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3029"/>
  <workbookPr defaultThemeVersion="124226"/>
  <mc:AlternateContent xmlns:mc="http://schemas.openxmlformats.org/markup-compatibility/2006">
    <mc:Choice Requires="x15">
      <x15ac:absPath xmlns:x15ac="http://schemas.microsoft.com/office/spreadsheetml/2010/11/ac" url="https://d.docs.live.net/ff541746b8799c2a/Humboldt fellowship/Data/Elza Briski/Gammarid/Submission/R1/R2/R2_v2/V3/"/>
    </mc:Choice>
  </mc:AlternateContent>
  <xr:revisionPtr revIDLastSave="1202" documentId="11_5B1F43E28D6D659DF88627F3DD86748997F891AA" xr6:coauthVersionLast="45" xr6:coauthVersionMax="45" xr10:uidLastSave="{2C79566B-9BBA-4345-9363-C5B0FB9EC097}"/>
  <bookViews>
    <workbookView xWindow="-108" yWindow="-108" windowWidth="23256" windowHeight="12576" tabRatio="707" xr2:uid="{00000000-000D-0000-FFFF-FFFF00000000}"/>
  </bookViews>
  <sheets>
    <sheet name="All" sheetId="26" r:id="rId1"/>
    <sheet name="Aliens" sheetId="32" r:id="rId2"/>
    <sheet name="Habitat" sheetId="29" r:id="rId3"/>
    <sheet name="Regions" sheetId="30" r:id="rId4"/>
    <sheet name="Alien flows" sheetId="31" r:id="rId5"/>
  </sheets>
  <definedNames>
    <definedName name="_xlnm._FilterDatabase" localSheetId="1" hidden="1">Aliens!$A$1:$D$1</definedName>
    <definedName name="_xlnm._FilterDatabase" localSheetId="0" hidden="1">All!$A$4:$K$922</definedName>
    <definedName name="_xlnm._FilterDatabase" localSheetId="2" hidden="1">Habitat!$A$1:$H$1</definedName>
    <definedName name="_xlnm._FilterDatabase" localSheetId="3" hidden="1">Regions!$A$1:$G$88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4" i="30" l="1"/>
  <c r="G3" i="30"/>
  <c r="G2" i="30"/>
  <c r="F4" i="30"/>
  <c r="H4" i="29"/>
  <c r="H3" i="29"/>
  <c r="H2" i="29"/>
  <c r="G4" i="29"/>
  <c r="F4" i="29" l="1"/>
  <c r="E4" i="29"/>
  <c r="E4" i="30"/>
</calcChain>
</file>

<file path=xl/sharedStrings.xml><?xml version="1.0" encoding="utf-8"?>
<sst xmlns="http://schemas.openxmlformats.org/spreadsheetml/2006/main" count="10896" uniqueCount="1563">
  <si>
    <t>Species</t>
  </si>
  <si>
    <t>Turkey</t>
  </si>
  <si>
    <t>Gammarus obtusatus</t>
  </si>
  <si>
    <t>Gammarus pavlovici</t>
  </si>
  <si>
    <t>Gammarus salinus Spooner, 1947</t>
  </si>
  <si>
    <t>Gammarus semicarinatus</t>
  </si>
  <si>
    <t>Hurleya</t>
  </si>
  <si>
    <t>Akerogammarus contiguus (Pjatakova, 1962)</t>
  </si>
  <si>
    <t>Akerogammarus knipowitschi Derzhavin &amp; Pjatakova, 1967</t>
  </si>
  <si>
    <t>Akerogammarus subnudus (G.O. Sars, 1896)</t>
  </si>
  <si>
    <t>Albanogammarus inguscioi Ruffo, 1995</t>
  </si>
  <si>
    <t>Amathillina affinis G.O. Sars, 1894</t>
  </si>
  <si>
    <t>Amathillina cristata G.O. Sars, 1894</t>
  </si>
  <si>
    <t>Amathillina maximovitschi G.O. Sars, 1896</t>
  </si>
  <si>
    <t>Amathillina pusilla G.O. Sars, 1896</t>
  </si>
  <si>
    <t>Amathillina spinosa G.O. Sars, 1896</t>
  </si>
  <si>
    <t>Axelboeckia spinosa G.O. Sars, 1894</t>
  </si>
  <si>
    <t>Baku paradoxus (Derzhavin, 1967)</t>
  </si>
  <si>
    <t>Barnadiorum shadini (Birstein, 1948)</t>
  </si>
  <si>
    <t>Chaetogammarus chaetocerus Beyer &amp; Stock, 1994</t>
  </si>
  <si>
    <t>Chaetogammarus dactylus (G. Karaman, 1988)</t>
  </si>
  <si>
    <t>Chaetogammarus ischnus (Stebbing, 1899)</t>
  </si>
  <si>
    <t>Chaetogammarus lochites (Margalef, 1958)</t>
  </si>
  <si>
    <t>Chaetogammarus obtusidens (Pinkster &amp; Stock, 1972)</t>
  </si>
  <si>
    <t>Chaetogammarus oliviiformis Greze, 1985</t>
  </si>
  <si>
    <t>Chaetogammarus oliviis (Milne-Edwards, 1830)</t>
  </si>
  <si>
    <t>Chaetogammarus placidus (G.O. Sars, 1896)</t>
  </si>
  <si>
    <t>Chaetogammarus saisensis Fadil, Fadil &amp; Dakki, 2009</t>
  </si>
  <si>
    <t>Chaetogammarus simoni (Chevreux, 1894)</t>
  </si>
  <si>
    <t>Chaetogammarus tacapensis (Chevreux &amp; Gauthier, 1924)</t>
  </si>
  <si>
    <t>Chaetogammarus valedictus (Pinkster &amp; Platvoet, 1990)</t>
  </si>
  <si>
    <t>Chaetogammarus warpachowskyi Sars, 1897</t>
  </si>
  <si>
    <t>Comatogammarus ferghanensis (Martynov and Behning, 1948)</t>
  </si>
  <si>
    <t>Derzhavinella cava Stock, Mirzajani, Vonk, Naderi &amp; Kiabi, 1998</t>
  </si>
  <si>
    <t>Derzhavinella macrochelata Birstein, 1938</t>
  </si>
  <si>
    <t>Dikerogammarus aralychensis (Birstein, 1932)</t>
  </si>
  <si>
    <t>Dikerogammarus bispinosus Martynov, 1925</t>
  </si>
  <si>
    <t>Dikerogammarus caspius (Pallas, 1771)</t>
  </si>
  <si>
    <t>Dikerogammarus fluviatilis Martynov, 1919</t>
  </si>
  <si>
    <t>Dikerogammarus gruberi Mateus &amp; Mateus, 1990</t>
  </si>
  <si>
    <t>Dikerogammarus haemobaphes (Eichwald, 1841)</t>
  </si>
  <si>
    <t>Dikerogammarus istanbulensis Özbek, 2011</t>
  </si>
  <si>
    <t>Dikerogammarus oskari Birstein, 1945</t>
  </si>
  <si>
    <t>Dikerogammarus villosus (Sowinsky, 1894)</t>
  </si>
  <si>
    <t>Echinogammarus acarinatus (Schäferna, 1923)</t>
  </si>
  <si>
    <t>Echinogammarus adipatus Karaman &amp; Tibaldi, 1972</t>
  </si>
  <si>
    <t>Echinogammarus annandalei Monod, 1924</t>
  </si>
  <si>
    <t>Echinogammarus antalyae G. Karaman, 1971</t>
  </si>
  <si>
    <t>Echinogammarus apfelbecki (S. Karaman, 1931)</t>
  </si>
  <si>
    <t>Echinogammarus aquilifer Pinkster, 1969</t>
  </si>
  <si>
    <t>Echinogammarus arcadiensis Alouf, 1975</t>
  </si>
  <si>
    <t>Echinogammarus baliki Özbek &amp; Ustaoğlu, 2007</t>
  </si>
  <si>
    <t>Echinogammarus berilloni (Catta, 1878)</t>
  </si>
  <si>
    <t>Echinogammarus berytensis Alouf, 1976</t>
  </si>
  <si>
    <t>Echinogammarus calvus (Margalef, 1956)</t>
  </si>
  <si>
    <t>Echinogammarus cannubinensis Alouf, 1975</t>
  </si>
  <si>
    <t>Echinogammarus cari (S. Karaman, 1931)</t>
  </si>
  <si>
    <t>Echinogammarus cyrtus Pinkster &amp; Platvoet, 1986</t>
  </si>
  <si>
    <t>Echinogammarus dahli (Stock, 1968)</t>
  </si>
  <si>
    <t>Echinogammarus echinosetosus Pinkster, 1973</t>
  </si>
  <si>
    <t>Echinogammarus eisentrauti (Schellenberg, 1937)</t>
  </si>
  <si>
    <t>Echinogammarus feminatus Pinkster, 1973</t>
  </si>
  <si>
    <t>Echinogammarus foxi (Schellenberg, 1928)</t>
  </si>
  <si>
    <t>Echinogammarus haraktis Piscart et al 2013</t>
  </si>
  <si>
    <t>Echinogammarus karadagiensis Grintsov, 2009</t>
  </si>
  <si>
    <t>Echinogammarus kerkuraios Pinkster, 1993</t>
  </si>
  <si>
    <t>Echinogammarus klaptoczi Schäferna, 1908</t>
  </si>
  <si>
    <t>Echinogammarus kretensis Pinkster, 1993</t>
  </si>
  <si>
    <t>Echinogammarus lochites (Margalef, 1956)</t>
  </si>
  <si>
    <t>Echinogammarus longisetosus Pinkster, 1973</t>
  </si>
  <si>
    <t>Echinogammarus margalefi Pinkster, 1973</t>
  </si>
  <si>
    <t>Echinogammarus meridionalis Pinkster, 1973</t>
  </si>
  <si>
    <t>Echinogammarus monomerus Stock, 1978</t>
  </si>
  <si>
    <t>Echinogammarus navaensis Lop, 1987</t>
  </si>
  <si>
    <t>Echinogammarus obtusatus (Dahl, 1938)</t>
  </si>
  <si>
    <t>Echinogammarus obtusidens Pinkster &amp; Stock, 1972</t>
  </si>
  <si>
    <t>Echinogammarus olivii (Milne-Edwards, 1830)</t>
  </si>
  <si>
    <t>Echinogammarus oujdae Fadil &amp; Dakki, 2003</t>
  </si>
  <si>
    <t>Echinogammarus pacaudi Hubault &amp; Ruffo, 1956</t>
  </si>
  <si>
    <t>Echinogammarus pinksteri Van Maren, 1973</t>
  </si>
  <si>
    <t>Echinogammarus platvoeti Pinkster, 1993</t>
  </si>
  <si>
    <t>Echinogammarus pseudoaquilifer Platvoet &amp; Pinkster, 1980</t>
  </si>
  <si>
    <t>Echinogammarus rashiini Alouf, 1976</t>
  </si>
  <si>
    <t>Echinogammarus reductus Pinkster, 1993</t>
  </si>
  <si>
    <t>Echinogammarus ruffoi Pinkster &amp; Stock, 1970</t>
  </si>
  <si>
    <t>Echinogammarus sardus Pinkster, 1993</t>
  </si>
  <si>
    <t>Echinogammarus sicilianus Karaman &amp; Tibaldi, 1972</t>
  </si>
  <si>
    <t>Echinogammarus simoni (Chevreux, 1894)</t>
  </si>
  <si>
    <t>Echinogammarus spinulicornis Pinkster &amp; Stock, 1971</t>
  </si>
  <si>
    <t>Echinogammarus stammeri (S. Karaman, 1931)</t>
  </si>
  <si>
    <t>Echinogammarus stocki Karaman, 1969</t>
  </si>
  <si>
    <t>Echinogammarus stoerensis (Reid, 1938)</t>
  </si>
  <si>
    <t>Echinogammarus tabu G. Karaman, 1971</t>
  </si>
  <si>
    <t>Echinogammarus tacapensis (Chevreux &amp; Gauthier, 1924)</t>
  </si>
  <si>
    <t>Echinogammarus tarragonensis Pinkster, 1973</t>
  </si>
  <si>
    <t>Echinogammarus thoni (Schäferna, 1923)</t>
  </si>
  <si>
    <t>Echinogammarus tibaldii Pinkster &amp; Stock, 1970</t>
  </si>
  <si>
    <t>Echinogammarus toletanus (Pinkster &amp; Stock, 1970)</t>
  </si>
  <si>
    <t>Echinogammarus trichiatus (Martynov, 1932)</t>
  </si>
  <si>
    <t>Echinogammarus tripoliensis Alouf, 1976</t>
  </si>
  <si>
    <t>Echinogammarus valedictus Platvoet &amp; Pinkster, 1990</t>
  </si>
  <si>
    <t>Echinogammarus veneris (Heller, 1865)</t>
  </si>
  <si>
    <t>Echinogammarus zebrinus Pinkster &amp; Stock, 1971</t>
  </si>
  <si>
    <t>Gammarus abscisus G. Karaman, 1973</t>
  </si>
  <si>
    <t>Gammarus abstrusus Hou, Platvoet &amp; Li, 2006</t>
  </si>
  <si>
    <t>Gammarus acalceolatus Pinkster, 1970</t>
  </si>
  <si>
    <t>Gammarus accolae G. Karaman, 1973</t>
  </si>
  <si>
    <t>Gammarus accretus Hou &amp; Li, 2002</t>
  </si>
  <si>
    <t>Gammarus acherondytes Hubricht &amp; Mackins, 1940</t>
  </si>
  <si>
    <t>Gammarus aequicauda (Martynov, 1931)</t>
  </si>
  <si>
    <t>Gammarus agrarius G. Karaman, 1973</t>
  </si>
  <si>
    <t>Gammarus albimanus G. Karaman, 1968</t>
  </si>
  <si>
    <t>Gammarus alius Sidorov, 2012</t>
  </si>
  <si>
    <t>Gammarus anatoliensis Schellenberg, 1937</t>
  </si>
  <si>
    <t>Gammarus angulatus (Martynov, 1930)</t>
  </si>
  <si>
    <t>Gammarus angusticoxalis Martynov, 1935</t>
  </si>
  <si>
    <t>Gammarus annandalei (Monod, 1924)</t>
  </si>
  <si>
    <t>Gammarus annulatus Smith, 1873</t>
  </si>
  <si>
    <t>Gammarus anodon Stock, Mirzajani, Vonk, Naderi &amp; Kiabi, 1998</t>
  </si>
  <si>
    <t>Gammarus aoculus Hou &amp; Li, 2003</t>
  </si>
  <si>
    <t>Gammarus araxenius Derzhavin, 1938</t>
  </si>
  <si>
    <t>Gammarus arduus G. Karaman, 1975</t>
  </si>
  <si>
    <t>Gammarus argaeus Vávra, 1905</t>
  </si>
  <si>
    <t>Gammarus bakhteyaricus Khalayi-Pirbalanty &amp; Sari, 2004</t>
  </si>
  <si>
    <t>Gammarus balcanicus Schäferna, 1922</t>
  </si>
  <si>
    <t>Gammarus baloutchi Khalaji-Pirbalouty &amp; Sari, 2006</t>
  </si>
  <si>
    <t>Gammarus barnaulensis Schellenberg, 1937</t>
  </si>
  <si>
    <t>Gammarus baysali Özbek et al., 2013</t>
  </si>
  <si>
    <t>Gammarus benignus Hou et al 2014</t>
  </si>
  <si>
    <t>Gammarus bergi Martynov, 1930</t>
  </si>
  <si>
    <t>Gammarus birsteini Karaman &amp; Pinkster, 1977</t>
  </si>
  <si>
    <t>Gammarus bitaensis Shu, Yang &amp; Chen, 2012</t>
  </si>
  <si>
    <t>Gammarus bosniacus Schäferna, 1922</t>
  </si>
  <si>
    <t>Gammarus bousfieldi Cole &amp; Minckley, 1961</t>
  </si>
  <si>
    <t>Gammarus brevicornis (Martynov, 1935)</t>
  </si>
  <si>
    <t>Gammarus brevipodus Hou, Li &amp; Platvoet, 2004</t>
  </si>
  <si>
    <t>Gammarus breviramus Bousfield &amp; Elwood, 1971</t>
  </si>
  <si>
    <t>Gammarus bucharensis Martynov, 1935</t>
  </si>
  <si>
    <t>Gammarus caparti Petre-Stroobants, 1981</t>
  </si>
  <si>
    <t>Gammarus caucasicus Martynov, 1932</t>
  </si>
  <si>
    <t>Gammarus caudisetus Viviani, 1805</t>
  </si>
  <si>
    <t>Gammarus chaohuensis Hou &amp; Li, 2002</t>
  </si>
  <si>
    <t>Gammarus chevreuxi Sexton, 1913</t>
  </si>
  <si>
    <t>Gammarus chimkenti G. Karaman, 1984</t>
  </si>
  <si>
    <t>Gammarus chostensis Martynov, 1932</t>
  </si>
  <si>
    <t>Gammarus clarus Hou &amp; Li 2010</t>
  </si>
  <si>
    <t>Gammarus cohabitus Holsinger, Shafer, Fong &amp; Culver, 2008</t>
  </si>
  <si>
    <t>Gammarus comosus Hou, Li &amp; Gao, 2005</t>
  </si>
  <si>
    <t>Gammarus craspedotrichus Hou &amp; Li, 2002</t>
  </si>
  <si>
    <t>Gammarus crenulatus G.S. Karaman &amp; Pinkster, 1977</t>
  </si>
  <si>
    <t>Gammarus crinicaudatus Stock, Mirzajani, Vonk, Naderi &amp; Kiabi, 1998</t>
  </si>
  <si>
    <t>Gammarus crinicornis Stock, 1966</t>
  </si>
  <si>
    <t>Gammarus crispus Martynov, 1932</t>
  </si>
  <si>
    <t>Gammarus curvativus Hou &amp; Li, 2003</t>
  </si>
  <si>
    <t>Gammarus dabanus Tachteew &amp; Mekhanikova, 2000</t>
  </si>
  <si>
    <t>Gammarus daiberi Bousfield, 1969</t>
  </si>
  <si>
    <t>Gammarus decorosus Meng, Hou &amp; Li, 2003</t>
  </si>
  <si>
    <t>Gammarus denticulatus Hou, Li &amp; Morino, 2002</t>
  </si>
  <si>
    <t>Gammarus desperatus Cole, 1981</t>
  </si>
  <si>
    <t>Gammarus dorsosetosus Mateus &amp; Mateus, 1990</t>
  </si>
  <si>
    <t>Gammarus duebeni Liljeborg, 1852</t>
  </si>
  <si>
    <t>Gammarus dulensis S. Karaman, 1929</t>
  </si>
  <si>
    <t>Gammarus edwardsi Bate, 1862</t>
  </si>
  <si>
    <t>Gammarus effultus G. Karaman, 1975</t>
  </si>
  <si>
    <t>Gammarus electrus Hou &amp; Li, 2003</t>
  </si>
  <si>
    <t>Gammarus elevatus Hou, Li &amp; Morino, 2002</t>
  </si>
  <si>
    <t>Gammarus elvirae Iannilli &amp; Ruffo, 2002</t>
  </si>
  <si>
    <t>Gammarus emeiensis Hou, Li &amp; Koenemann, 2002</t>
  </si>
  <si>
    <t>Gammarus fasciatus Say, 1818</t>
  </si>
  <si>
    <t>Gammarus finmarchicus Dahl, 1938</t>
  </si>
  <si>
    <t>Gammarus flabellifera Stimpson, 1856</t>
  </si>
  <si>
    <t>Gammarus fluviatilis Milne-Edwards, 1840</t>
  </si>
  <si>
    <t>Gammarus fontinalis Costa, 1883</t>
  </si>
  <si>
    <t>Gammarus fossarum Koch, 1836</t>
  </si>
  <si>
    <t>Gammarus frater Karaman &amp; Pinkster, 1977</t>
  </si>
  <si>
    <t>Gammarus frigidus Hou &amp; Li, 2004</t>
  </si>
  <si>
    <t>Gammarus gageoensis Kim, Li &amp; Min 2010</t>
  </si>
  <si>
    <t>Gammarus galgosensis Lee &amp; Kim, 1980</t>
  </si>
  <si>
    <t>Gammarus gauthieri (S. Karaman, 1935)</t>
  </si>
  <si>
    <t>Gammarus glabratus Hou &amp; Li, 2003</t>
  </si>
  <si>
    <t>Gammarus goedmakersae G.S. Karaman &amp; Pinkster, 1977</t>
  </si>
  <si>
    <t>Gammarus gracilis Martynov, 1935</t>
  </si>
  <si>
    <t>Gammarus gregoryi Tattersall, 1924</t>
  </si>
  <si>
    <t>Gammarus halilicae G. Karaman, 1969</t>
  </si>
  <si>
    <t>Gammarus hegmatanensis Hekmatara, Sari &amp; Heidari Baladehi, 2011</t>
  </si>
  <si>
    <t>Gammarus hirsutus Martynov, 1935</t>
  </si>
  <si>
    <t>Gammarus hongyuanensis Barnard &amp; Dai, 1988</t>
  </si>
  <si>
    <t>Gammarus hoonsooi Lee, 1986</t>
  </si>
  <si>
    <t>Gammarus hyalelloides Cole, 1976</t>
  </si>
  <si>
    <t>Gammarus ibericus Margalef, 1951</t>
  </si>
  <si>
    <t>Gammarus inaequicauda Stock, 1966</t>
  </si>
  <si>
    <t>Gammarus inberbus Karaman &amp; Pinkster, 1977</t>
  </si>
  <si>
    <t>Gammarus incoercitus Hou, Li &amp; Li 2014</t>
  </si>
  <si>
    <t>Gammarus inopinatus Mateus &amp; Mateus, 1990</t>
  </si>
  <si>
    <t>Gammarus insensibilis Stock, 1966</t>
  </si>
  <si>
    <t>Gammarus italicus Goedmakers &amp; Pinkster, 1977</t>
  </si>
  <si>
    <t>Gammarus izmirensis Özbek, 2007</t>
  </si>
  <si>
    <t>Gammarus jacksoni Morino &amp; Whitman, 1995</t>
  </si>
  <si>
    <t>Gammarus jaspidus Hou &amp; Li, 2004</t>
  </si>
  <si>
    <t>Gammarus jenneri Bynum &amp; Fox, 1977</t>
  </si>
  <si>
    <t>Gammarus kamtschaticus Tzvetkova, 1972</t>
  </si>
  <si>
    <t>Gammarus kasymovi Aliev, 1997</t>
  </si>
  <si>
    <t>Gammarus katagani Özbek, 2012</t>
  </si>
  <si>
    <t>Gammarus kesanensis Özbek &amp; Çamur-Elipek, 2010</t>
  </si>
  <si>
    <t>Gammarus kesslerianus Martynov, 1931</t>
  </si>
  <si>
    <t>Gammarus kischineffensis Schellenberg, 1937</t>
  </si>
  <si>
    <t>Gammarus komareki Schäferna, 1922</t>
  </si>
  <si>
    <t>Gammarus korbuensis Martynov, 1930</t>
  </si>
  <si>
    <t>Gammarus koreanus Ueno, 1940</t>
  </si>
  <si>
    <t>Gammarus koshovi Bazikalova, 1946</t>
  </si>
  <si>
    <t>Gammarus kyonggiensis Lee &amp; Seo, 1990</t>
  </si>
  <si>
    <t>Gammarus laborifer Karaman &amp; Pinkster, 1977</t>
  </si>
  <si>
    <t>Gammarus lacustris G.O. Sars, 1864</t>
  </si>
  <si>
    <t>Gammarus lasaensis Barnard &amp; Dai, 1988</t>
  </si>
  <si>
    <t>Gammarus laticoxalis Karaman &amp; Pinkster, 1977</t>
  </si>
  <si>
    <t>Gammarus lawrencianus Bousfield, 1956</t>
  </si>
  <si>
    <t>Gammarus lecroyae Thoma &amp; Heard, 2009</t>
  </si>
  <si>
    <t>Gammarus ledoyeri G. Karaman, 1987</t>
  </si>
  <si>
    <t>Gammarus leopoliensis Jazdzewski &amp; Konopacka, 1989</t>
  </si>
  <si>
    <t>Gammarus lichuanensis Hou &amp; Li, 2002</t>
  </si>
  <si>
    <t>Gammarus limnaeus S.I. smith, 1874</t>
  </si>
  <si>
    <t>Gammarus lobifer Stock, Mirzajani, Vonk, Naderi &amp; Kiabi, 1998</t>
  </si>
  <si>
    <t>Gammarus locusta (Linnaeus, 1758)</t>
  </si>
  <si>
    <t>Gammarus loeffleri Zamanpoore, Grabowski, Poeckl &amp; Schiemer, 2010</t>
  </si>
  <si>
    <t>Gammarus longipedis Karaman &amp; Pinkster, 1987</t>
  </si>
  <si>
    <t>Gammarus longisaeta Lee &amp; Seo, 1992</t>
  </si>
  <si>
    <t>Gammarus lophacanthus Hou &amp; Li, 2002</t>
  </si>
  <si>
    <t>Gammarus lordeganensis Khalayi-Pirbalanty &amp; Sari, 2004</t>
  </si>
  <si>
    <t>Gammarus lychnidensis Schellenberg, 1943</t>
  </si>
  <si>
    <t>Gammarus macedonicus G. Karaman, 1976</t>
  </si>
  <si>
    <t>Gammarus madidus Hou &amp; Li, 2005</t>
  </si>
  <si>
    <t>Gammarus marmouchensis Fadil, 2006</t>
  </si>
  <si>
    <t>Gammarus maroccanus Fadil &amp; Dakki, 2001</t>
  </si>
  <si>
    <t>Gammarus martensi Hou &amp; Li, 2004</t>
  </si>
  <si>
    <t>Gammarus matienus Derzhavin, 1938</t>
  </si>
  <si>
    <t>Gammarus microps Pinkster &amp; Goedmakers, 1975</t>
  </si>
  <si>
    <t>Gammarus minus Say, 1818</t>
  </si>
  <si>
    <t>Gammarus mladeni Karaman &amp; Pinkster, 1977</t>
  </si>
  <si>
    <t>Gammarus monospeliensis Pinkster, 1972</t>
  </si>
  <si>
    <t>Gammarus montaniformis Sidorov, 2012</t>
  </si>
  <si>
    <t>Gammarus montanus Hou, Li &amp; Platvoet, 2004</t>
  </si>
  <si>
    <t>Gammarus monticellus Hou, Li &amp; Li (2014)</t>
  </si>
  <si>
    <t>Gammarus mucronatus Say, 1818</t>
  </si>
  <si>
    <t>Gammarus murarius Hou &amp; Li, 2004</t>
  </si>
  <si>
    <t>Gammarus nekkensis Uchida, 1935</t>
  </si>
  <si>
    <t>Gammarus ninglangensis Hou &amp; Li, 2003</t>
  </si>
  <si>
    <t>Gammarus nipponensis Uéno, 1940</t>
  </si>
  <si>
    <t>Gammarus nox Stock, 1995</t>
  </si>
  <si>
    <t>Gammarus nudus Martynov, 1931</t>
  </si>
  <si>
    <t>Gammarus obnixus Karaman &amp; Pinkster, 1977</t>
  </si>
  <si>
    <t>Gammarus obruki Özbek, 2012</t>
  </si>
  <si>
    <t>Gammarus oceanicus Segerstråle, 1947</t>
  </si>
  <si>
    <t>Gammarus ocellatus Martynov, 1930</t>
  </si>
  <si>
    <t>Gammarus ochridensis (Schäferna, 1926)</t>
  </si>
  <si>
    <t>Gammarus odaensis Lee &amp; Kim, 1980</t>
  </si>
  <si>
    <t>Gammarus odettae Mateus &amp; Mateus, 1990</t>
  </si>
  <si>
    <t>Gammarus orinos Pinkster &amp; Schol, 1984</t>
  </si>
  <si>
    <t>Gammarus oronticus Alouf, 1979</t>
  </si>
  <si>
    <t>Gammarus osellai Karaman &amp; Pinkster, 1977</t>
  </si>
  <si>
    <t>Gammarus pageti Mateus &amp; Mateus, 1990</t>
  </si>
  <si>
    <t>Gammarus palustris Bousfield, 1969</t>
  </si>
  <si>
    <t>Gammarus parechiniformis G. Karaman, 1977</t>
  </si>
  <si>
    <t>Gammarus paricrenatus Stock, Mirzajani, Vonk, Naderi &amp; Kiabi, 1998</t>
  </si>
  <si>
    <t>Gammarus parthicus Stock, Mirzajani, Vonk, Naderi &amp; Kiabi, 1998</t>
  </si>
  <si>
    <t>Gammarus parvioculus Hou and Li 2010</t>
  </si>
  <si>
    <t>Gammarus paucispinus Hou &amp; Li, 2002</t>
  </si>
  <si>
    <t>Gammarus pavo Karaman &amp; Pinkster, 1977</t>
  </si>
  <si>
    <t>Gammarus paynei Delong, 1992</t>
  </si>
  <si>
    <t>Gammarus pecos Cole &amp; Bousfield, 1970</t>
  </si>
  <si>
    <t>Gammarus pellucidus Gurjanova, 1930</t>
  </si>
  <si>
    <t>Gammarus pexus Hou &amp; Li, 2005</t>
  </si>
  <si>
    <t>Gammarus pisinnus Hou, Li &amp; Li, 2014</t>
  </si>
  <si>
    <t>Gammarus platvoeti Hou &amp; Li, 2003</t>
  </si>
  <si>
    <t>Gammarus pljakici G. Karaman, 1964</t>
  </si>
  <si>
    <t>Gammarus plumicornis Costa A., 1853</t>
  </si>
  <si>
    <t>Gammarus preciosus Wang, Hou &amp; Li, 2009</t>
  </si>
  <si>
    <t>Gammarus pretzmanni Mateus &amp; Mateus, 1990</t>
  </si>
  <si>
    <t>Gammarus pseudoanatoliensis Karaman &amp; Pinkster, 1987</t>
  </si>
  <si>
    <t>Gammarus pseudolimnaeus Bousfield, 1958</t>
  </si>
  <si>
    <t>Gammarus pseudosyriacus Karaman &amp; Pinkster, 1977</t>
  </si>
  <si>
    <t>Gammarus pulex Linnaeus, 1758</t>
  </si>
  <si>
    <t>Gammarus qiani Hou &amp; Li, 2002</t>
  </si>
  <si>
    <t>Gammarus rambouseki S. Karaman, 1931</t>
  </si>
  <si>
    <t>Gammarus rifatlensis Fadil, 2006</t>
  </si>
  <si>
    <t>Gammarus riparius Hou &amp; Li, 2002</t>
  </si>
  <si>
    <t>Gammarus roeselii Gervais, 1835</t>
  </si>
  <si>
    <t>Gammarus rouxi Pinkster &amp; Goedmakers, 1975</t>
  </si>
  <si>
    <t>Gammarus salemaai G. Karaman, 1985</t>
  </si>
  <si>
    <t>Gammarus sepidannus Zamanpoore, Poeckl, Grabowski &amp; Schiemer, 2009</t>
  </si>
  <si>
    <t>Gammarus setosus Dementieva, 1931</t>
  </si>
  <si>
    <t>Gammarus shanxiensis Barnard &amp; Dai, 1988</t>
  </si>
  <si>
    <t>Gammarus shenmuensis Hou &amp; Li, 2004</t>
  </si>
  <si>
    <t>Gammarus shirazinus Zamanpoore, Grabowski, Poeckl &amp; Schiemer, 2010</t>
  </si>
  <si>
    <t>Gammarus sichuanensis Hou, Li &amp; Zheng, 2002</t>
  </si>
  <si>
    <t>Gammarus sinuolatus Hou &amp; Li, 2004</t>
  </si>
  <si>
    <t>Gammarus sirvannus Hekmatara, Sari &amp; Heidari Baladehi, 2011</t>
  </si>
  <si>
    <t xml:space="preserve">Gammarus sketi G. Karaman, 1989 </t>
  </si>
  <si>
    <t>Gammarus sobaegensis G. Karaman, 1984 (Authorship of this species is complicate to define, see Karaman 1986 and Lee &amp; Seo 1990)</t>
  </si>
  <si>
    <t>Gammarus solidus G. Karaman, 1977</t>
  </si>
  <si>
    <t>Gammarus songirdaki G. Karaman, 1984</t>
  </si>
  <si>
    <t>Gammarus soyoensis Lee &amp; Kim, 1980</t>
  </si>
  <si>
    <t>Gammarus spelaeus Martynov, 1931</t>
  </si>
  <si>
    <t>Gammarus spinipalmus (Chen, 1939)</t>
  </si>
  <si>
    <t>Gammarus spooneri G. Karaman, 1991</t>
  </si>
  <si>
    <t>Gammarus stagnarius Hou, Li &amp; Morino, 2002</t>
  </si>
  <si>
    <t>Gammarus stalagmiticus Hou &amp; Li, 2005</t>
  </si>
  <si>
    <t>Gammarus stankokaramani G. Karaman, 1976</t>
  </si>
  <si>
    <t>Gammarus stojicevici (S. Karaman, 1929)</t>
  </si>
  <si>
    <t>Gammarus stupendus Pinkster, 1983</t>
  </si>
  <si>
    <t>Gammarus subtypicus Stock, 1966</t>
  </si>
  <si>
    <t>Gammarus suifunensis Martynov, 1925</t>
  </si>
  <si>
    <t>Gammarus syriacus Chevreux, 1895</t>
  </si>
  <si>
    <t>Gammarus takesensis Hou, Li &amp; Platvoet, 2004</t>
  </si>
  <si>
    <t>Gammarus taliensis Shen, 1954</t>
  </si>
  <si>
    <t>Gammarus tauricus Martynov, 1931</t>
  </si>
  <si>
    <t>Gammarus teletzkensis Martynov, 1930</t>
  </si>
  <si>
    <t>Gammarus tigrinus Sexton, 1939</t>
  </si>
  <si>
    <t>Gammarus topkarai Özbek &amp; Balik, 2009</t>
  </si>
  <si>
    <t>Gammarus translucidus Hou, Li &amp; Li, 2004</t>
  </si>
  <si>
    <t>Gammarus troglophilus Hubricht &amp; Mackins, 1940</t>
  </si>
  <si>
    <t>Gammarus truncatus Martynov, 1930</t>
  </si>
  <si>
    <t>Gammarus turanus Martynov, 1935</t>
  </si>
  <si>
    <t>Gammarus uludagi G.S. Karaman, 1975</t>
  </si>
  <si>
    <t>Gammarus unguiserratus Costa, 1853</t>
  </si>
  <si>
    <t>Gammarus ustaoglui Özbek &amp; Güloğlu, 2005</t>
  </si>
  <si>
    <t>Gammarus varsoviensis Jazdzewski, 1975</t>
  </si>
  <si>
    <t>Gammarus vignai Pinkster &amp; Karaman, 1978</t>
  </si>
  <si>
    <t>Gammarus wangbangensis Lee &amp; Seo, 1990</t>
  </si>
  <si>
    <t>Gammarus wautieri Roux, 1967</t>
  </si>
  <si>
    <t>Gammarus wilkitzkii Birula, 1897</t>
  </si>
  <si>
    <t>Gammarus xiangfengensis Hou &amp; Li, 2002</t>
  </si>
  <si>
    <t>Gammarus zaddachi Sexton, 1912</t>
  </si>
  <si>
    <t>Gammarus zagrosensis Zamanpoore, Poeckl, Grabowski &amp; Schiemer, 2009</t>
  </si>
  <si>
    <t>Gammarus zeongogensis Lee &amp; Kim, 1980</t>
  </si>
  <si>
    <t>Gmelina aestuarica Carausu, 1943</t>
  </si>
  <si>
    <t>Gmelina costata G.O. Sars, 1894</t>
  </si>
  <si>
    <t>Gmelinopsis aurita G.O. Sars, 1896</t>
  </si>
  <si>
    <t>Gmelinopsis tuberculata G.O. Sars, 1896</t>
  </si>
  <si>
    <t>Ilvanella inexpectata Vigna-Taglianti, 1971</t>
  </si>
  <si>
    <t>Jugogammarus kusceri (S. Karaman, 1931)</t>
  </si>
  <si>
    <t>Kuzmelina kusnezowi (Sowinsky, 1894)</t>
  </si>
  <si>
    <t>Lanceogammarus andrussowi (G.O. Sars, 1896)</t>
  </si>
  <si>
    <t>Laurogammarus scutarensis Schäferna, 1922</t>
  </si>
  <si>
    <t>Longigammarus bruni G.S. Karaman, 1969</t>
  </si>
  <si>
    <t>Longigammarus planasiae Messana &amp; Ruffo, 2001</t>
  </si>
  <si>
    <t>Lunulogammarus turcicus Krapp-Schickel, Ruffo &amp; Schiecke, 1944</t>
  </si>
  <si>
    <t>Lusigammarus Barnard &amp; Barnard, 1983 (no species provided)</t>
  </si>
  <si>
    <t>Marinogammarus marinus (Leach, 1815)</t>
  </si>
  <si>
    <t>Marinogammarus obtusatus (Dahl, 1938)</t>
  </si>
  <si>
    <t>Marinogammarus pirloti Sexton &amp; Spooner, 1940</t>
  </si>
  <si>
    <t>Neogammarus adriaticus Karaman, 1973</t>
  </si>
  <si>
    <t>Neogammarus festai Ruffo, 1937</t>
  </si>
  <si>
    <t>Neogammarus nudus Stock, 1971</t>
  </si>
  <si>
    <t>Rhipidogammarus gomeranus Beyer &amp; Stock, 1994</t>
  </si>
  <si>
    <t>Rhipidogammarus karamani Stock, 1971</t>
  </si>
  <si>
    <t>Rhipidogammarus nivariae Stock, 1988</t>
  </si>
  <si>
    <t>Rhipidogammarus rheophilus Stock &amp; sànchez, 1990</t>
  </si>
  <si>
    <t>Rhipidogammarus rhipidiophorus (Catta, 1878)</t>
  </si>
  <si>
    <t>Rhipidogammarus triumvir Notenboom, 1985</t>
  </si>
  <si>
    <t>Rhipidogammarus variicauda Stock, 1978</t>
  </si>
  <si>
    <t>Sarothrogammarus afghanus (Ruffo, 1958)</t>
  </si>
  <si>
    <t>Sarothrogammarus asiaticus Martynov, 1935</t>
  </si>
  <si>
    <t>Sarothrogammarus barnardi Thurston, 1974</t>
  </si>
  <si>
    <t>Sarothrogammarus cataractae Stock, 1995</t>
  </si>
  <si>
    <t>Sarothrogammarus contiguus G. Karaman, 1977</t>
  </si>
  <si>
    <t>Sarothrogammarus dubia Thurston, 1974</t>
  </si>
  <si>
    <t>Sarothrogammarus lindbergi G. Karaman, 1969</t>
  </si>
  <si>
    <t>Sarothrogammarus multipennatus G. Karaman, 1969</t>
  </si>
  <si>
    <t>Sarothrogammarus trichiatus Stock, 1971</t>
  </si>
  <si>
    <t>Scytaelina simplex Stock, Mirzajani, Vonk, Naderi &amp; Kiabi, 1998</t>
  </si>
  <si>
    <t>Shablogammarus chablensis Carausu, 1943</t>
  </si>
  <si>
    <t>Sinogammarus chuanhui Hou &amp; Li, 2002</t>
  </si>
  <si>
    <t>Sinogammarus troglodytes Karaman &amp; Ruffo, 1995</t>
  </si>
  <si>
    <t>Sowinskya macrocera Derzhavin, 1948</t>
  </si>
  <si>
    <t>Tadzocrangonyx Karaman &amp; Barnard, 1979 (no species provided)</t>
  </si>
  <si>
    <t>Tyrrhenogammarus sardous Karaman &amp; Ruffo, 1989</t>
  </si>
  <si>
    <t>Yogmelina brachyura (Derzhavin &amp; Pjatakova, 1962)</t>
  </si>
  <si>
    <t>Yogmelina cocolita Karaman &amp; Barnard, 1979</t>
  </si>
  <si>
    <t>Yogmelina laeviuscula (G.O. Sars, 1896)</t>
  </si>
  <si>
    <t>Yogmelina limana Karaman &amp; Barnard, 1979</t>
  </si>
  <si>
    <t>Yogmelina ovata (Martynov, 1942)</t>
  </si>
  <si>
    <t>Yogmelina pusilla (G.O. Sars, 1896)</t>
  </si>
  <si>
    <t>Echinogammarus incertae sedis anomalus (Oldevig, 1959)</t>
  </si>
  <si>
    <t>Echinogammarus incertae sedis campylops Leach, 1814</t>
  </si>
  <si>
    <t>Echinogammarus incertae sedis catacumbae Karaman &amp; Ruffo, 1977</t>
  </si>
  <si>
    <t>Echinogammarus incertae sedis gracilis Ruffo &amp; Schiecke, 1976</t>
  </si>
  <si>
    <t>Echinogammarus incertae sedis planicrurus (Reid, 1940)</t>
  </si>
  <si>
    <t>Echinogammarus incertae sedis pungentoides Diviacco &amp; Pinkster, 1982</t>
  </si>
  <si>
    <t>Compactogammarus compactus (Sars G.O., 1895)</t>
  </si>
  <si>
    <t>Euxinia sarsi (Sowinsky, 1898)</t>
  </si>
  <si>
    <t>Euxinia weidemanni (G.O. Sars, 1896)</t>
  </si>
  <si>
    <t>Niphargogammarus aequimanus (G.O. Sars, 1895)</t>
  </si>
  <si>
    <t>Niphargogammarus borodini (G.O. Sars, 1897)</t>
  </si>
  <si>
    <t>Niphargogammarus intermedius (Carausu, 1943)</t>
  </si>
  <si>
    <t>Niphargogammarus quadrimanus G.O. Sars, 1895</t>
  </si>
  <si>
    <t>Niphargoides boltovskoyi Derzhavin &amp; Pjatakova, 1968</t>
  </si>
  <si>
    <t>Niphargoides caspius (Sars G.O., 1894)</t>
  </si>
  <si>
    <t>Niphargoides corpulentus G.O. Sars, 1895</t>
  </si>
  <si>
    <t>Obesogammarus acuminatus Stock, Mirzajani, Vonk, Naderi &amp; Kiabi, 1998</t>
  </si>
  <si>
    <t>Obesogammarus boeoticus (Schellenberg, 1944)</t>
  </si>
  <si>
    <t>Obesogammarus crassus (Sars G.O., 1894)</t>
  </si>
  <si>
    <t>Obesogammarus mediodanubialis (S. Karaman, 1953)</t>
  </si>
  <si>
    <t>Obesogammarus obesus (Sars G.O., 1894)</t>
  </si>
  <si>
    <t>Obesogammarus platycheir (G.O. Sars, 1896)</t>
  </si>
  <si>
    <t>Pandorites podoceroides G.O. Sars, 1895</t>
  </si>
  <si>
    <t>Paraniphargoides derzhavini (Pjatakova, 1962)</t>
  </si>
  <si>
    <t>Paraniphargoides grimmi (Sars, 1896)</t>
  </si>
  <si>
    <t>Paraniphargoides motasi (Carausu, 1943)</t>
  </si>
  <si>
    <t>Pontogammarus abbreviatus (Sars G.O., 1894)</t>
  </si>
  <si>
    <t>Pontogammarus aestuarius (Derzhavin, 1924)</t>
  </si>
  <si>
    <t>Pontogammarus borceae Carausu, 1943</t>
  </si>
  <si>
    <t>Pontogammarus maeoticus (Sovinskij 1894)</t>
  </si>
  <si>
    <t>Pontogammarus olvianus (Sowinsky, 1904)</t>
  </si>
  <si>
    <t>Pontogammarus palmatus (Martynov, 1925)</t>
  </si>
  <si>
    <t>Pontogammarus robustoides (Sars, 1894)</t>
  </si>
  <si>
    <t>Stenogammarus compressus (Sars G.O., 1894)</t>
  </si>
  <si>
    <t>Turcogammarus aralensis (Uljanin, 1875)</t>
  </si>
  <si>
    <t>Turcogammarus spandli (S. Karaman, 1931)</t>
  </si>
  <si>
    <t>Turcogammarus turcarum (Stock, 1974)</t>
  </si>
  <si>
    <t xml:space="preserve"> </t>
  </si>
  <si>
    <t>Caspian Sea</t>
  </si>
  <si>
    <t>Cephalogammarus macrocephalus (G.O. Sars, 1896)</t>
  </si>
  <si>
    <t>Marine</t>
  </si>
  <si>
    <t>Freshwater</t>
  </si>
  <si>
    <t>Chaetogammarus afer (Stock, 1974)</t>
  </si>
  <si>
    <t>Chaetogammarus lusitanus (Schellenberg, 1943)</t>
  </si>
  <si>
    <t>Chaetogammarus hyrcanus Pjatakova, 1962</t>
  </si>
  <si>
    <t>Chaetogammarus pauxillus (G.O. Sars, 1896)</t>
  </si>
  <si>
    <t>Acanthogammarus godlewskii (Dybowsky, 1874)</t>
  </si>
  <si>
    <t>Acanthogammarus lappaceus Tachteew, 2001</t>
  </si>
  <si>
    <t>Acanthogammarus maculosus Dorogostaisky, 1930</t>
  </si>
  <si>
    <t>Acanthogammarus victorii (Dybowsky, 1874)</t>
  </si>
  <si>
    <t>Acanthogammarus cf. maculosus Dorogostaisky, 1930</t>
  </si>
  <si>
    <t>Endemic of Baikal Lake</t>
  </si>
  <si>
    <t>Boeckaxelia carpenterii (Dybowsky, 1874)</t>
  </si>
  <si>
    <t>Boeckaxelia elegans (Dorogostaisky, 1930)</t>
  </si>
  <si>
    <t>Boeckaxelia potanini (Dorogostaisky, 1922)</t>
  </si>
  <si>
    <t>Boeckaxelia profundalis (Bazikalova, 1945)</t>
  </si>
  <si>
    <t>Boeckaxelia rubra (Garjajeff, 1901)</t>
  </si>
  <si>
    <t>Brachyuropus grewingkii (Dybowsky, 1874)</t>
  </si>
  <si>
    <t>Brachyuropus nassonowi Dorogostaisky, 1922</t>
  </si>
  <si>
    <t>Brachyuropus reichertii (Dybowsky, 1874)</t>
  </si>
  <si>
    <t>Brandtia latissima (Gerstfeldt, 1858)</t>
  </si>
  <si>
    <t>Carinurus amentatus G. Karaman, 1977</t>
  </si>
  <si>
    <t>Carinurus bazikalovae G. Karaman, 1977</t>
  </si>
  <si>
    <t>Carinurus belkinii (Garjajeff, 1901)</t>
  </si>
  <si>
    <t>Carinurus bicarinatus Bazikalova, 1935</t>
  </si>
  <si>
    <t>Carinurus bifrons G. Karaman, 1977</t>
  </si>
  <si>
    <t>Carinurus karamani Kamaltynov, 2002</t>
  </si>
  <si>
    <t>Carinurus microphthalmus (Sowinsky, 1915)</t>
  </si>
  <si>
    <t>Carinurus obscurus Dorogostaisky, 1922</t>
  </si>
  <si>
    <t>Carinurus platycarinus (Sowinsky, 1915)</t>
  </si>
  <si>
    <t>Carinurus reissnerii (Dybowsky, 1874)</t>
  </si>
  <si>
    <t>Carinurus solskii (Dybowsky, 1874)</t>
  </si>
  <si>
    <t>Carinurus werestschagini Bazikalova, 1935</t>
  </si>
  <si>
    <t>Cheirogammarus inflatus Sowinsky, 1915</t>
  </si>
  <si>
    <t>Coniurus palmatus Sowinsky, 1915</t>
  </si>
  <si>
    <t>Coniurus radoschkowskii (Dybowsky, 1874)</t>
  </si>
  <si>
    <t>Coniurus wadimi Sowinsky, 1915</t>
  </si>
  <si>
    <t>Cornugammarus maximus (Garjajeff, 1901)</t>
  </si>
  <si>
    <t>Dedyuola armata (Dybowsky, 1874)</t>
  </si>
  <si>
    <t>Dedyuola margaritae (Bazikalova, 1959)</t>
  </si>
  <si>
    <t>Dedyuola ongureni (Garjajeff, 1901)</t>
  </si>
  <si>
    <t>Diplacanthus brevispinus (Dorogostaisky, 1922)</t>
  </si>
  <si>
    <t>Dorogammarus castaneus (Dorogostaisky, 1930)</t>
  </si>
  <si>
    <t>Dorogostaiskia birsteini (Bazikalova, 1948)</t>
  </si>
  <si>
    <t>Dorogostaiskia insularis (Dorogostaisky, 1930)</t>
  </si>
  <si>
    <t>Dorogostaiskia parasitica (Dybowsky, 1874)</t>
  </si>
  <si>
    <t>Issykogammarus hamatus Chevreux, 1908</t>
  </si>
  <si>
    <t>Metapallasea galinae Bazikalova, 1959</t>
  </si>
  <si>
    <t>Oxyacanthus curtus (Bazikalova, 1945)</t>
  </si>
  <si>
    <t>Oxyacanthus flavus (Garjajeff, 1901)</t>
  </si>
  <si>
    <t>Oxyacanthus korotneffii (Garjajeff, 1901)</t>
  </si>
  <si>
    <t>Oxyacanthus rodionowi (Dorogostaisky, 1922)</t>
  </si>
  <si>
    <t>Oxyacanthus sowinskii (Bazikalova, 1945)</t>
  </si>
  <si>
    <t>Oxyacanthus subbrevispinus (Bazikalova, 1945)</t>
  </si>
  <si>
    <t>Eucarinogammarus pallidus Dorogostaisky, 1922</t>
  </si>
  <si>
    <t>Eucarinogammarus wagii (Dybowsky, 1874)</t>
  </si>
  <si>
    <t>Garjajewia cabanisii (Dybowsky, 1874)</t>
  </si>
  <si>
    <t>Garjajewia dershawini Sowinsky, 1915</t>
  </si>
  <si>
    <t>Garjajewia dogieli Bazikalova, 1935</t>
  </si>
  <si>
    <t>Garjajewia rosea (Garjajeff, 1901)</t>
  </si>
  <si>
    <t>Garjajewia sarsi Sowinsky, 1915</t>
  </si>
  <si>
    <t>Koshovia mirabilis Bazikalova, 1975</t>
  </si>
  <si>
    <t>Paragarjajewia microphthalma Bazikalova, 1948</t>
  </si>
  <si>
    <t>Paragarjajewia petersii (Dybowsky, 1874)</t>
  </si>
  <si>
    <t xml:space="preserve">Gammarosphaera insularis Bazikalova, 1936 </t>
  </si>
  <si>
    <t>Hyalellopsis bicolorata Bazikalova, 1948</t>
  </si>
  <si>
    <t>Hyalellopsis carinata Sowinsky, 1915</t>
  </si>
  <si>
    <t>Hyalellopsis costata Sowinsky, 1915</t>
  </si>
  <si>
    <t>Hyalellopsis czyrnianskii (Dybowsky, 1874)</t>
  </si>
  <si>
    <t>Hyalellopsis depressirostris Sowinsky, 1915</t>
  </si>
  <si>
    <t>Hyalellopsis eugeniae Sowinsky, 1915</t>
  </si>
  <si>
    <t>Hyalellopsis grisea Dorogostaisky, 1930</t>
  </si>
  <si>
    <t>Hyalellopsis hamata Sowinsky, 1915</t>
  </si>
  <si>
    <t>Hyalellopsis irinae Bazikalova, 1959</t>
  </si>
  <si>
    <t>Hyalellopsis latipes Bazikalova, 1945</t>
  </si>
  <si>
    <t>Hyalellopsis linevitschae Kamaltynov, 2002</t>
  </si>
  <si>
    <t>Hyalellopsis macrocephala Bazikalova, 1945</t>
  </si>
  <si>
    <t>Hyalellopsis nana Bazikalova, 1959</t>
  </si>
  <si>
    <t>Hyalellopsis setosa Sowinsky, 1915</t>
  </si>
  <si>
    <t>Hyalellopsis stebbingi Sowinsky, 1915</t>
  </si>
  <si>
    <t>Hyalellopsis taczanowskii (Dybowsky, 1874)</t>
  </si>
  <si>
    <t>Hyalellopsis tixtonae Sowinsky, 1915</t>
  </si>
  <si>
    <t>Hyalellopsis variabilis Dorogostaisky, 1930</t>
  </si>
  <si>
    <t>Ceratogammarus acerus Bazikalova, 1937</t>
  </si>
  <si>
    <t>Ceratogammarus cornutus (Sowinsky, 1915)</t>
  </si>
  <si>
    <t>Ceratogammarus dybowskii Sowinsky, 1915</t>
  </si>
  <si>
    <t>Palicarinus carinulatus (Dorogostaisky, 1922)</t>
  </si>
  <si>
    <t>Palicarinus niger (Garjajeff, 1901)</t>
  </si>
  <si>
    <t>Palicarinus puzyllii (Dybowsky, 1874)</t>
  </si>
  <si>
    <t>Parapallasea borowskii (Dybowsky, 1874)</t>
  </si>
  <si>
    <t>Parapallasea lagowskii (Dybowsky, 1874)</t>
  </si>
  <si>
    <t>Parapallasea sitnikovae Tachteew, 2001</t>
  </si>
  <si>
    <t>Parapallasea wosnessenskii Dorogostaisky, 1922</t>
  </si>
  <si>
    <t>Plesiogammarus brevis Bazikalova, 1975</t>
  </si>
  <si>
    <t>Plesiogammarus inquaesitus Tachteew, 1997</t>
  </si>
  <si>
    <t>Plesiogammarus mazepovae Tachteew, 1997</t>
  </si>
  <si>
    <t>Plesiogammarus timoshkini Tachteew, 1997</t>
  </si>
  <si>
    <t>Plesiogammarus gerstaeckeri (Dybowsky, 1874)</t>
  </si>
  <si>
    <t>Plesiogammarus martinsoni Tachteew, 1997</t>
  </si>
  <si>
    <t>Sentogammarus zienkowiczii (Dybowsky, 1874)</t>
  </si>
  <si>
    <t>Supernogammarus longicornis (Sowinsky, 1915)</t>
  </si>
  <si>
    <t>Bathygammarus lydiae (Bazikalova, 1935)</t>
  </si>
  <si>
    <t>Bathygammarus okunewae (Tachteew, 1995)</t>
  </si>
  <si>
    <t>Bathygammarus semenkewitschi (Sowinsky, 1915)</t>
  </si>
  <si>
    <t>Bathygammarus unguisetosus (Sowinsky, 1915)</t>
  </si>
  <si>
    <t>Gymnogammarus macrurus Sowinsky, 1915</t>
  </si>
  <si>
    <t>Inobsequentus galini (Tachteew, 2000)</t>
  </si>
  <si>
    <t>Nyctoporea sukaczewi (Sowinsky, 1915)</t>
  </si>
  <si>
    <t>Onychogammarus araneolus (Dybowsky, 1874)</t>
  </si>
  <si>
    <t>Onychogammarus crassimanus (Sowinsky, 1915)</t>
  </si>
  <si>
    <t>Onychogammarus dorogostajskii (Tachteew, 1995)</t>
  </si>
  <si>
    <t>Onychogammarus ephippiatus (Dybowsky, 1874)</t>
  </si>
  <si>
    <t>Onychogammarus erinaceus (Tachteew, 1992)</t>
  </si>
  <si>
    <t>Onychogammarus longipes (Bazikalova, 1945)</t>
  </si>
  <si>
    <t>Onychogammarus megonychoides (Bazikalova, 1945)</t>
  </si>
  <si>
    <t>Onychogammarus megonychus (Sowinsky, 1915)</t>
  </si>
  <si>
    <t>Onychogammarus perpolitus (Tachteew, 2000)</t>
  </si>
  <si>
    <t>Onychogammarus pictoides (Sowinsky, 1915)</t>
  </si>
  <si>
    <t>Onychogammarus pygoacanthus (Tachteew, 1995)</t>
  </si>
  <si>
    <t>Onychogammarus quinquefasciatus (Dybowsky, 1874)</t>
  </si>
  <si>
    <t>Onychogammarus curvirostris (Bazikalova, 1945)</t>
  </si>
  <si>
    <t>Onychogammarus rectirostris (Bazikalova, 1945)</t>
  </si>
  <si>
    <t>Poekilogammarus pictus (Dybowsky, 1874)</t>
  </si>
  <si>
    <t>Rostrogammarus amblyops (Bazikalova, 1945)</t>
  </si>
  <si>
    <t>Rostrogammarus brevirostris (Bazikalova, 1945)</t>
  </si>
  <si>
    <t>Rostrogammarus longirostris (Bazikalova, 1945)</t>
  </si>
  <si>
    <t>Rostrogammarus orchestes (Dybowsky, 1874)</t>
  </si>
  <si>
    <t>Rostrogammarus rostratus (Sowinsky, 1915)</t>
  </si>
  <si>
    <t>Rostrogammarus talitrus (Dybowsky, 1874)</t>
  </si>
  <si>
    <t>Anisogammarus amchitkana Bousfield, 2001</t>
  </si>
  <si>
    <t>Anisogammarus epistomus Bousfield, 2001</t>
  </si>
  <si>
    <t>Anisogammarus madyensis Chaudri, Ghauris &amp; Mahoon, 1978</t>
  </si>
  <si>
    <t>Anisogammarus pugettensis (Dana, 1853)</t>
  </si>
  <si>
    <t>Anisogammarus slatteryi Bousfield, 2001</t>
  </si>
  <si>
    <t>Anisogammarus tzvetkovae Bousfield, 2001</t>
  </si>
  <si>
    <t>Anisogammarus pribilofensis (Pearse, 1913)</t>
  </si>
  <si>
    <t>Barrowgammarus macginitei (Shoemaker, 1955)</t>
  </si>
  <si>
    <t>Carineogammarus makarovi Bulycheva, 1952</t>
  </si>
  <si>
    <t>Eogammarus barbatus (Tzvetkova, 1965)</t>
  </si>
  <si>
    <t>Eogammarus confervicolus (Stimpson, 1856)</t>
  </si>
  <si>
    <t>Eogammarus itotomikoae Tomikawa, Morino, Toft &amp; Mawatari, 2006</t>
  </si>
  <si>
    <t>Eogammarus kygi (Derzhavin, 1923)</t>
  </si>
  <si>
    <t>Eogammarus oclairi Bousfield, 1979</t>
  </si>
  <si>
    <t>Eogammarus possjeticus (Tzvetkova, 1967)</t>
  </si>
  <si>
    <t>Eogammarus psammophilus Bousfield, 1979</t>
  </si>
  <si>
    <t>Eogammarus ryotoensis (Uéno, 1940)</t>
  </si>
  <si>
    <t>Eogammarus schmidti (Derzhavin, 1927)</t>
  </si>
  <si>
    <t>Eogammarus tiuschovi (Derzhavin, 1927)</t>
  </si>
  <si>
    <t>Eogammarus turgimanus (Shen, 1955)</t>
  </si>
  <si>
    <t>Eurypodogammarus helobius Hou, Morino &amp; Li, 2005</t>
  </si>
  <si>
    <t>Fuxiana yangi Sket, 2000</t>
  </si>
  <si>
    <t>Fuxigammarus antespinosus Sket &amp; Fiser, 2009</t>
  </si>
  <si>
    <t>Fuxigammarus barbatus Sket &amp; Fiser, 2009</t>
  </si>
  <si>
    <t>Fuxigammarus cornutus Sket &amp; Fiser, 2009</t>
  </si>
  <si>
    <t>Jesogammarus annandalei (Tattersall, 1922)</t>
  </si>
  <si>
    <t>Jesogammarus debilis Hou &amp; Li, 2005</t>
  </si>
  <si>
    <t>Jesogammarus fluviatilis Morino, 1985</t>
  </si>
  <si>
    <t>Jesogammarus naritai Morino, 1985</t>
  </si>
  <si>
    <t>Jesogammarus suwaensis Morino, 1986</t>
  </si>
  <si>
    <t>Jesogammarus fontanus Hou &amp; Li, 2004</t>
  </si>
  <si>
    <t>Jesogammarus fujinoi Tomikawa &amp; Morino, 2003</t>
  </si>
  <si>
    <t>Jesogammarus hebeiensis Hou &amp; Li, 2004</t>
  </si>
  <si>
    <t>Jesogammarus hinumensis Morino, 1993</t>
  </si>
  <si>
    <t>Jesogammarus hokurikuensis Morino, 1985</t>
  </si>
  <si>
    <t>Jesogammarus ilhoii Lee &amp; Seo, 1992</t>
  </si>
  <si>
    <t>Jesogammarus jesoensis (Schellenberg, 1937)</t>
  </si>
  <si>
    <t>Jesogammarus mikadoi Tomikawa, Morino &amp; Mawatari, 2003</t>
  </si>
  <si>
    <t>Jesogammarus shonaiensis Tomikawa &amp; Morino, 2003</t>
  </si>
  <si>
    <t>Jesogammarus spinopalpus Morino, 1985</t>
  </si>
  <si>
    <t>Jesogammarus koreaensis Lee &amp; Seo, 1990</t>
  </si>
  <si>
    <t>Jesogammarus paucisetulosus Morino, 1984</t>
  </si>
  <si>
    <t>Locustogammarus aestuariorum (Tzvetkova, 1972)</t>
  </si>
  <si>
    <t>Locustogammarus hirsutimanus (Kurenkov &amp; Mednikov, 1959)</t>
  </si>
  <si>
    <t>Locustogammarus intermedius Labay, 1996</t>
  </si>
  <si>
    <t>Locustogammarus levingsi Bousfield, 1979</t>
  </si>
  <si>
    <t>Locustogammarus locustoides (Brandt, 1851)</t>
  </si>
  <si>
    <t>Ramellogammarus californicus Bousfield &amp; Morino, 1992</t>
  </si>
  <si>
    <t>Ramellogammarus campestris Bousfield &amp; Morino, 1992</t>
  </si>
  <si>
    <t>Ramellogammarus columbianus Bousfield &amp; Morino, 1992</t>
  </si>
  <si>
    <t>Ramellogammarus littoralis Bousfield &amp; Morino, 1992</t>
  </si>
  <si>
    <t>Ramellogammarus oregonensis (Shoemaker, 1944)</t>
  </si>
  <si>
    <t>Ramellogammarus ramellus (Weckel, 1907)</t>
  </si>
  <si>
    <t>Ramellogammarus setosus Bousfield &amp; Morino, 1992</t>
  </si>
  <si>
    <t>Ramellogammarus similimanus (bousfield, 1961)</t>
  </si>
  <si>
    <t>Ramellogammarus vancouverensis Bousfield, 1979</t>
  </si>
  <si>
    <t>Spasskogammarus spasskii (Bulycheva, 1952)</t>
  </si>
  <si>
    <t>Spasskogammarus tzvetkovae Bousfield, 1979</t>
  </si>
  <si>
    <t>Spinulogammarus atchensis (Brandt, 1851)</t>
  </si>
  <si>
    <t>Spinulogammarus ochotensis (Brandt, 1851)</t>
  </si>
  <si>
    <t>Spinulogammarus subcarinatus (Bate, 1862)</t>
  </si>
  <si>
    <t>Baikalogammarus pullus (Dybowsky, 1874)</t>
  </si>
  <si>
    <t>Amphiporeia gigantea Bousfield, 1973</t>
  </si>
  <si>
    <t>Amphiporeia lawrenciana Shoemaker, 1929</t>
  </si>
  <si>
    <t>Amphiporeia virginiana Shoemaker, 1933</t>
  </si>
  <si>
    <t>Bathyporeia borgi d'Udekem d'Acoz &amp; Vader, 2005</t>
  </si>
  <si>
    <t>Bathyporeia chevreuxi d'Udekem d'Acoz &amp; Vader, 2005</t>
  </si>
  <si>
    <t>Bathyporeia cunctator d'Udekem d'Acoz &amp; Vader, 2005</t>
  </si>
  <si>
    <t>Bathyporeia elegans Watkin, 1938</t>
  </si>
  <si>
    <t>Bathyporeia elkaimi d'Udekem d'Acoz &amp; Menioui, 2004</t>
  </si>
  <si>
    <t>Bathyporeia gladiura d'Udekem d'Acoz &amp; Vader, 2005</t>
  </si>
  <si>
    <t>Bathyporeia gracilis Sars, 1891</t>
  </si>
  <si>
    <t>Bathyporeia griffithsi d'Udekem d'Acoz &amp; Vader, 2005</t>
  </si>
  <si>
    <t>Bathyporeia guilliamsoniana (Bate, 1857)</t>
  </si>
  <si>
    <t>Bathyporeia ledoyeri d'Udekem d'Acoz &amp; Menioui, 2004</t>
  </si>
  <si>
    <t>Bathyporeia lindstromi Stebbing, 1906</t>
  </si>
  <si>
    <t>Bathyporeia microceras d'Udekem d'Acoz &amp; Menioui, 2004</t>
  </si>
  <si>
    <t>Bathyporeia nana Toulmond, 1966</t>
  </si>
  <si>
    <t>Bathyporeia parkeri Bousfield, 1973</t>
  </si>
  <si>
    <t>Bathyporeia pelagica (Bate, 1856)</t>
  </si>
  <si>
    <t>Bathyporeia phaiophthalma Bellan-Santini, 1973</t>
  </si>
  <si>
    <t>Bathyporeia pilosa Lindström, 1855</t>
  </si>
  <si>
    <t>Bathyporeia quoddyensis Shoemaker, 1949</t>
  </si>
  <si>
    <t>Bathyporeia sarsi Watkin, 1938</t>
  </si>
  <si>
    <t>Bathyporeia tenuipes Meinert, 1877</t>
  </si>
  <si>
    <t>Bathyporeia watkini d'Udekem d'Acoz, Echchaoui &amp; Menioui, 2005</t>
  </si>
  <si>
    <t>Behningiella brachypus Derzhavin, 1948</t>
  </si>
  <si>
    <t>Cardiophilus baeri G.O. Sars, 1896</t>
  </si>
  <si>
    <t>Cardiophilus marisnigrae Miloslawskaya, 1931</t>
  </si>
  <si>
    <t>Zernovia volgensis Derzhavin, 1948</t>
  </si>
  <si>
    <t>Carinogammarus cinnamomeus (Dybowsky, 1874)</t>
  </si>
  <si>
    <t>Aspretus bekmanae (Mekhanikova, Chapelle &amp; De Broyer, 2001)</t>
  </si>
  <si>
    <t>Aspretus puer (Bazikalova, 1975)</t>
  </si>
  <si>
    <t>Aspretus pulchelliformis (Bazikalova, 1975)</t>
  </si>
  <si>
    <t>Asprogammarus bathyphilus Bazikalova, 1975</t>
  </si>
  <si>
    <t>Asprogammarus brachyurus Bazikalova, 1975</t>
  </si>
  <si>
    <t>Asprogammarus macropsis Bazikalova, 1975</t>
  </si>
  <si>
    <t>Asprogammarus microphthalmus (Dybowsky, 1874)</t>
  </si>
  <si>
    <t>Asprogammarus pulchellus (Dybowsky, 1874)</t>
  </si>
  <si>
    <t>Asprogammarus rhodophthalmus (Dybowsky, 1874)</t>
  </si>
  <si>
    <t>Asprogammarus seidlitzii (Dybowsky, 1874)</t>
  </si>
  <si>
    <t>Asprogammarus strenuus Bazikalova, 1975</t>
  </si>
  <si>
    <t>Crypturopus inflatus (Dybowsky, 1874)</t>
  </si>
  <si>
    <t>Crypturopus pachytus (Dybowsky, 1874)</t>
  </si>
  <si>
    <t>Crypturopus rugosus (Dybowsky, 1874)</t>
  </si>
  <si>
    <t>Crypturopus tenuipes Bazikalova, 1945</t>
  </si>
  <si>
    <t>Crypturopus tuberculatus (Dybowsky, 1874)</t>
  </si>
  <si>
    <t>Homocerisca caudata Bazikalova, 1945</t>
  </si>
  <si>
    <t>Homocerisca perla (Dybowsky, 1874)</t>
  </si>
  <si>
    <t>Homocerisca perloides Bazikalova, 1945</t>
  </si>
  <si>
    <t>Homocerisca tenuicauda Bazikalova, 1945</t>
  </si>
  <si>
    <t>Echiuropus brevicaudatus Sowinsky, 1915</t>
  </si>
  <si>
    <t>Echiuropus levis Bazikalova, 1975</t>
  </si>
  <si>
    <t>Echiuropus macronychus Sowinsky, 1915</t>
  </si>
  <si>
    <t>Echiuropus morawitzii (Dybowsky, 1874)</t>
  </si>
  <si>
    <t>Echiuropus perplexus Bazikalova, 1975</t>
  </si>
  <si>
    <t>Echiuropus sempercarinatus Bazikalova, 1975</t>
  </si>
  <si>
    <t>Eremogammarus puella (Dybowsky, 1874)</t>
  </si>
  <si>
    <t>Pseudomicruropus chargoensis (Sowinsky, 1915)</t>
  </si>
  <si>
    <t>Pseudomicruropus lepidiformis Bazikalova, 1962</t>
  </si>
  <si>
    <t>Pseudomicruropus lepidus (Bazikalova, 1945)</t>
  </si>
  <si>
    <t>Pseudomicruropus magnus Bazikalova, 1962</t>
  </si>
  <si>
    <t>Pseudomicruropus rotundatulus (Bazikalova, 1945)</t>
  </si>
  <si>
    <t>Quasimicruropus dybowskii (Bazikalova, 1945)</t>
  </si>
  <si>
    <t>Quasimicruropus fixsenii (Dybowsky, 1874)</t>
  </si>
  <si>
    <t>Quasimicruropus littoralis (Dybowsky, 1874)</t>
  </si>
  <si>
    <t>Smaragdogammarus gulekani (Bazikalova, 1975)</t>
  </si>
  <si>
    <t>Smaragdogammarus smaragdinus (Dybowsky, 1874)</t>
  </si>
  <si>
    <t>Pontogammarus setosus (Schäferna, 1914)</t>
  </si>
  <si>
    <t>Stenogammarus macrurus (Sars, 1894)</t>
  </si>
  <si>
    <t>Stenogammarus dzjubani Mordukhai-Boltovskoi &amp; Ljakhov, 1972</t>
  </si>
  <si>
    <t>Uroniphargoides spinicaudatus (Carausu, 1943)</t>
  </si>
  <si>
    <t>Stenogammarus similis (Sars G. O., 1894)</t>
  </si>
  <si>
    <t>Abyssogammarus echinatus Bazikalova, 1935</t>
  </si>
  <si>
    <t>Abyssogammarus gracilis Sowinsky, 1915</t>
  </si>
  <si>
    <t>Abyssogammarus minor Bazikalova, 1945</t>
  </si>
  <si>
    <t>Abyssogammarus sarmatus (Dybowsky, 1874)</t>
  </si>
  <si>
    <t>Laxmannia swartschewskii (Sowinsky, 1915)</t>
  </si>
  <si>
    <t>Leptostenus leptocerus (Dybowsky, 1874)</t>
  </si>
  <si>
    <t>Polyacanthisca calceolata Bazikalova, 1937</t>
  </si>
  <si>
    <t>Sluginella crassicornis (Sowinsky, 1915)</t>
  </si>
  <si>
    <t>Sluginella gracilirostris (Bazikalova, 1945)</t>
  </si>
  <si>
    <t>Sluginella kietlinskii (Dybowsky, 1874)</t>
  </si>
  <si>
    <t>Sluginella macrophthalma (Bazikalova, 1945)</t>
  </si>
  <si>
    <t>Sluginella pachycerus (Bazikalova, 1945)</t>
  </si>
  <si>
    <t>Sluginella stanislavii (Dybowsky, 1874)</t>
  </si>
  <si>
    <t>Sluginella tenuipes (Sowinsky, 1915)</t>
  </si>
  <si>
    <t>Eulimnogammarus abyssalis (Sowinsky, 1915)</t>
  </si>
  <si>
    <t>Eulimnogammarus affinis (Sowinsky, 1915)</t>
  </si>
  <si>
    <t>Eulimnogammarus aheneoides Bazikalova, 1945</t>
  </si>
  <si>
    <t>Eulimnogammarus aheneus (Dybowsky, 1874)</t>
  </si>
  <si>
    <t>Eulimnogammarus angaricus Kamaltynov, 2010</t>
  </si>
  <si>
    <t>Eulimnogammarus asetus Bazikalova, 1945</t>
  </si>
  <si>
    <t>Eulimnogammarus brachycoxalis Bazikalova, 1945</t>
  </si>
  <si>
    <t>Eulimnogammarus burkani Bazikalova, 1945</t>
  </si>
  <si>
    <t>Eulimnogammarus byrkini (Sowinsky, 1915)</t>
  </si>
  <si>
    <t>Eulimnogammarus canus (Dybowsky, 1874)</t>
  </si>
  <si>
    <t>Eulimnogammarus capreolus (Dybowsky, 1874)</t>
  </si>
  <si>
    <t>Eulimnogammarus comatus (Dorogostaisky, 1917)</t>
  </si>
  <si>
    <t>Eulimnogammarus cruentus (Dorogostaisky, 1930)</t>
  </si>
  <si>
    <t>Eulimnogammarus cyanellus Bazikalova, 1945</t>
  </si>
  <si>
    <t>Eulimnogammarus cyaneus (Dybowsky, 1874)</t>
  </si>
  <si>
    <t>Eulimnogammarus cyanoides (Sowinsky, 1915)</t>
  </si>
  <si>
    <t>Eulimnogammarus czerskii (Dybowsky, 1874)</t>
  </si>
  <si>
    <t>Eulimnogammarus epimeralis (Sowinsky, 1915)</t>
  </si>
  <si>
    <t>Eulimnogammarus exiguus Bazikalova, 1945</t>
  </si>
  <si>
    <t>Eulimnogammarus fuscus (Dybowsky, 1874)</t>
  </si>
  <si>
    <t>Eulimnogammarus grandimanus Bazikalova, 1945</t>
  </si>
  <si>
    <t>Eulimnogammarus heterochirus Bazikalova, 1945</t>
  </si>
  <si>
    <t>Eulimnogammarus hyacinthinus (Dybowsky, 1874)</t>
  </si>
  <si>
    <t>Eulimnogammarus ibex (Dybowsky, 1874)</t>
  </si>
  <si>
    <t>Eulimnogammarus immundus Bazikalova, 1945</t>
  </si>
  <si>
    <t>Eulimnogammarus inconspicuus Bazikalova, 1945</t>
  </si>
  <si>
    <t>Eulimnogammarus intermedius (Bazikalova, 1945)</t>
  </si>
  <si>
    <t>Eulimnogammarus kusnezowi (Sowinsky, 1915)</t>
  </si>
  <si>
    <t>Eulimnogammarus laevis (Sowinsky, 1915)</t>
  </si>
  <si>
    <t>Eulimnogammarus levanidovae Kamaltynov, 2010</t>
  </si>
  <si>
    <t>Eulimnogammarus lividus (Dybowsky, 1874)</t>
  </si>
  <si>
    <t>Eulimnogammarus longicornis Bazikalova, 1945</t>
  </si>
  <si>
    <t>Eulimnogammarus maackii (Gerstfeldt, 1858)</t>
  </si>
  <si>
    <t>Eulimnogammarus martiuji Bazikalova, 1945</t>
  </si>
  <si>
    <t>Eulimnogammarus melanochlorus (Dorogostaisky, 1930)</t>
  </si>
  <si>
    <t>Eulimnogammarus messerschmidtii Bedulina et Tachteew, 2014</t>
  </si>
  <si>
    <t>Eulimnogammarus miniatus (Dybowsky, 1874)</t>
  </si>
  <si>
    <t>Eulimnogammarus minimus Bazikalova, 1975</t>
  </si>
  <si>
    <t>Eulimnogammarus muriniformis Bazikalova, 1945</t>
  </si>
  <si>
    <t>Eulimnogammarus murinus (Dybowsky, 1874)</t>
  </si>
  <si>
    <t>Eulimnogammarus obsoletus Bazikalova, 1945</t>
  </si>
  <si>
    <t>Eulimnogammarus oligacanthus Bazikalova, 1945</t>
  </si>
  <si>
    <t>Eulimnogammarus olivaceus (Dybowsky, 1874)</t>
  </si>
  <si>
    <t>Eulimnogammarus parvexiformis Bazikalova, 1945</t>
  </si>
  <si>
    <t>Eulimnogammarus parvexii (Dybowsky, 1874)</t>
  </si>
  <si>
    <t>Eulimnogammarus polyarthrus (Dybowsky, 1874)</t>
  </si>
  <si>
    <t>Eulimnogammarus proximus (Sowinsky, 1915)</t>
  </si>
  <si>
    <t>Eulimnogammarus rachmanowi (Sowinsky, 1915)</t>
  </si>
  <si>
    <t>Eulimnogammarus saphirinus (Dybowsky, 1874)</t>
  </si>
  <si>
    <t>Eulimnogammarus schamanensis (Dybowsky, 1874)</t>
  </si>
  <si>
    <t>Eulimnogammarus setosus (Dybowsky, 1874)</t>
  </si>
  <si>
    <t>Eulimnogammarus similis (Sowinsky, 1915)</t>
  </si>
  <si>
    <t>Eulimnogammarus simpliciformis Bazikalova, 1975</t>
  </si>
  <si>
    <t>Eulimnogammarus sophiae (Dybowsky, 1874)</t>
  </si>
  <si>
    <t>Eulimnogammarus stenophthalmus (Dybowsky, 1874)</t>
  </si>
  <si>
    <t>Eulimnogammarus succineus (Dybowsky, 1874)</t>
  </si>
  <si>
    <t>Eulimnogammarus testaceus (Dybowsky, 1874)</t>
  </si>
  <si>
    <t>Eulimnogammarus toxophthalmus (Dybowsky, 1874)</t>
  </si>
  <si>
    <t>Eulimnogammarus ussolzewii (Dybowsky, 1874)</t>
  </si>
  <si>
    <t>Eulimnogammarus verrucosus (Gerstfeldt, 1858)</t>
  </si>
  <si>
    <t>Eulimnogammarus violaceus (Dybowsky, 1874)</t>
  </si>
  <si>
    <t>Eulimnogammarus virgatus (Dorogostaisky, 1930)</t>
  </si>
  <si>
    <t>Eulimnogammarus viridiformis (Sowinsky, 1915)</t>
  </si>
  <si>
    <t>Eulimnogammarus viridis (Dybowsky, 1874)</t>
  </si>
  <si>
    <t>Eulimnogammarus viridulus Bazikalova, 1945</t>
  </si>
  <si>
    <t>Eulimnogammarus vittatus (Dybowsky, 1874)</t>
  </si>
  <si>
    <t>Bazikalovia macrochirus (Bazikalova, 1945)</t>
  </si>
  <si>
    <t>Bazikalovia minima (Bazikalova, 1945)</t>
  </si>
  <si>
    <t>Bazikalovia simplex (Sowinsky, 1915)</t>
  </si>
  <si>
    <t>Berchinia curvimanus (Sowinsky, 1915)</t>
  </si>
  <si>
    <t>Fluviogammarus larviformis Dorogostaisky, 1917</t>
  </si>
  <si>
    <t>Heterogammarus bifasciatus (Dybowsky, 1874)</t>
  </si>
  <si>
    <t>Heterogammarus brachyurus Dorogostaisky, 1917</t>
  </si>
  <si>
    <t>Heterogammarus sophianosii (Dybowsky, 1874)</t>
  </si>
  <si>
    <t>Lobogammarus latus Bazikalova, 1945</t>
  </si>
  <si>
    <t>Macropereiopus albulus (Dybowsky, 1874)</t>
  </si>
  <si>
    <t>Macropereiopus dagarskii Sowinsky, 1915</t>
  </si>
  <si>
    <t>Macropereiopus flori (Dybowsky, 1874)</t>
  </si>
  <si>
    <t>Macropereiopus grandimanus Bazikalova, 1945</t>
  </si>
  <si>
    <t>Macropereiopus leucophthalmus (Sowinsky, 1915)</t>
  </si>
  <si>
    <t>Macropereiopus mirus Bazikalova, 1945</t>
  </si>
  <si>
    <t>Macropereiopus parvus Bazikalova, 1945</t>
  </si>
  <si>
    <t>Macropereiopus wagneri Sowinsky, 1915</t>
  </si>
  <si>
    <t>Odontogammarus bekmanae Tachteew, 1999</t>
  </si>
  <si>
    <t>Odontogammarus brevipes Dorogostaisky, 1930</t>
  </si>
  <si>
    <t>Odontogammarus caeculus Tachteew, 1999</t>
  </si>
  <si>
    <t>Odontogammarus calcaratus (Dybowsky, 1874)</t>
  </si>
  <si>
    <t>Odontogammarus demianowiczi Dorogostaisky, 1930</t>
  </si>
  <si>
    <t>Odontogammarus improvisus Dorogostaisky, 1930</t>
  </si>
  <si>
    <t>Odontogammarus korotnewi (Sowinsky, 1915)</t>
  </si>
  <si>
    <t>Odontogammarus margaritaceus (Dybowsky, 1874)</t>
  </si>
  <si>
    <t>Odontogammarus pulcherrimus Dorogostaisky, 1930</t>
  </si>
  <si>
    <t>Profundalia tenuis (Bazikalova, 1945)</t>
  </si>
  <si>
    <t>Tengisia capella (Dybowsky, 1874)</t>
  </si>
  <si>
    <t>Tengisia ignota (Dybowsky, 1874)</t>
  </si>
  <si>
    <t>Tengisia incerta (Sowinsky, 1915)</t>
  </si>
  <si>
    <t>Tengisia sowinskii (Bazikalova, 1945)</t>
  </si>
  <si>
    <t>Falklandella obtusa Schellenberg, 1931</t>
  </si>
  <si>
    <t>Osornodella gabrielae Pérez-Schultheiss, 2013</t>
  </si>
  <si>
    <t>Praefalklandella cuspidatus (Schellenberg, 1931)</t>
  </si>
  <si>
    <t>Gammaracanthus aestuariorum Lomakina, 1952</t>
  </si>
  <si>
    <t>Gammaracanthus caspius Sars, 1896</t>
  </si>
  <si>
    <t>Gammaracanthus lacustris Sars, 1867</t>
  </si>
  <si>
    <t>Gammaracanthus loricatus (Sabine, 1824)</t>
  </si>
  <si>
    <t>Austroregia batei (Cunningham, 1871)</t>
  </si>
  <si>
    <t>Austroregia huxleyana (Bate, 1862)</t>
  </si>
  <si>
    <t>Austroregia regis (Stebbing, 1914)</t>
  </si>
  <si>
    <t>Gammarellus angulosus (Rathke, 1843)</t>
  </si>
  <si>
    <t>Gammarellus carinatus (Rathke, 1843)</t>
  </si>
  <si>
    <t>Gammarellus homari (Fabricius, 1779)</t>
  </si>
  <si>
    <t>Iphigenella acanthopoda G.O. Sars, 1896</t>
  </si>
  <si>
    <t>Iphigenella andrussowi G.O. Sars, 1894</t>
  </si>
  <si>
    <t>Iphigenella shablensis Carausu, 1943</t>
  </si>
  <si>
    <t>Lucioblivio kozaensis Tomikawa, 2007</t>
  </si>
  <si>
    <t>Macrohectopus branickii (Dybowsky, 1874)</t>
  </si>
  <si>
    <t>Eoniphargus glandulatus Stock &amp; Jo, 1990</t>
  </si>
  <si>
    <t>Eoniphargus kojimai (Uéno, 1955)</t>
  </si>
  <si>
    <t>Indoniphargus indicus (Chilton, 1923)</t>
  </si>
  <si>
    <t>Mesogammarus melitoides Tzvetkova, 1965</t>
  </si>
  <si>
    <t>Octopupilla felix Tomikawa, 2007</t>
  </si>
  <si>
    <t>Paramesogammarus americanus Bousfield, 1979</t>
  </si>
  <si>
    <t>Potiberaba porakuara Fišer, Zagmajster &amp; Ferreira, 2013</t>
  </si>
  <si>
    <t>Gmelinoides fasciatoides (Gurjanova, 1929)</t>
  </si>
  <si>
    <t>Gmelinoides fasciatus (Stebbing, 1899)</t>
  </si>
  <si>
    <t>Linevichella angarensis (Bazikalova, 1962)</t>
  </si>
  <si>
    <t>Linevichella vortex (Dybowsky, 1874)</t>
  </si>
  <si>
    <t>Linevichella vorticella (Bazikalova, 1945)</t>
  </si>
  <si>
    <t>Micruropus angarensis Dorogostaisky, 1917</t>
  </si>
  <si>
    <t>Micruropus asper Bazikalova, 1962</t>
  </si>
  <si>
    <t>Micruropus calceolaris Bazikalova, 1945</t>
  </si>
  <si>
    <t>Micruropus ciliodorsalis Sowinsky, 1915</t>
  </si>
  <si>
    <t>Micruropus crassicauda Bazikalova, 1962</t>
  </si>
  <si>
    <t>Micruropus crassipes Sowinsky, 1915</t>
  </si>
  <si>
    <t>Micruropus cristatus Dorogostaisky, 1936</t>
  </si>
  <si>
    <t>Micruropus dubius Bazikalova, 1962</t>
  </si>
  <si>
    <t>Micruropus eugenii Bazikalova, 1959</t>
  </si>
  <si>
    <t>Micruropus eurypus Bazikalova, 1945</t>
  </si>
  <si>
    <t>Micruropus galasii Bazikalova, 1962</t>
  </si>
  <si>
    <t>Micruropus garjajewi Bazikalova, 1945</t>
  </si>
  <si>
    <t>Micruropus glaber (Dybowsky, 1874)</t>
  </si>
  <si>
    <t>Micruropus gurjanowae Bazikalova, 1945</t>
  </si>
  <si>
    <t>Micruropus ivanowi Bazikalova, 1945</t>
  </si>
  <si>
    <t>Micruropus klukii (Dybowsky, 1874)</t>
  </si>
  <si>
    <t>Micruropus koshowi Bazikalova, 1945</t>
  </si>
  <si>
    <t>Micruropus laeviusculus (Sowinsky, 1915)</t>
  </si>
  <si>
    <t>Micruropus latus Bazikalova, 1962</t>
  </si>
  <si>
    <t>Micruropus macroconus Bazikalova, 1945</t>
  </si>
  <si>
    <t>Micruropus minutus (Sowinsky, 1915)</t>
  </si>
  <si>
    <t>Micruropus mozi Bazikalova, 1945</t>
  </si>
  <si>
    <t>Micruropus murini Bazikalova, 1945</t>
  </si>
  <si>
    <t>Micruropus parvulus Bazikalova, 1945</t>
  </si>
  <si>
    <t>Micruropus platycercus (Dybowsky, 1874)</t>
  </si>
  <si>
    <t>Micruropus possolskii Sowinsky, 1915</t>
  </si>
  <si>
    <t>Micruropus pupilla Bazikalova, 1962</t>
  </si>
  <si>
    <t>Micruropus pusillus Bazikalova, 1962</t>
  </si>
  <si>
    <t>Micruropus rostratus Bazikalova, 1962</t>
  </si>
  <si>
    <t>Micruropus semenowi Bazikalova, 1945</t>
  </si>
  <si>
    <t>Micruropus setosus Bazikalova, 1945</t>
  </si>
  <si>
    <t>Micruropus stelleri Kamaltynov, 2002</t>
  </si>
  <si>
    <t>Micruropus talitroides (Dybowsky, 1874)</t>
  </si>
  <si>
    <t>Micruropus tenuis Bazikalova, 1962</t>
  </si>
  <si>
    <t>Micruropus tomilovi Kamaltynov, 2002</t>
  </si>
  <si>
    <t>Micruropus ushkani Bazikalova, 1945</t>
  </si>
  <si>
    <t>Micruropus wahlii (Dybowsky, 1874)</t>
  </si>
  <si>
    <t>Abludogammarus flavus (Dybowsky, 1874)</t>
  </si>
  <si>
    <t>Pretiositus amethystinus (Dybowsky, 1874)</t>
  </si>
  <si>
    <t>Pretiositus carneolus (Dybowsky, 1874)</t>
  </si>
  <si>
    <t>Pretiositus melanophthalmus (Bazikalova, 1945)</t>
  </si>
  <si>
    <t>Pachyschesis acanthogammarii Tachteew, 2001</t>
  </si>
  <si>
    <t>Pachyschesis bazikalovae G. Karaman, 1976</t>
  </si>
  <si>
    <t>Pachyschesis bergi Bazikalova, 1945</t>
  </si>
  <si>
    <t>Pachyschesis branchialis (Dybowsky, 1874)</t>
  </si>
  <si>
    <t>Pachyschesis bumammus Tachteew, 2001</t>
  </si>
  <si>
    <t>Pachyschesis crassus (Sowinsky, 1915)</t>
  </si>
  <si>
    <t>Pachyschesis cucuschonok Tachteew, 2001</t>
  </si>
  <si>
    <t>Pachyschesis indiscretus Tachteew, 2001</t>
  </si>
  <si>
    <t>Pachyschesis inquilinus Tachteew, 2001</t>
  </si>
  <si>
    <t>Pachyschesis karabanowi Tachteew, 2001</t>
  </si>
  <si>
    <t>Pachyschesis lamakini Tachteew, 2001</t>
  </si>
  <si>
    <t>Pachyschesis pinguiculus Tachteew, 2001</t>
  </si>
  <si>
    <t>Pachyschesis punctiommatus Tachteew, 2001</t>
  </si>
  <si>
    <t>Pachyschesis rarus Tachteew, 2001</t>
  </si>
  <si>
    <t>Pachyschesis sideljowae Tachteew, 2001</t>
  </si>
  <si>
    <t>Pachyschesis vorax Tachteew, 2001</t>
  </si>
  <si>
    <t>Babr baikali (Stebbing, 1899)</t>
  </si>
  <si>
    <t>Babr nigromaculatus (Dorogostaisky, 1922)</t>
  </si>
  <si>
    <t>Burchania meissneri (Bazikalova, 1935)</t>
  </si>
  <si>
    <t>Hakonboeckia strauchii (Dybowsky, 1874)</t>
  </si>
  <si>
    <t>Homalogammarus brandtii (Dybowsky, 1874)</t>
  </si>
  <si>
    <t>Homalogammarus flaviceps (Dorogostaisky, 1922)</t>
  </si>
  <si>
    <t>Homalogammarus tenera (Sowinsky, 1915)</t>
  </si>
  <si>
    <t>Pallasea angarensis Dorogostaisky, 1917</t>
  </si>
  <si>
    <t>Pallasea cancellus (Pallas, 1772)</t>
  </si>
  <si>
    <t>Pallasea gerstfeldtii (Dybowsky, 1874)</t>
  </si>
  <si>
    <t>Pallaseopsis cancelloides (Gerstfeldt, 1858)</t>
  </si>
  <si>
    <t>Pallaseopsis grubii (Dybowsky, 1874)</t>
  </si>
  <si>
    <t>Pallaseopsis kesslerii (Dybowsky, 1874)</t>
  </si>
  <si>
    <t>Pallaseopsis maligna (Tachteew, 2001)</t>
  </si>
  <si>
    <t>Pallaseopsis quadrispinosa (G.O. Sars, 1867)</t>
  </si>
  <si>
    <t>Pentagonurus dawydowi (Sowinsky, 1915)</t>
  </si>
  <si>
    <t>Pentagonurus dybowskii (Stebbing, 1899)</t>
  </si>
  <si>
    <t>Pentagonurus viridis (Garjajeff, 1901)</t>
  </si>
  <si>
    <t>Propachygammarus bicornis (Dorogostaisky, 1930)</t>
  </si>
  <si>
    <t>Propachygammarus dryshenkoi (Garjajeff, 1901)</t>
  </si>
  <si>
    <t>Paraleptamphopus caerulus (Thomson, 1885)</t>
  </si>
  <si>
    <t>Paraleptamphopus subterraneus (Chilton, 1882)</t>
  </si>
  <si>
    <t>Ringanui kooniuroa Fenwick, 2006</t>
  </si>
  <si>
    <t>Ringanui toonuitti Fenwick, 2006</t>
  </si>
  <si>
    <t>Rudolphia macrodactylus Grosso &amp; Peralta, 200</t>
  </si>
  <si>
    <t>Caledonietta maryae Iannilli &amp; Ruffo, 2007</t>
  </si>
  <si>
    <t>Phreatogammarus fragilis (Chilton, 1882)</t>
  </si>
  <si>
    <t>Phreatogammarus helmsi Chilton, 1918</t>
  </si>
  <si>
    <t>Phreatogammarus propinquus Chilton, 1907</t>
  </si>
  <si>
    <t>Phreatogammarus waipoua Chapman, 2003</t>
  </si>
  <si>
    <t>Ruffia patagonica Brehier, Vonk &amp; Jaume, 2010</t>
  </si>
  <si>
    <t>Sensonator valentiensis Notenboom, 1986</t>
  </si>
  <si>
    <t>Accubogammarus algor (G. Karaman, 1973)</t>
  </si>
  <si>
    <t>Anopogammarus birsteini Derzhavin, 1945</t>
  </si>
  <si>
    <t>Metohia carinata Absolon, 1927</t>
  </si>
  <si>
    <t>Typhlogammarus mrazeki (Schäferna, 1907)</t>
  </si>
  <si>
    <t>Zenkevitchia admirabilis Birstein, 1941</t>
  </si>
  <si>
    <t>Eulimnogammarus anisocheirus (Ruffo, 1959)</t>
  </si>
  <si>
    <t>Family</t>
  </si>
  <si>
    <t>Acanthogammaridae</t>
  </si>
  <si>
    <t>Anisogammaridae</t>
  </si>
  <si>
    <t>Baikalogammaridae</t>
  </si>
  <si>
    <t>Bathyporeiidae</t>
  </si>
  <si>
    <t>Behningiellidae</t>
  </si>
  <si>
    <t>Carinogammaridae</t>
  </si>
  <si>
    <t>Crypturopodidae</t>
  </si>
  <si>
    <t>Eulimnogammaridae</t>
  </si>
  <si>
    <t>Falklandellidae</t>
  </si>
  <si>
    <t>Gammaracanthidae</t>
  </si>
  <si>
    <t>Gammarellidae</t>
  </si>
  <si>
    <t>Gammaridae</t>
  </si>
  <si>
    <t>Iphigenellidae</t>
  </si>
  <si>
    <t>Luciobliviidae</t>
  </si>
  <si>
    <t>Macrohectopidae</t>
  </si>
  <si>
    <t>Mesogammaridae</t>
  </si>
  <si>
    <t>Micruropodidae</t>
  </si>
  <si>
    <t>Ommatogammaridae</t>
  </si>
  <si>
    <t>Pachyschesidae</t>
  </si>
  <si>
    <t>Pallaseidae</t>
  </si>
  <si>
    <t>Paraleptamphopidae</t>
  </si>
  <si>
    <t>Phreatogammaridae</t>
  </si>
  <si>
    <t>Pontogammaridae</t>
  </si>
  <si>
    <t>Sensonatoridae</t>
  </si>
  <si>
    <t>Typhlogammaridae</t>
  </si>
  <si>
    <t>Endemic of Lake Baikal</t>
  </si>
  <si>
    <t>World Amphipoda Database</t>
  </si>
  <si>
    <t>Barguzinia calceolata (Sowinsky, 1915)</t>
  </si>
  <si>
    <t>Chile</t>
  </si>
  <si>
    <t>Falkland Islands</t>
  </si>
  <si>
    <t xml:space="preserve">Japan </t>
  </si>
  <si>
    <t>Japan</t>
  </si>
  <si>
    <t>Brazil</t>
  </si>
  <si>
    <t>Anopogammarus revazi (Birstein &amp; Levuschkin, 1970)Georgia</t>
  </si>
  <si>
    <t>Georgia</t>
  </si>
  <si>
    <t>New Caledonia</t>
  </si>
  <si>
    <t>New Zealand</t>
  </si>
  <si>
    <t>Propachygammarus lamellispinis (Bazikalova, 1945)</t>
  </si>
  <si>
    <t>Baikal Lake</t>
  </si>
  <si>
    <t>Micruropus brevicauda Bazikalova, 1945</t>
  </si>
  <si>
    <t>Native distribution</t>
  </si>
  <si>
    <t>References</t>
  </si>
  <si>
    <t>Non-native status</t>
  </si>
  <si>
    <t>Eurasia</t>
  </si>
  <si>
    <t>x</t>
  </si>
  <si>
    <t xml:space="preserve"> Acanthogammarus gracilispinus Tachteew, 2001</t>
  </si>
  <si>
    <t>Endemic of Kyrgyzstan</t>
  </si>
  <si>
    <t>Alaskan part of the North Pacific Ocean</t>
  </si>
  <si>
    <t>North- East Pacific</t>
  </si>
  <si>
    <t>Vancouver Island</t>
  </si>
  <si>
    <t>North America, North- East Pacific</t>
  </si>
  <si>
    <t>Pakistan</t>
  </si>
  <si>
    <t>Pribilof Islands</t>
  </si>
  <si>
    <t>Pearse AS, 1913</t>
  </si>
  <si>
    <t>North- East Pacific, North- West Pacific</t>
  </si>
  <si>
    <t>North- West Pacific</t>
  </si>
  <si>
    <t xml:space="preserve">Beaufort Sea, Sea of Okhotsk, Alaskan part of the North Pacific Ocean </t>
  </si>
  <si>
    <t>North- East Pacific, North- West Pacific, Arctic</t>
  </si>
  <si>
    <t>Sea of Japan</t>
  </si>
  <si>
    <t>Sea of Japan, Alaskan part of the North Pacific Ocean, Kamchatka</t>
  </si>
  <si>
    <t>North- East Pacific, North- West Pacific, Eurasia</t>
  </si>
  <si>
    <t>Japan, Russia</t>
  </si>
  <si>
    <t xml:space="preserve">Pacific coasts of USA and Canada </t>
  </si>
  <si>
    <t>North- East Pacific, North America</t>
  </si>
  <si>
    <t xml:space="preserve">Hokkaido </t>
  </si>
  <si>
    <t>Eurasia, Nort- West Pacific</t>
  </si>
  <si>
    <t>Southern British Columbia, Vancouver island, Washington</t>
  </si>
  <si>
    <t>Yellow Sea, Russia, Japan</t>
  </si>
  <si>
    <t>Euasia, North- West Pacific</t>
  </si>
  <si>
    <t>Aleutian Islands, Alaska</t>
  </si>
  <si>
    <t>Japan, Korea</t>
  </si>
  <si>
    <t>Russia</t>
  </si>
  <si>
    <t>Hokkaido, Russia</t>
  </si>
  <si>
    <t>Coastal water of Fengshien</t>
  </si>
  <si>
    <t>Lake Fuxian Hu</t>
  </si>
  <si>
    <t xml:space="preserve">x </t>
  </si>
  <si>
    <t>Beixinzhuang Village, China</t>
  </si>
  <si>
    <t>Shimizu-cho, Niu-gun, Fukui Prefecture, Japan</t>
  </si>
  <si>
    <t>South Korea</t>
  </si>
  <si>
    <t>Lake Fuxian Hu, China</t>
  </si>
  <si>
    <t>Lake Biwa, Japan</t>
  </si>
  <si>
    <t>Lake Suwa, Japan</t>
  </si>
  <si>
    <t>Linfen City, China</t>
  </si>
  <si>
    <t>Mt. Shirataka, Japan</t>
  </si>
  <si>
    <t>Lake Baiyangdian, China</t>
  </si>
  <si>
    <t>Lake Hinuma, Japan</t>
  </si>
  <si>
    <t xml:space="preserve"> Japan</t>
  </si>
  <si>
    <t>Okhotsk Sea</t>
  </si>
  <si>
    <t>Kamchatka Peninsula</t>
  </si>
  <si>
    <t>Sakhalin </t>
  </si>
  <si>
    <t>Alaskan part of the North Pacific Ocean, Vancouver Island</t>
  </si>
  <si>
    <t>British Columbia, Queen Charlotte Island, Prince William Sound, Alaskan part of the North Pacific Ocean, Aleutian Islands, Kamchatka</t>
  </si>
  <si>
    <t>Eurasia, Nort- East Pacific, North America</t>
  </si>
  <si>
    <t xml:space="preserve">North America </t>
  </si>
  <si>
    <t xml:space="preserve">California </t>
  </si>
  <si>
    <t xml:space="preserve">Oregon </t>
  </si>
  <si>
    <t>British Columbia, Queen Charlotte Island, Vancouver Island, Oregon, Washington</t>
  </si>
  <si>
    <t>Oregon</t>
  </si>
  <si>
    <t>British Columbia, Queen Charlotte Island, Vancouver Island, Oregon, Washington, California</t>
  </si>
  <si>
    <t xml:space="preserve">Washington </t>
  </si>
  <si>
    <t>Aleutian Islands</t>
  </si>
  <si>
    <t>Eurasia, North- West Pacific</t>
  </si>
  <si>
    <t>Bering Sea, British Columbia, Prince William Sound, Aleutian Islands, Commander Islands, Kamchatka</t>
  </si>
  <si>
    <t>Eurasia, North- West Pacific, North- East Pacific, North Amercia</t>
  </si>
  <si>
    <t>Lake Baikal</t>
  </si>
  <si>
    <t xml:space="preserve">NW Atlantic </t>
  </si>
  <si>
    <t>North- West Atlantic</t>
  </si>
  <si>
    <t>Dickinson et al., 1980</t>
  </si>
  <si>
    <t>Gulf of Maine</t>
  </si>
  <si>
    <t>Mediterranean Sea</t>
  </si>
  <si>
    <t>Christodoulou M et al., 2013</t>
  </si>
  <si>
    <t>D'Udekem D'Acoz &amp; Vader, 2005</t>
  </si>
  <si>
    <t xml:space="preserve">Senegal </t>
  </si>
  <si>
    <t>North- East Atlantic</t>
  </si>
  <si>
    <t>Endemic in West Mediterranean, Central Mediterranean, Adriatic Sea</t>
  </si>
  <si>
    <t>South Africa</t>
  </si>
  <si>
    <t>South- East Atlantic</t>
  </si>
  <si>
    <t>Bay of Biscay, English Channel, France, Ireland, North Sea, Spain, United Kingdom, Wadden Sea</t>
  </si>
  <si>
    <t>North- East Atlantic, North Sea</t>
  </si>
  <si>
    <t>Morocco, Portugal, West Spain</t>
  </si>
  <si>
    <t>South-western South Africa</t>
  </si>
  <si>
    <t>France, Ireland, European waters of North Atlantic, North Sea</t>
  </si>
  <si>
    <t>Namibia</t>
  </si>
  <si>
    <t>Black Sea, Mediterranean Sea, Atlantic Europe</t>
  </si>
  <si>
    <t>North- East Atlantic, Mediterranean Sea</t>
  </si>
  <si>
    <t xml:space="preserve">Morocco </t>
  </si>
  <si>
    <t>Atlantic European Waters</t>
  </si>
  <si>
    <t xml:space="preserve">Western Sahara </t>
  </si>
  <si>
    <t>Bristol Channel, English Channel, France, Ireland, Irish Sea and St. George's Channel, North Sea</t>
  </si>
  <si>
    <t>South of Cape Cod to north Florida</t>
  </si>
  <si>
    <t>Fox &amp; Bynum, 1975</t>
  </si>
  <si>
    <t>Bay of Biscay, English Channel, France, Ireland, Netherlands,  North Sea, Spain, United Kingdom</t>
  </si>
  <si>
    <t>Eurasa</t>
  </si>
  <si>
    <t xml:space="preserve">Lake Baikal </t>
  </si>
  <si>
    <t xml:space="preserve">Upper part of River Angara  </t>
  </si>
  <si>
    <t>Northern Portugal, North-Western Spain</t>
  </si>
  <si>
    <t>Hou &amp; Sket, 2016</t>
  </si>
  <si>
    <t>Lake Baikal, Angara River</t>
  </si>
  <si>
    <t>Endemic of Angara River</t>
  </si>
  <si>
    <t>WoRMS</t>
  </si>
  <si>
    <t>Seashores of America, down to Vancouver and N. California, NW Pacific</t>
  </si>
  <si>
    <t>Tzvetkova, 1975</t>
  </si>
  <si>
    <t>Peter-the-Great Bay, Russia, Sea of Japan</t>
  </si>
  <si>
    <t>China</t>
  </si>
  <si>
    <t>Gulf of Maine, NW Atlantic</t>
  </si>
  <si>
    <t>Baltic Sea, Bay of Biscay, English Channel, France, Irish Sea &amp; St. George's Channel, Netherlands, North Atlantic, North Sea,  Spain, UK, Wadden Sea</t>
  </si>
  <si>
    <t>Bay of Biscay, France, Ireland, North Atlantic, North Sea, UK</t>
  </si>
  <si>
    <t xml:space="preserve">North Africa </t>
  </si>
  <si>
    <t>Endemic of Caspian Sea</t>
  </si>
  <si>
    <t>Caspian Sea, Black Sea</t>
  </si>
  <si>
    <t>Danube delta, Black Sea</t>
  </si>
  <si>
    <t>Ponto- Caspian Region</t>
  </si>
  <si>
    <t>Endemic of Caspian Sea, Endemic of South European Russia</t>
  </si>
  <si>
    <t>Ponto- Caspian Region, Eurasia</t>
  </si>
  <si>
    <t>Stock &amp; Platvoet, 1991</t>
  </si>
  <si>
    <t>South America</t>
  </si>
  <si>
    <t>from St. Lawrence estuary &amp; Canadian Arctic to White Sea</t>
  </si>
  <si>
    <t>North America, Eurasia, St.Lawrence River region</t>
  </si>
  <si>
    <t>Native- Enemic of Caspian Sea</t>
  </si>
  <si>
    <t>Lake Vättern</t>
  </si>
  <si>
    <t>Eurasia, North America</t>
  </si>
  <si>
    <t>Southern Ocean</t>
  </si>
  <si>
    <t>Subantarctic waters</t>
  </si>
  <si>
    <t xml:space="preserve">Black Sea </t>
  </si>
  <si>
    <t>Greze, 1968</t>
  </si>
  <si>
    <t>Black Sea</t>
  </si>
  <si>
    <t>English Chanel, France, Hudson Bay,  Ireland, Netherlands, North Atlantic, North Sea, Norway, UK</t>
  </si>
  <si>
    <t>North Sea, North- East  Atlantic, North- West Atlantic</t>
  </si>
  <si>
    <t xml:space="preserve">Caspian Sea </t>
  </si>
  <si>
    <t>Russia (Arctic)</t>
  </si>
  <si>
    <t xml:space="preserve">alien </t>
  </si>
  <si>
    <t xml:space="preserve">Baikal Lake </t>
  </si>
  <si>
    <t xml:space="preserve">Endemic of Baikal Lake </t>
  </si>
  <si>
    <t>Baikal Lake, Palaearctic</t>
  </si>
  <si>
    <t>Endemic of Baikal Lake, Irkutsk</t>
  </si>
  <si>
    <t>alien</t>
  </si>
  <si>
    <t>Lake Mjösa, Finland, Gulf of Finland, Sweden, Russia, Nova Zembla</t>
  </si>
  <si>
    <t>Eurasia, North- West Atlantic</t>
  </si>
  <si>
    <t>unknown region</t>
  </si>
  <si>
    <t>Iannilli &amp; Ruffo, 2007</t>
  </si>
  <si>
    <t xml:space="preserve">New Zealand </t>
  </si>
  <si>
    <t>Chapman, 2004</t>
  </si>
  <si>
    <t>Endemic of New Zealand (Canterbury &amp; Nelson)</t>
  </si>
  <si>
    <t>Stewart Island</t>
  </si>
  <si>
    <t xml:space="preserve">Northland </t>
  </si>
  <si>
    <t>Chilean EEZ</t>
  </si>
  <si>
    <t>South- West Pacific</t>
  </si>
  <si>
    <t>Pjatakova &amp; Tarasov, 1996</t>
  </si>
  <si>
    <t>Pjatakova &amp;Tarasov, 1996</t>
  </si>
  <si>
    <t xml:space="preserve">Ponto-Caspian escapee </t>
  </si>
  <si>
    <t>Takhteev et al., 2015</t>
  </si>
  <si>
    <t>Sars, 1895</t>
  </si>
  <si>
    <t>Anzali wetlands, Sefid Rud (Iran)</t>
  </si>
  <si>
    <t>Stock et al., 1998</t>
  </si>
  <si>
    <t>Endemic of Greece</t>
  </si>
  <si>
    <t>Caspian Sea, Azov- Black Sea</t>
  </si>
  <si>
    <t>Caspian Sea, Volga River, Azon- Black Sea</t>
  </si>
  <si>
    <t>Caspian Sea, Sea of Azov, Black Sea, Caucausus</t>
  </si>
  <si>
    <t>Iranian coast of Caspian Sea</t>
  </si>
  <si>
    <t>Mirzajani, 2003</t>
  </si>
  <si>
    <t>Iranian coast of Caspian Sea, Pontic and Azov Sea</t>
  </si>
  <si>
    <t>Moldova</t>
  </si>
  <si>
    <t>Konopacka et al., 2014</t>
  </si>
  <si>
    <t xml:space="preserve">Spain </t>
  </si>
  <si>
    <t>Endemic of Yugoslavia</t>
  </si>
  <si>
    <t xml:space="preserve">Georgia </t>
  </si>
  <si>
    <t>Yugoslavia</t>
  </si>
  <si>
    <t>Croatia, Endemic of Yugoslavia</t>
  </si>
  <si>
    <t>Causasian region</t>
  </si>
  <si>
    <t>Bousfield, 1977; Sidorov, 2016</t>
  </si>
  <si>
    <t>Black, Azov &amp; Caspian Sea, coastal lakes around, estuaries of Volga, Don, Bug, Dnepr, Prut, Dniester, Kura,  Danube, Terek, Kuban, lakes near Marmara Sea</t>
  </si>
  <si>
    <t>Kalinkina &amp; Berezina, 2010</t>
  </si>
  <si>
    <t>Caspian Sea, delta of Volga River, Azov- Black Sea</t>
  </si>
  <si>
    <t>Caspian Sea, delta of Volga Delta, Ural River, Azov- Black Sea</t>
  </si>
  <si>
    <t>Pjatakova &amp; Tarasov, 1997</t>
  </si>
  <si>
    <t>Ponto- Caspian region</t>
  </si>
  <si>
    <t>Endemic of Turkey</t>
  </si>
  <si>
    <t>Caspian Sea, Volga Delta, Ural River, Azov- Black Sea</t>
  </si>
  <si>
    <t xml:space="preserve">India </t>
  </si>
  <si>
    <t xml:space="preserve">Alaskan parth of North Pacific Ocean </t>
  </si>
  <si>
    <t>Endemic of Sichuan</t>
  </si>
  <si>
    <t>Endemic of Morocco</t>
  </si>
  <si>
    <t>Africa</t>
  </si>
  <si>
    <t>Native in China</t>
  </si>
  <si>
    <t>Endemic of Ilinois</t>
  </si>
  <si>
    <t>North Amercia</t>
  </si>
  <si>
    <t>Endemic of Macedonia</t>
  </si>
  <si>
    <t>Kyrgyzstan</t>
  </si>
  <si>
    <t>Altai, Russia</t>
  </si>
  <si>
    <t>Koveshnikov, 2010</t>
  </si>
  <si>
    <t>Cobscook Bay, North Atlantic</t>
  </si>
  <si>
    <t>North- West Atlantic, North- East Atlantic</t>
  </si>
  <si>
    <t xml:space="preserve">Iran </t>
  </si>
  <si>
    <t>Zamanpoore et al., 2011</t>
  </si>
  <si>
    <t xml:space="preserve">Albania, Austria, Bulgaria, Czechoslovakia, Greece,  Hungary, Italy, Krym, Romania, Turkey, Ukraine, Yugoslavia </t>
  </si>
  <si>
    <t xml:space="preserve">Turkey </t>
  </si>
  <si>
    <t>Endemic of Kazakhstan</t>
  </si>
  <si>
    <t>Endemic of Kazakhstan, Turkey</t>
  </si>
  <si>
    <t>Yunnan Province</t>
  </si>
  <si>
    <t>Endemic of Bosnia-Herzegovina</t>
  </si>
  <si>
    <t>North America</t>
  </si>
  <si>
    <t xml:space="preserve">Belgium </t>
  </si>
  <si>
    <t>Scheepmaker &amp; van Dalfsen, 1989</t>
  </si>
  <si>
    <t>Bay of Biscay, France, Spain, Ireland, Ivory Coast, North Atlantic, UK, North Sea</t>
  </si>
  <si>
    <t>North- West Atlantic, North Sea</t>
  </si>
  <si>
    <t>Dongwandong Cave, China</t>
  </si>
  <si>
    <t>Hou et al, 2005</t>
  </si>
  <si>
    <t>Greece</t>
  </si>
  <si>
    <t>Endemic of China</t>
  </si>
  <si>
    <t>Endemic of Khamar-Daban ridge</t>
  </si>
  <si>
    <t>Romanova et al., 2016</t>
  </si>
  <si>
    <t>New Mexico</t>
  </si>
  <si>
    <t>Cole, 1981</t>
  </si>
  <si>
    <t>Anatolia, Syria</t>
  </si>
  <si>
    <t>Ӧzbek &amp; Topkara, 2007</t>
  </si>
  <si>
    <t>Baltic Sea, Bay of Biscay, English Channel, France, Irish Sea &amp; St. George's Channel, Ireland, North Atlantic, Gulf of Saint Lawrence, UK, Sweden</t>
  </si>
  <si>
    <t>Baltic Sea, North- West Atlantic, North- East Atlantic</t>
  </si>
  <si>
    <t>Ruffo &amp; Stock, 2006</t>
  </si>
  <si>
    <t>Appenines, Italy</t>
  </si>
  <si>
    <t>Prince Edward Island</t>
  </si>
  <si>
    <t>Bay of Fundy, English Chanel, Ireland, North Atlantic, UK</t>
  </si>
  <si>
    <t>Nort- East Atlantic, North- West Atlantic</t>
  </si>
  <si>
    <t>Grabowski &amp; Pesic, 2007</t>
  </si>
  <si>
    <t xml:space="preserve">Endemic of Bulgaria </t>
  </si>
  <si>
    <t>Korea</t>
  </si>
  <si>
    <t>Algeria, Morocco, Spain, Tunisia</t>
  </si>
  <si>
    <t>Africa, Eurasia</t>
  </si>
  <si>
    <t>Gageodo Island</t>
  </si>
  <si>
    <t>Tibet</t>
  </si>
  <si>
    <t>Austria, Belgium, Bulgaria, Czech republic, France, Germany, Greece,Hungary, Italy, Luxembourg, Netherlands, Polad, Romania, Slovakia, Switzerland, Turkey, Yugoslavia</t>
  </si>
  <si>
    <t>Sweden, Baltic States, Belgium, Bulgaria, Finland, France, Germany, Great Britain, Greece, Iran, Netherlands, Norway, Polad, Romania, Turkey</t>
  </si>
  <si>
    <t>Yunnan</t>
  </si>
  <si>
    <t>Macedonia, Montenegro</t>
  </si>
  <si>
    <t xml:space="preserve">Xinjiang </t>
  </si>
  <si>
    <t>Pennsylvania</t>
  </si>
  <si>
    <t>Hebei, Beijing</t>
  </si>
  <si>
    <t>Tennessee</t>
  </si>
  <si>
    <t>Kentucky</t>
  </si>
  <si>
    <t>Shanxi</t>
  </si>
  <si>
    <t>Turkey, Albania, Bulgaria, Greece, Romania</t>
  </si>
  <si>
    <t>Endemic of Guizhou</t>
  </si>
  <si>
    <t>Turkey, Greece</t>
  </si>
  <si>
    <t xml:space="preserve">Yunnan </t>
  </si>
  <si>
    <t>Hou &amp; Li, 2002</t>
  </si>
  <si>
    <t>West Tien- Shan</t>
  </si>
  <si>
    <t>Endemic to China</t>
  </si>
  <si>
    <t>Hou et al., 2002</t>
  </si>
  <si>
    <t>Lee, 1986</t>
  </si>
  <si>
    <t>Cole, 1976</t>
  </si>
  <si>
    <t xml:space="preserve">Texas </t>
  </si>
  <si>
    <t>Spain, France</t>
  </si>
  <si>
    <t>Baltic Sea, North Atlantic</t>
  </si>
  <si>
    <t xml:space="preserve">Baltic Sea, North- West Atlantic </t>
  </si>
  <si>
    <t>Shanxi, China</t>
  </si>
  <si>
    <t>Ankara</t>
  </si>
  <si>
    <t xml:space="preserve">Sardegna, Italy </t>
  </si>
  <si>
    <t>Morino &amp; Whitman, 1995</t>
  </si>
  <si>
    <t>North Carolina rivers</t>
  </si>
  <si>
    <t>Bynum &amp; Fox, 1977</t>
  </si>
  <si>
    <t>Endemic of North Pacific</t>
  </si>
  <si>
    <t>Tzvetkova, 1975; Steele &amp; Steele, 1974</t>
  </si>
  <si>
    <t>Özbek &amp; Çamur-Elipek, 2010</t>
  </si>
  <si>
    <t xml:space="preserve">Crimean peninsula </t>
  </si>
  <si>
    <t>Copilas-Ciocianus 2013</t>
  </si>
  <si>
    <t>Ukraine, Romania, Turkey</t>
  </si>
  <si>
    <t>Bulgaria, Greece, Iran, Moldova, Turkey, Ukraine</t>
  </si>
  <si>
    <t>Russian rivers</t>
  </si>
  <si>
    <t>Tomikawa et al., 2012</t>
  </si>
  <si>
    <t xml:space="preserve">Korea,  Japan </t>
  </si>
  <si>
    <t xml:space="preserve">Syria, Lebanon, Turkey </t>
  </si>
  <si>
    <t xml:space="preserve">Tibet </t>
  </si>
  <si>
    <t>Syria</t>
  </si>
  <si>
    <t>Bay of Fundy, Canada, Gulf of St. Lawrence, North Atlantic</t>
  </si>
  <si>
    <t>Gulf of Mexico</t>
  </si>
  <si>
    <t>Thoma &amp; Heard, 2009</t>
  </si>
  <si>
    <t>Ukraine, Poland, Romania, Slovakia, Hungary</t>
  </si>
  <si>
    <t xml:space="preserve">Arctic </t>
  </si>
  <si>
    <t>Arctic</t>
  </si>
  <si>
    <t>Klekowski et al, 1973</t>
  </si>
  <si>
    <t>Baltic Sea, Bay of Biscay, Belgium, English Channel, France, Ireland, North Atlantic, North Sea, Norway, Spain, Sweden, UK</t>
  </si>
  <si>
    <t>North- East Atlantic, North Sea, Baltic Sea</t>
  </si>
  <si>
    <t xml:space="preserve">China </t>
  </si>
  <si>
    <t>Endemic of Lake Ohrid</t>
  </si>
  <si>
    <t xml:space="preserve">Endemic of Yugoslavia </t>
  </si>
  <si>
    <t>Nechad &amp; Fadil, 2016</t>
  </si>
  <si>
    <t>Fadil et al., 2009</t>
  </si>
  <si>
    <t>Morocco</t>
  </si>
  <si>
    <t>Araks River, Azerbaijan</t>
  </si>
  <si>
    <t>Aliyev, 2014</t>
  </si>
  <si>
    <t>Endemic of France</t>
  </si>
  <si>
    <t xml:space="preserve">Kazakhstan </t>
  </si>
  <si>
    <t>Gulf of Mexico, Caribbean Sea, North Atlantic Ocean</t>
  </si>
  <si>
    <t>Madeira, Tenerife</t>
  </si>
  <si>
    <t>Grabowski et al., 2012</t>
  </si>
  <si>
    <t>Özbek, 2012</t>
  </si>
  <si>
    <t>Bay of Fundy, English Channel, France, Ireland, North Atlantic, North Sea, UK</t>
  </si>
  <si>
    <t>North- West Atlantic, North- East Atlantic, North Sea</t>
  </si>
  <si>
    <t>Baltic Sea, Bay of Fundy, Canad, Estonia, France, Gulf of St. Lawrence, Hudson Bay, Ireland, North Atlantic, North Sea, Sweden, UK</t>
  </si>
  <si>
    <t>North- West Atlantic, North- East Atlantic, North Sea, Baltic Sea</t>
  </si>
  <si>
    <t xml:space="preserve">Lake Issyk-Kul </t>
  </si>
  <si>
    <t>Romanovsky, 2002</t>
  </si>
  <si>
    <t xml:space="preserve">Korea </t>
  </si>
  <si>
    <t>Özbek, 2011</t>
  </si>
  <si>
    <t xml:space="preserve">France </t>
  </si>
  <si>
    <t>Pinkster&amp;Scholl, 1984</t>
  </si>
  <si>
    <t>Alouf, 1979</t>
  </si>
  <si>
    <t xml:space="preserve">Lebanon </t>
  </si>
  <si>
    <t>Erzurum (Turkey)</t>
  </si>
  <si>
    <t xml:space="preserve">from the mouth of St. John’s River (Florida) to the Great Bay- Piscataqua River estuary </t>
  </si>
  <si>
    <t>Gable &amp; Croker, 1977</t>
  </si>
  <si>
    <t>Endemic of Iran</t>
  </si>
  <si>
    <t>Zamanpoore et al., 2012</t>
  </si>
  <si>
    <t>Iran</t>
  </si>
  <si>
    <t>Beijing</t>
  </si>
  <si>
    <t>lower Mississippi River</t>
  </si>
  <si>
    <t>Mississippi River</t>
  </si>
  <si>
    <t>Delong, 1992</t>
  </si>
  <si>
    <t>Endemic of Montenegro</t>
  </si>
  <si>
    <t>Henan</t>
  </si>
  <si>
    <t>Ontario</t>
  </si>
  <si>
    <t>Syria, Turkey, Afghanistan, Israel</t>
  </si>
  <si>
    <t>Macedonia , Greece</t>
  </si>
  <si>
    <t>Endemic of Yuogoslavia</t>
  </si>
  <si>
    <t>Baltic Sea, Bay of Biscay, Estonia, France, Ireland, Netherlands, North Atlantic, North Sea, Spain, Sweden, UK</t>
  </si>
  <si>
    <t>Bay of Fundy, Beaufort Sea, Canada, Gulf of St. Lawrence, Hudson Bay, North Atlantic</t>
  </si>
  <si>
    <t>North- East Atlantic, North- West Atlantic</t>
  </si>
  <si>
    <t>Endemic of Serbia</t>
  </si>
  <si>
    <t xml:space="preserve">Egypt, Israel, Lebanon, Syria </t>
  </si>
  <si>
    <t>Guizhou</t>
  </si>
  <si>
    <t>Illinois</t>
  </si>
  <si>
    <t xml:space="preserve">Turkey, Grece </t>
  </si>
  <si>
    <t>France</t>
  </si>
  <si>
    <t>Canadian EEZ, North Atlantic Ocean</t>
  </si>
  <si>
    <t>Baltic Sea, Bay of Biscay, English Channel, France, Ireland, Netherlands, North Atlantic, North Sea, Sweden, UK</t>
  </si>
  <si>
    <t>Jenissej Delta</t>
  </si>
  <si>
    <t>Pirozhnikov, 1931</t>
  </si>
  <si>
    <t>Zagros mountains</t>
  </si>
  <si>
    <t>Ponto- caspian region</t>
  </si>
  <si>
    <t>Sonina &amp; Filinova, 2011</t>
  </si>
  <si>
    <t>Hou &amp; Li, 2010</t>
  </si>
  <si>
    <t>Sichuan (China)</t>
  </si>
  <si>
    <t>Shu-Qiang &amp; Min-Quan, 2002</t>
  </si>
  <si>
    <t xml:space="preserve">Ohrid Lake </t>
  </si>
  <si>
    <t>Karaman, 1989</t>
  </si>
  <si>
    <t>Wysocka et al., 2013</t>
  </si>
  <si>
    <t>Scheepmaker, 1987</t>
  </si>
  <si>
    <t>China and adjacent regions</t>
  </si>
  <si>
    <t>Hou et al, 2002</t>
  </si>
  <si>
    <t>Balkan and adjacent regions</t>
  </si>
  <si>
    <t>Karaman, 2017</t>
  </si>
  <si>
    <t>South Anatolia</t>
  </si>
  <si>
    <t>European North Atlantic</t>
  </si>
  <si>
    <t>Bay of Fundy, English Channel, France, Ireland, Netherlands, North Atlantic, North Sea, UK</t>
  </si>
  <si>
    <t>Bay of Fundy to Cape Hatteras</t>
  </si>
  <si>
    <t>Greek EEZ, North Atlantic</t>
  </si>
  <si>
    <t>Bulgarian part of Black Sea, Danube delta</t>
  </si>
  <si>
    <t>Endemic of Chian</t>
  </si>
  <si>
    <t>Celtic Sea, English Channel,France,  Irish Sea and St. George's Channel, Greek EEZ, European North Atlantic, North Sea, UK</t>
  </si>
  <si>
    <t>North- East Atlantic, North Sea, Mediterranean Sea</t>
  </si>
  <si>
    <t>Endemic of  Caspian Sea</t>
  </si>
  <si>
    <t xml:space="preserve">Lybia </t>
  </si>
  <si>
    <t>Petrescu, 2009</t>
  </si>
  <si>
    <t>Ponto- caspian region, Eurasia</t>
  </si>
  <si>
    <t>Tuscany</t>
  </si>
  <si>
    <t>Pesce, 1985</t>
  </si>
  <si>
    <t>Ponto- Caspian region, SE slovenia</t>
  </si>
  <si>
    <t>Sket &amp; Alonso, 2016</t>
  </si>
  <si>
    <t>rivers emptying to NW Skadar Lake (Montenegro)</t>
  </si>
  <si>
    <t>Grabowski et al., 2014</t>
  </si>
  <si>
    <t>Pianosa Island (Tuscany Archipelago)</t>
  </si>
  <si>
    <t>Messana &amp; Ruffo, 2001</t>
  </si>
  <si>
    <t>SW Netherlands</t>
  </si>
  <si>
    <t>Vlasblom, 1969</t>
  </si>
  <si>
    <t>North Sea</t>
  </si>
  <si>
    <t>Sexton &amp; Spooner, 1940</t>
  </si>
  <si>
    <t>Plymouth, Isle of Man, West Sutherland</t>
  </si>
  <si>
    <t>Canary Islands (La Gomera)</t>
  </si>
  <si>
    <t>Beyer &amp; Stock, 1994</t>
  </si>
  <si>
    <t>Tenerife</t>
  </si>
  <si>
    <t>Stock, 1988</t>
  </si>
  <si>
    <t>Stock &amp; Sánchez, 1990</t>
  </si>
  <si>
    <t>hygogean waters around Mediterranean belt</t>
  </si>
  <si>
    <t>Mallorca</t>
  </si>
  <si>
    <t>Madeira</t>
  </si>
  <si>
    <t>Stock, 1993a</t>
  </si>
  <si>
    <t>Stock, 1993b</t>
  </si>
  <si>
    <t>Hisaar (India)</t>
  </si>
  <si>
    <t>Afghanistan</t>
  </si>
  <si>
    <t>Ruffo, 1958</t>
  </si>
  <si>
    <t xml:space="preserve">southern Caspian Sea </t>
  </si>
  <si>
    <t xml:space="preserve">Caspian Sea, delta of Volga river </t>
  </si>
  <si>
    <t xml:space="preserve">Albania </t>
  </si>
  <si>
    <t>Ruffo, 1995</t>
  </si>
  <si>
    <t>La Gomera (Canary Islands)</t>
  </si>
  <si>
    <t xml:space="preserve">Northern Portugal, NW Spain </t>
  </si>
  <si>
    <t>Pinkster and Stock, 1972</t>
  </si>
  <si>
    <t xml:space="preserve">Southern Spain </t>
  </si>
  <si>
    <t>Southern Spain</t>
  </si>
  <si>
    <t>Pinkster &amp; Stock, 1972</t>
  </si>
  <si>
    <t xml:space="preserve">Tunisia, Algeria, Morocco, Spain, Portugal </t>
  </si>
  <si>
    <t>Eurasia, Africa</t>
  </si>
  <si>
    <t>Algeria, Tunisia</t>
  </si>
  <si>
    <t xml:space="preserve">NE Algeria </t>
  </si>
  <si>
    <t>Pinkster &amp; Platvoet, 1990</t>
  </si>
  <si>
    <t>Afghanistan, Tadzikistan</t>
  </si>
  <si>
    <t>Bousfield, 1977</t>
  </si>
  <si>
    <t>Mirzajani &amp; Kiabi, 2000</t>
  </si>
  <si>
    <t>Ponto- caspian region, Turkey</t>
  </si>
  <si>
    <t>Özbek &amp; Özkan, 2011</t>
  </si>
  <si>
    <t>Ponto- Caspian region, Eurasia</t>
  </si>
  <si>
    <t xml:space="preserve">Lake Sapanka, Black Sea  </t>
  </si>
  <si>
    <t>Özbek, 2011b</t>
  </si>
  <si>
    <t>Ӧzbek, 2011a</t>
  </si>
  <si>
    <t>Rewicz et al., 2014</t>
  </si>
  <si>
    <t>Bosnia and Herzegovina, Croatia, Montenegro</t>
  </si>
  <si>
    <t>Sicily, Sardinia</t>
  </si>
  <si>
    <t>Algeria</t>
  </si>
  <si>
    <t>France, Spain</t>
  </si>
  <si>
    <t>Lebannon</t>
  </si>
  <si>
    <t>Alouf, 1975</t>
  </si>
  <si>
    <t>Alouf, 1976</t>
  </si>
  <si>
    <t>Spain</t>
  </si>
  <si>
    <t>Pinkster, 1973</t>
  </si>
  <si>
    <t>Lebanon</t>
  </si>
  <si>
    <t>Croatia</t>
  </si>
  <si>
    <t>Baleares</t>
  </si>
  <si>
    <t>Crimean coasts</t>
  </si>
  <si>
    <t>Grintsov, 2009</t>
  </si>
  <si>
    <t>Libya, Sicily, Baleares</t>
  </si>
  <si>
    <t>Crete</t>
  </si>
  <si>
    <t>Portugal</t>
  </si>
  <si>
    <t>Italy, Greece</t>
  </si>
  <si>
    <t>Lebanon- Syria</t>
  </si>
  <si>
    <t xml:space="preserve">Italy  </t>
  </si>
  <si>
    <t xml:space="preserve">Sardinia </t>
  </si>
  <si>
    <t>Algeria, Morocco, Spain, Tunisia, Portugal</t>
  </si>
  <si>
    <t>France, Italy, Switzerland, Yugoslavia</t>
  </si>
  <si>
    <t xml:space="preserve"> Algeria,Tunisia </t>
  </si>
  <si>
    <t xml:space="preserve">Yugoslavia  </t>
  </si>
  <si>
    <t>Italy</t>
  </si>
  <si>
    <t>Cyprus, Albania, Greece, Italy, Turkey, Lebanon- Syria, Palestine, Yugoslavia</t>
  </si>
  <si>
    <t>North- East Atlantic, Mediterranean Sea, Ponto-Caspian region</t>
  </si>
  <si>
    <t xml:space="preserve">no </t>
  </si>
  <si>
    <t>no</t>
  </si>
  <si>
    <t>NW Atlantic: from Newfoundland &amp; Cape Gaspé south to Cape Cod, NE Atlantic: from Murman coast (Swedish Skagerrak, Netherlands, N Norway, Iceland, British waters) into Mediterranean (Western Med, Skikda Gulf, Adriatic Sea)</t>
  </si>
  <si>
    <t>Ponto- Caspian</t>
  </si>
  <si>
    <t>Caspian Sea, Azov Sea, brackish lagoons and bays of Black Sea</t>
  </si>
  <si>
    <t>Jażdżewski, 1980; Özbek &amp; Özkan, 2010</t>
  </si>
  <si>
    <t xml:space="preserve"> Christodoulou et al., 2013; Enge et al., 2012; Faasse et al., 2003; Grimmes et al., 2009; Ingolfsson, 1992; Ojeda &amp; Dearborn, 1989; Platvoet &amp; Pinkster, 1995;  Sgerman et al., 2015;  Steele &amp; Steele, 1972; Withers et al., 1975</t>
  </si>
  <si>
    <t>pancaspian distribution:  whole Caspian Sea (2-72m), Azov Sea, Black Sea,  lower Volga, Dnieper Delta</t>
  </si>
  <si>
    <t>Grabowski et al., 2007b; Pjatakova &amp; Tarasov, 1996; Zganec et al., 2015</t>
  </si>
  <si>
    <t>coastal lagoons of Black&amp; Azov Sea, Danube delta, Romanian/ Bulgarian part of Danube &amp; coastal lakes</t>
  </si>
  <si>
    <t xml:space="preserve">Ponto- Caspian </t>
  </si>
  <si>
    <t>Pjatakova &amp; Tarasov, 1996; Jazdzewski, 1980</t>
  </si>
  <si>
    <t>pancaspian distribution: Caspian Sea, Azov- Black Sea- lower parts/ estuaries/ deltas of Rivers: Ural, Volga, Kura, Dnieper, Boh, Dniester, Danube</t>
  </si>
  <si>
    <t>Black Sea (lower Dnieper)</t>
  </si>
  <si>
    <t>Copilaș-Ciocianu &amp; Arbačiauskas, 2018</t>
  </si>
  <si>
    <t>Caspian Sea (endemic, 2- 60m), delta/ lower part of Volga river, Black- Azov Sea?</t>
  </si>
  <si>
    <t>whole Caspian Sea (2-118 m), delta/ lower/ middle/ upper part Volga river, delta/ lower part Ural river, Azov- Black Sea</t>
  </si>
  <si>
    <t xml:space="preserve">Ponto- caspian </t>
  </si>
  <si>
    <t>Atlantic part of France &amp; NW Spain</t>
  </si>
  <si>
    <t>Boets et al., 2012b; Grabowski &amp; Pesic, 2007</t>
  </si>
  <si>
    <t>Bousfield, 1969; Van Maren, 1978</t>
  </si>
  <si>
    <t>North Sea, NE Atlantic, NW Atlantic, Mediterranean</t>
  </si>
  <si>
    <t>Mayer et al., 2012b; Schmidt- Drewello et al., 2016</t>
  </si>
  <si>
    <t>Arbačiauskas, 2008; Costello, 1993; Herkül &amp; Kotta, 2007; Mayer et al., 2012a</t>
  </si>
  <si>
    <t>Eurasia, N America</t>
  </si>
  <si>
    <t>Scandinavia, alpine regions of Asia, Russia, central Europe (Poland, Lithuania, Austria, N Italy, Ireland, Germany, Estonia), N America</t>
  </si>
  <si>
    <t>Europe, Siberia, China, Himalayas</t>
  </si>
  <si>
    <t>Švara et al., 2019</t>
  </si>
  <si>
    <t>Balkan region</t>
  </si>
  <si>
    <t>Copilaş-Ciocianu et al., 2020</t>
  </si>
  <si>
    <t>Daunys &amp; Zettler, 2006; Paiva et al., 2018; Rewicz et al., 2019</t>
  </si>
  <si>
    <t>from Labrador Penisula (Canada) to east coast of Florida (USA)</t>
  </si>
  <si>
    <t>NW Atlantic</t>
  </si>
  <si>
    <t>N America</t>
  </si>
  <si>
    <t xml:space="preserve">Ponto- Caspian   </t>
  </si>
  <si>
    <t>Dnieper system, Black Sea basin</t>
  </si>
  <si>
    <t>Grabowski et al., 2012a; Grabowski et al., 2012b</t>
  </si>
  <si>
    <t>pancaspian distribution:  whole Caspian Sea (1-38m), Azov Sea, Black Sea,  delta/lower Volga, delta/lower Ural river</t>
  </si>
  <si>
    <t>Pjatakova &amp; Tarasov, 1996; Alexandrov et al., 2007</t>
  </si>
  <si>
    <t>North Caspian Sea (1-4 m), Black/Azov Sea, delta of Volga river</t>
  </si>
  <si>
    <t>pancaspian distribution: middle &amp; south Caspian Sea (5-260m), Black Sea?</t>
  </si>
  <si>
    <t>Alexandrov et al., 2007; Micu &amp; Niţă, 2009; Pjatakova &amp; Tarasov, 1996</t>
  </si>
  <si>
    <t>Black Sea (pontic species)</t>
  </si>
  <si>
    <t>Grigorovic et al., 2002; Grigorovic et al., 2003; Shiganova, 2010</t>
  </si>
  <si>
    <t>Baikal Lake, Angara &amp; Yenisei rivers</t>
  </si>
  <si>
    <t>Sidorov et al., 2013; Timm, 2016</t>
  </si>
  <si>
    <t>Barbashova et al., 2013; Yanygina, 2017</t>
  </si>
  <si>
    <t>Aral Sea</t>
  </si>
  <si>
    <t>Isbekov et al., 2019</t>
  </si>
  <si>
    <t xml:space="preserve">Ponto-Caspian  </t>
  </si>
  <si>
    <t>Dobrzycka- Krahel &amp; Graca, 2018; Konopacka et al., 2014</t>
  </si>
  <si>
    <t>limans, estuaries &amp; lower courses of rivers emptying in Black Sea</t>
  </si>
  <si>
    <t>Caspian, Azovs and Black seas as well as to rivers flowing into these basins, lower part of the Danube &amp; Dnieper</t>
  </si>
  <si>
    <t>Boonstra et al., 2016; Nehring, 2006</t>
  </si>
  <si>
    <t>North- West Atlantic coast: Delaware &amp; Chesapeake Bay</t>
  </si>
  <si>
    <t>Sweden, Bay of Biscay, English Channel, France, Ireland, Netherlands,  North Sea, United Kingdom, Wadden Sea</t>
  </si>
  <si>
    <t>NW Atlantic, Cobscook Bay, Saguenay Fjord, Gulf of St. Lawrence, Gulf of Maine</t>
  </si>
  <si>
    <t>Vӓinӧlӓ et al., 2001</t>
  </si>
  <si>
    <t>Beaufort Sea, UK EEZ, Canadian EEZ, Saguenay Fjord, Hudson Bay, Europian Waters, NW Atlantic</t>
  </si>
  <si>
    <t>Black Sea, Greek EEZ, European North Altantic</t>
  </si>
  <si>
    <t>Ponto- caspian region, Mediterranean Sea, North- East Atlantic</t>
  </si>
  <si>
    <t>Ponto-caspian region, North- East Atlantic</t>
  </si>
  <si>
    <t xml:space="preserve">Yugoslavia, France, Italy, Turkey, Corse, Greek EEZ, European Atlantic </t>
  </si>
  <si>
    <t>Eurasia, Mediterranean Sea, North- East Atlantic</t>
  </si>
  <si>
    <t>Native in Polish EEZ, English Channel, France, Ireland, Netherlands, North Atlantic, UK</t>
  </si>
  <si>
    <t>Baltic Sea, North- East Atlantic</t>
  </si>
  <si>
    <t>Black Sea, Arcachon Bay, Mediterranean Sea, European water of N Atlantic</t>
  </si>
  <si>
    <t>Black Sea, North- West Atlantic, Mediterranean Sea</t>
  </si>
  <si>
    <t>Black Sea, Bay of Biscay, English Channel, France, Ireland, East Mediterranean, North Atlantic, Netherlands, North Sea, UK</t>
  </si>
  <si>
    <t>Black Sea, North- West Atlantic, Mediterranean Sea, North Sea</t>
  </si>
  <si>
    <t>Petkevičiutė, 1996</t>
  </si>
  <si>
    <t>Turkey, Black Sea, Bay of Biscay, Ireland, Mediterranean Sea, North Atlantic, North Sea, UK</t>
  </si>
  <si>
    <t>Ponto- Caspian region, North- West Atlantic, Mediterranean Sea, North Sea</t>
  </si>
  <si>
    <t>Baltic Sea, Mediterranean Sea, North Atlantic</t>
  </si>
  <si>
    <t>Baltic Sea, Mediterranean Sea, North-East Atlantic</t>
  </si>
  <si>
    <t>Ӧzbek et al, 2004</t>
  </si>
  <si>
    <t>Papp &amp; Kontschán, 2011</t>
  </si>
  <si>
    <t>Ӧzbek &amp; Balik, 2009</t>
  </si>
  <si>
    <t>Geographic region - Casties et al. (2016)</t>
  </si>
  <si>
    <t>Ross N. Cuthbert, Syrmalenia G. Kotronaki, Jaimie T.A. Dick, Elizabeta Briski</t>
  </si>
  <si>
    <t>Biology Letters</t>
  </si>
  <si>
    <t>Ponto-Caspian</t>
  </si>
  <si>
    <t>Origin</t>
  </si>
  <si>
    <t>Invaded</t>
  </si>
  <si>
    <t>Salt-tolerant</t>
  </si>
  <si>
    <t>Geographic region - Casties et al. (2016) - broad</t>
  </si>
  <si>
    <t>Other</t>
  </si>
  <si>
    <t>Baltic Sea</t>
  </si>
  <si>
    <t>Northwest Atlantic</t>
  </si>
  <si>
    <t>Flow</t>
  </si>
  <si>
    <t>Alien</t>
  </si>
  <si>
    <t>Region</t>
  </si>
  <si>
    <t>Group</t>
  </si>
  <si>
    <t>Habitat</t>
  </si>
  <si>
    <t>Non-native region</t>
  </si>
  <si>
    <t>Black Sea (Turkish coast)</t>
  </si>
  <si>
    <t>Ponto-caspian</t>
  </si>
  <si>
    <t>Kalkan et al., 2006; Sezgin &amp;  Çil, 2010</t>
  </si>
  <si>
    <t>Eurasian rivers (Ural, Volga, Ingulec, Boh, Desna), lakes (Lake Terkos, Turkey), reservoirs (Dneprovskoe, Cimljanskoe), channels (Dnieper- Krivoj Rog)</t>
  </si>
  <si>
    <t>Devin &amp; Beisel, 2008; Jażdżewski, 1980; Özbek &amp; Özkan, 2010</t>
  </si>
  <si>
    <t>eastern part of Baltic Sea (lower Vistula river, Vistula &amp; Curonian Lagoon), Dnieper River, central Europe fresh- &amp; brackish waters, Russia, Great Britain</t>
  </si>
  <si>
    <t xml:space="preserve">Baltic Sea, Eurasia, Great Lakes-St.Lawrence River </t>
  </si>
  <si>
    <t>Grabowski et al., 2007a; Jazdzewski et al., 2005; Mastitsky &amp; Makarevich, 2007; Surowiec &amp; Dobrzycka- Krahel, 2008; Van Overdijk et al., 2003; Zganec et al., 2015;  Zytkowicz &amp; Kobak, 2008</t>
  </si>
  <si>
    <t>Rhine river, Flanders (Belgium), Danube river, Oden river (Poland), Ill river, Moselle river, Main river, Meuse River, Ohé, Maas, Waal, Lek, Gouwzee &amp; Markermeer (Netherlands), Baltic &amp; North Sea drainages, Baltic Sea, Lake Durusu (Turkey)</t>
  </si>
  <si>
    <t>Eurasia, Baltic Sea</t>
  </si>
  <si>
    <t>Boets et al., 2012b; Grabowski &amp; Pesic, 2007; Hänfling et al., 2011; Labat et al., 2011; Rachalewski et al., 2013; Rewicz et al., 2016; Rewicz et al., 2019; Zettler, 2015</t>
  </si>
  <si>
    <t>Lithuanian lakes and reservoirs (incl. Daugai, Dusia, Elektrenia WR, Metelys, Obelija, Simnas, Zeimenys, Kaunas WR), Russian lakes (incl.  Kachovskoe, Dneprovskoe, Saratov), Ukrainian reservoirs (incl. Ingulec system, Crimea, Dubossarskoe), Moldova, Latvia,  Rumania, Baltic Sea: Curonian Lagoon, Gulf of Finland, Leningrad province</t>
  </si>
  <si>
    <t>Baltic Sea, Eurasia</t>
  </si>
  <si>
    <t>Arbaciauskas et al., 2010; Arbačiauskas &amp; Gumuliauskaitė, 2007;  Berezina, 2007;  Jazdzewski, 1980; Zinchenko &amp; Kurina, 2011</t>
  </si>
  <si>
    <t>western Europe: reached Danube estuary via Rhine-Main-Danube canal, European Russia: spread from Black to Caspian via Volga-Don canal, Ukrainian canals from Crimean Penisula</t>
  </si>
  <si>
    <t>Eurasia, Ponto-caspian</t>
  </si>
  <si>
    <t>Volgograd Reservoir (Russia)</t>
  </si>
  <si>
    <t>Filinova et al., 2008; Kurina &amp; Seleznev, 2019</t>
  </si>
  <si>
    <t>North/ Baltic Sea drainages, Danube river, Rhine river, Poland: Bug, Notec, Warta, Great Masurian Lake, Oder river, Vistula river, Vistula Lagoon,  UK, Ukrania/Lithuanian/ Caucasian Lakes &amp; reservoirs, Alpine Lakes</t>
  </si>
  <si>
    <t>North Sea, Baltic Sea, Eurasia</t>
  </si>
  <si>
    <t xml:space="preserve">Bacela et al., 2009;  Bacela- Spychalska &amp; van der Velde, 2012; Grabowski et al., 2007b; Mauvisseau et al., 2019  </t>
  </si>
  <si>
    <t>Austria, Belarus, Belgium, Bulgaria, Czechoslovakia, France, Germany, Great Britain, Hungrary, Italy, Krym, Lithuania (Curonian lagoon, Sventoji river), Netherlands, Poland (Oder river, Szczecin lagoon, Bug river, Vistula river), Romania, Switzerland, Turkey, Ukraine, Yugoslavia, North/Baltic Sea, Rhine river, Alpine lakes</t>
  </si>
  <si>
    <t>Eurasia, North Sea, Baltic Sea</t>
  </si>
  <si>
    <t>Sidagyte et al., 2016; Koester et al., 2016; Dobrzycka- Krahel et al., 2015; Bollache et al., 2004; Rewicz et al., 2015</t>
  </si>
  <si>
    <t>Belgium (freshwater ecosytems incl. rivers Meuse, Viroin), Germany (Westphalia: rivers Alme, Altenau, Pader, Lippe, karstic stream systema of Paderbohner Hochflaeche, river Rhine), Netherlands, France (river Meuse, Loire and tributaries), Britain, Channel Islands, Luxembourg</t>
  </si>
  <si>
    <t>Eurasia, NW Atlantic</t>
  </si>
  <si>
    <t>Boets at al., 2012b; Meyer et al., 2004; Schmidt- Drewello et al., 2016</t>
  </si>
  <si>
    <t>California (San Fransisco Bay &amp; Delta) &amp; NY (Hudson River), USA</t>
  </si>
  <si>
    <t>Toft et al., 2002; Mills et al., 1996; https://invasions.si.edu/nemesis/calnemo/SpeciesSummary.jsp?TSN=93779</t>
  </si>
  <si>
    <t>Colorado River (Texas)</t>
  </si>
  <si>
    <t>Haden et al., 1999</t>
  </si>
  <si>
    <t>Northern Ireland, Isle of Man</t>
  </si>
  <si>
    <t>Truhlar et al., 2015; MacNeil, 2019</t>
  </si>
  <si>
    <t>eastern, central &amp; western Europe, Ticino River</t>
  </si>
  <si>
    <t>Copilaş-Ciocianu et al., 2020; Paganelli et al., 2016</t>
  </si>
  <si>
    <t>Great Lakes- St. Lawrence River; British waters &amp; Northern Ireland (Lough Neagh), intentional release into River Weser (Germany), Netherlands,river systems of W Europe,  Baltic Sea (Szczecin Lagoon, Puck Bay, Vistula Lagoon, Gulf of Riga, Finnish coast, Klaipeda, Curnian Lagoon, Russia, Denmark)</t>
  </si>
  <si>
    <t>Baltic Sea, North Sea, Great Lakes-St. Lawrence River, Eurasia</t>
  </si>
  <si>
    <t>Central European plains belonging to Baltic basin (Daugavas, Nemunas, Vistula, Oder systems) and North Sea basin (Elbe right tributaries)</t>
  </si>
  <si>
    <t>Ukraine freshwaters</t>
  </si>
  <si>
    <t>Alexandrov et al., 2007</t>
  </si>
  <si>
    <t>Ukraine freshwaters, Danube?</t>
  </si>
  <si>
    <t>Eurasia`</t>
  </si>
  <si>
    <t>Alexandrov et al., 2007; Borza et al., 2017</t>
  </si>
  <si>
    <t>Ukraine freshwaters, Dnieper resevoirs, Bulgaria</t>
  </si>
  <si>
    <t>Alexandrov et al., 2007; Grabowski &amp; Pesic, 2007; Grigorovic et al., 2002</t>
  </si>
  <si>
    <t>Volga delta, Caspian Sea,  upper Dnieper (Chernobyl)</t>
  </si>
  <si>
    <t>Ponto- Caspian, Eurasia</t>
  </si>
  <si>
    <t>Grigorovic et al., 2002; Grigorovic et al., 2003; Protasov &amp; Silaeva, 2010</t>
  </si>
  <si>
    <t>Baltic Sea, Volga river, from eastern Siberia &amp; Amur River basin to European part of Russia (central Moscow to Gulf of Finland), artificially introduced into lakes &amp; reservoirs in Asian &amp; European parts of USSR</t>
  </si>
  <si>
    <t>Timm, 2016; Berezina et al., 2013; Sidorov et al., 2013; Schletterer &amp; Kuzovlev, 2012</t>
  </si>
  <si>
    <t xml:space="preserve"> 44 water bodies of Russia, Kazakhstan, Central Asia (Novosibrisk res., Bukhtarma res., Gor'kovskoe res., Ob River, delta of Selenga River, res. Of Volga &amp; Ural river basins)</t>
  </si>
  <si>
    <t>Barbashova et al., 2013; Matafonov &amp; Bazova, 2014; Yanygina, 2017</t>
  </si>
  <si>
    <t>Belarus, Baltic Sea (Gulf of Gdansk, Gulf of Riga, Vistula Lagoon &amp; delta, Curonian Lagoon, Szczecin Lagoon, Rugia), Poland (lowest part of Oder), Russia (Nemunas river), Lithuanian lakes &amp; reservoirs, central European waters, Elbe (Germany)</t>
  </si>
  <si>
    <t>Eurasia,  Baltic Sea</t>
  </si>
  <si>
    <t>Arbačiauskas et al., 2010; Berezina, 2007; Grabowski et al., 2007a; Dobrzycka- Krahel et al., 2016;  Dobrzycka- Krahel et al., 2019; Konopacka et al., 2014; Meßner &amp; Zettler, 2018; Rachalewski et al., 2013</t>
  </si>
  <si>
    <t>Danube (18-2362 km), Amsterdam- Rhine canal/ Rhine delta, Germany: central Rhine</t>
  </si>
  <si>
    <t>Borza et al., 2018; Boonstra et al., 2016</t>
  </si>
  <si>
    <t>Turkey freshwaters</t>
  </si>
  <si>
    <t>Casties et al., 2019; Paiva et al., 2018</t>
  </si>
  <si>
    <t xml:space="preserve"> lakes on Dnieper, Nemunas &amp; Daugana rivers, spread along Baltic Sea (Kanuas Reservoir on Neman river, north Lithuanian coast, lower reaches/mouths of Latvian rivers, Curonian Lagoon, Gulf of Riga, Gulf of Finland, Gulf of Gdansk), Russia: Lake Ladoga, aquatic systems NW, Poland: Masurian lakes, Oder estuary, Vistula lagoon &amp; delta, Germany: Peene River &amp; several watercourses, Netherlands, Hungary: Tisza river, Lithuanian inland wtares, European inland waters</t>
  </si>
  <si>
    <t>Csabai et al., 2020</t>
  </si>
  <si>
    <t>Kazakhstan (Zhem River), Ukraine (Kaunas &amp; Kiev Reservoirs), Danube?</t>
  </si>
  <si>
    <t>Copilaș-Ciocianu &amp; Arbačiauskas, 2018; Borza et al., 2017; Semenchenko et al., 2018</t>
  </si>
  <si>
    <t>Non-alien</t>
  </si>
  <si>
    <t>Salinity tolerance and geographic origin predict global alien amphipod inva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16">
    <xf numFmtId="0" fontId="0" fillId="0" borderId="0" xfId="0"/>
    <xf numFmtId="0" fontId="1" fillId="0" borderId="0" xfId="0" applyFont="1" applyBorder="1"/>
    <xf numFmtId="0" fontId="1" fillId="0" borderId="0" xfId="0" applyFont="1" applyFill="1" applyBorder="1"/>
    <xf numFmtId="0" fontId="1" fillId="0" borderId="1" xfId="0" applyFont="1" applyBorder="1"/>
    <xf numFmtId="0" fontId="1" fillId="0" borderId="0" xfId="0" applyFont="1" applyFill="1" applyBorder="1" applyAlignment="1">
      <alignment horizontal="center"/>
    </xf>
    <xf numFmtId="0" fontId="1" fillId="2" borderId="0" xfId="0" applyFont="1" applyFill="1" applyBorder="1" applyAlignment="1">
      <alignment horizontal="center"/>
    </xf>
    <xf numFmtId="0" fontId="1" fillId="0" borderId="0" xfId="0" applyFont="1" applyFill="1" applyBorder="1" applyAlignment="1">
      <alignment wrapText="1"/>
    </xf>
    <xf numFmtId="0" fontId="1" fillId="0" borderId="0" xfId="0" applyFont="1" applyFill="1" applyBorder="1" applyAlignment="1"/>
    <xf numFmtId="0" fontId="2" fillId="0" borderId="1" xfId="0" applyFont="1" applyBorder="1"/>
    <xf numFmtId="0" fontId="2" fillId="0" borderId="1" xfId="0" applyFont="1" applyFill="1" applyBorder="1"/>
    <xf numFmtId="0" fontId="2" fillId="2" borderId="1" xfId="0" applyFont="1" applyFill="1" applyBorder="1" applyAlignment="1">
      <alignment horizontal="center"/>
    </xf>
    <xf numFmtId="0" fontId="2" fillId="0" borderId="1" xfId="0" applyFont="1" applyFill="1" applyBorder="1" applyAlignment="1">
      <alignment horizontal="center"/>
    </xf>
    <xf numFmtId="0" fontId="2" fillId="0" borderId="0" xfId="0" applyFont="1" applyBorder="1"/>
    <xf numFmtId="0" fontId="3" fillId="0" borderId="0" xfId="0" applyFont="1" applyBorder="1"/>
    <xf numFmtId="0" fontId="4" fillId="0" borderId="0" xfId="0" applyFont="1"/>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4696"/>
  <sheetViews>
    <sheetView tabSelected="1" zoomScaleNormal="100" workbookViewId="0">
      <pane ySplit="4" topLeftCell="A5" activePane="bottomLeft" state="frozen"/>
      <selection pane="bottomLeft" activeCell="E198" sqref="E198"/>
    </sheetView>
  </sheetViews>
  <sheetFormatPr defaultColWidth="9.109375" defaultRowHeight="13.8" x14ac:dyDescent="0.3"/>
  <cols>
    <col min="1" max="1" width="17.77734375" style="1" bestFit="1" customWidth="1"/>
    <col min="2" max="2" width="106.6640625" style="2" bestFit="1" customWidth="1"/>
    <col min="3" max="3" width="183.33203125" style="2" customWidth="1"/>
    <col min="4" max="4" width="60.33203125" style="2" bestFit="1" customWidth="1"/>
    <col min="5" max="5" width="39.109375" style="2" bestFit="1" customWidth="1"/>
    <col min="6" max="6" width="178.21875" style="2" bestFit="1" customWidth="1"/>
    <col min="7" max="7" width="11.109375" style="5" bestFit="1" customWidth="1"/>
    <col min="8" max="8" width="14.44140625" style="5" bestFit="1" customWidth="1"/>
    <col min="9" max="9" width="10.77734375" style="5" bestFit="1" customWidth="1"/>
    <col min="10" max="10" width="15" style="4" bestFit="1" customWidth="1"/>
    <col min="11" max="16384" width="9.109375" style="1"/>
  </cols>
  <sheetData>
    <row r="1" spans="1:11" x14ac:dyDescent="0.3">
      <c r="A1" s="12" t="s">
        <v>1562</v>
      </c>
    </row>
    <row r="2" spans="1:11" x14ac:dyDescent="0.3">
      <c r="A2" s="1" t="s">
        <v>1482</v>
      </c>
    </row>
    <row r="3" spans="1:11" x14ac:dyDescent="0.3">
      <c r="A3" s="13" t="s">
        <v>1483</v>
      </c>
    </row>
    <row r="4" spans="1:11" s="3" customFormat="1" x14ac:dyDescent="0.3">
      <c r="A4" s="8" t="s">
        <v>920</v>
      </c>
      <c r="B4" s="9" t="s">
        <v>0</v>
      </c>
      <c r="C4" s="9" t="s">
        <v>961</v>
      </c>
      <c r="D4" s="9" t="s">
        <v>1481</v>
      </c>
      <c r="E4" s="9" t="s">
        <v>1488</v>
      </c>
      <c r="F4" s="9" t="s">
        <v>962</v>
      </c>
      <c r="G4" s="10" t="s">
        <v>422</v>
      </c>
      <c r="H4" s="10" t="s">
        <v>423</v>
      </c>
      <c r="I4" s="10" t="s">
        <v>1487</v>
      </c>
      <c r="J4" s="11" t="s">
        <v>963</v>
      </c>
      <c r="K4" s="3" t="s">
        <v>419</v>
      </c>
    </row>
    <row r="5" spans="1:11" x14ac:dyDescent="0.3">
      <c r="A5" s="1" t="s">
        <v>921</v>
      </c>
      <c r="B5" s="2" t="s">
        <v>428</v>
      </c>
      <c r="C5" s="2" t="s">
        <v>433</v>
      </c>
      <c r="D5" s="2" t="s">
        <v>964</v>
      </c>
      <c r="E5" s="2" t="s">
        <v>1489</v>
      </c>
      <c r="F5" s="2" t="s">
        <v>947</v>
      </c>
      <c r="H5" s="5" t="s">
        <v>965</v>
      </c>
      <c r="J5" s="4" t="s">
        <v>1403</v>
      </c>
      <c r="K5" s="1" t="s">
        <v>419</v>
      </c>
    </row>
    <row r="6" spans="1:11" x14ac:dyDescent="0.3">
      <c r="A6" s="1" t="s">
        <v>921</v>
      </c>
      <c r="B6" s="2" t="s">
        <v>966</v>
      </c>
      <c r="C6" s="2" t="s">
        <v>433</v>
      </c>
      <c r="D6" s="2" t="s">
        <v>964</v>
      </c>
      <c r="E6" s="2" t="s">
        <v>1489</v>
      </c>
      <c r="F6" s="2" t="s">
        <v>947</v>
      </c>
      <c r="H6" s="5" t="s">
        <v>965</v>
      </c>
      <c r="J6" s="4" t="s">
        <v>1403</v>
      </c>
    </row>
    <row r="7" spans="1:11" x14ac:dyDescent="0.3">
      <c r="A7" s="1" t="s">
        <v>921</v>
      </c>
      <c r="B7" s="2" t="s">
        <v>429</v>
      </c>
      <c r="C7" s="2" t="s">
        <v>433</v>
      </c>
      <c r="D7" s="2" t="s">
        <v>964</v>
      </c>
      <c r="E7" s="2" t="s">
        <v>1489</v>
      </c>
      <c r="F7" s="2" t="s">
        <v>947</v>
      </c>
      <c r="H7" s="5" t="s">
        <v>965</v>
      </c>
      <c r="J7" s="4" t="s">
        <v>1403</v>
      </c>
    </row>
    <row r="8" spans="1:11" x14ac:dyDescent="0.3">
      <c r="A8" s="1" t="s">
        <v>921</v>
      </c>
      <c r="B8" s="2" t="s">
        <v>430</v>
      </c>
      <c r="C8" s="2" t="s">
        <v>433</v>
      </c>
      <c r="D8" s="2" t="s">
        <v>964</v>
      </c>
      <c r="E8" s="2" t="s">
        <v>1489</v>
      </c>
      <c r="F8" s="2" t="s">
        <v>947</v>
      </c>
      <c r="H8" s="5" t="s">
        <v>965</v>
      </c>
      <c r="J8" s="4" t="s">
        <v>1403</v>
      </c>
    </row>
    <row r="9" spans="1:11" x14ac:dyDescent="0.3">
      <c r="A9" s="1" t="s">
        <v>921</v>
      </c>
      <c r="B9" s="2" t="s">
        <v>432</v>
      </c>
      <c r="C9" s="2" t="s">
        <v>433</v>
      </c>
      <c r="D9" s="2" t="s">
        <v>964</v>
      </c>
      <c r="E9" s="2" t="s">
        <v>1489</v>
      </c>
      <c r="F9" s="2" t="s">
        <v>947</v>
      </c>
      <c r="H9" s="5" t="s">
        <v>965</v>
      </c>
      <c r="J9" s="4" t="s">
        <v>1403</v>
      </c>
      <c r="K9" s="1" t="s">
        <v>419</v>
      </c>
    </row>
    <row r="10" spans="1:11" x14ac:dyDescent="0.3">
      <c r="A10" s="1" t="s">
        <v>921</v>
      </c>
      <c r="B10" s="2" t="s">
        <v>431</v>
      </c>
      <c r="C10" s="2" t="s">
        <v>433</v>
      </c>
      <c r="D10" s="2" t="s">
        <v>964</v>
      </c>
      <c r="E10" s="2" t="s">
        <v>1489</v>
      </c>
      <c r="F10" s="2" t="s">
        <v>947</v>
      </c>
      <c r="H10" s="5" t="s">
        <v>965</v>
      </c>
      <c r="J10" s="4" t="s">
        <v>1403</v>
      </c>
      <c r="K10" s="1" t="s">
        <v>419</v>
      </c>
    </row>
    <row r="11" spans="1:11" x14ac:dyDescent="0.3">
      <c r="A11" s="1" t="s">
        <v>921</v>
      </c>
      <c r="B11" s="2" t="s">
        <v>434</v>
      </c>
      <c r="C11" s="2" t="s">
        <v>433</v>
      </c>
      <c r="D11" s="2" t="s">
        <v>964</v>
      </c>
      <c r="E11" s="2" t="s">
        <v>1489</v>
      </c>
      <c r="F11" s="2" t="s">
        <v>947</v>
      </c>
      <c r="H11" s="5" t="s">
        <v>965</v>
      </c>
      <c r="J11" s="4" t="s">
        <v>1403</v>
      </c>
      <c r="K11" s="1" t="s">
        <v>419</v>
      </c>
    </row>
    <row r="12" spans="1:11" x14ac:dyDescent="0.3">
      <c r="A12" s="1" t="s">
        <v>921</v>
      </c>
      <c r="B12" s="2" t="s">
        <v>435</v>
      </c>
      <c r="C12" s="2" t="s">
        <v>433</v>
      </c>
      <c r="D12" s="2" t="s">
        <v>964</v>
      </c>
      <c r="E12" s="2" t="s">
        <v>1489</v>
      </c>
      <c r="F12" s="2" t="s">
        <v>947</v>
      </c>
      <c r="H12" s="5" t="s">
        <v>965</v>
      </c>
      <c r="J12" s="4" t="s">
        <v>1403</v>
      </c>
    </row>
    <row r="13" spans="1:11" x14ac:dyDescent="0.3">
      <c r="A13" s="1" t="s">
        <v>921</v>
      </c>
      <c r="B13" s="2" t="s">
        <v>436</v>
      </c>
      <c r="C13" s="2" t="s">
        <v>433</v>
      </c>
      <c r="D13" s="2" t="s">
        <v>964</v>
      </c>
      <c r="E13" s="2" t="s">
        <v>1489</v>
      </c>
      <c r="F13" s="2" t="s">
        <v>947</v>
      </c>
      <c r="H13" s="5" t="s">
        <v>965</v>
      </c>
      <c r="J13" s="4" t="s">
        <v>1403</v>
      </c>
    </row>
    <row r="14" spans="1:11" x14ac:dyDescent="0.3">
      <c r="A14" s="1" t="s">
        <v>921</v>
      </c>
      <c r="B14" s="2" t="s">
        <v>437</v>
      </c>
      <c r="C14" s="2" t="s">
        <v>433</v>
      </c>
      <c r="D14" s="2" t="s">
        <v>964</v>
      </c>
      <c r="E14" s="2" t="s">
        <v>1489</v>
      </c>
      <c r="F14" s="2" t="s">
        <v>947</v>
      </c>
      <c r="H14" s="5" t="s">
        <v>965</v>
      </c>
      <c r="J14" s="4" t="s">
        <v>1403</v>
      </c>
    </row>
    <row r="15" spans="1:11" x14ac:dyDescent="0.3">
      <c r="A15" s="1" t="s">
        <v>921</v>
      </c>
      <c r="B15" s="2" t="s">
        <v>438</v>
      </c>
      <c r="C15" s="2" t="s">
        <v>433</v>
      </c>
      <c r="D15" s="2" t="s">
        <v>964</v>
      </c>
      <c r="E15" s="2" t="s">
        <v>1489</v>
      </c>
      <c r="F15" s="2" t="s">
        <v>947</v>
      </c>
      <c r="H15" s="5" t="s">
        <v>965</v>
      </c>
      <c r="J15" s="4" t="s">
        <v>1403</v>
      </c>
    </row>
    <row r="16" spans="1:11" x14ac:dyDescent="0.3">
      <c r="A16" s="1" t="s">
        <v>921</v>
      </c>
      <c r="B16" s="2" t="s">
        <v>439</v>
      </c>
      <c r="C16" s="2" t="s">
        <v>433</v>
      </c>
      <c r="D16" s="2" t="s">
        <v>964</v>
      </c>
      <c r="E16" s="2" t="s">
        <v>1489</v>
      </c>
      <c r="F16" s="2" t="s">
        <v>947</v>
      </c>
      <c r="H16" s="5" t="s">
        <v>965</v>
      </c>
      <c r="J16" s="4" t="s">
        <v>1403</v>
      </c>
      <c r="K16" s="1" t="s">
        <v>419</v>
      </c>
    </row>
    <row r="17" spans="1:11" x14ac:dyDescent="0.3">
      <c r="A17" s="1" t="s">
        <v>921</v>
      </c>
      <c r="B17" s="2" t="s">
        <v>440</v>
      </c>
      <c r="C17" s="2" t="s">
        <v>433</v>
      </c>
      <c r="D17" s="2" t="s">
        <v>964</v>
      </c>
      <c r="E17" s="2" t="s">
        <v>1489</v>
      </c>
      <c r="F17" s="2" t="s">
        <v>947</v>
      </c>
      <c r="H17" s="5" t="s">
        <v>965</v>
      </c>
      <c r="J17" s="4" t="s">
        <v>1403</v>
      </c>
    </row>
    <row r="18" spans="1:11" x14ac:dyDescent="0.3">
      <c r="A18" s="1" t="s">
        <v>921</v>
      </c>
      <c r="B18" s="2" t="s">
        <v>441</v>
      </c>
      <c r="C18" s="2" t="s">
        <v>433</v>
      </c>
      <c r="D18" s="2" t="s">
        <v>964</v>
      </c>
      <c r="E18" s="2" t="s">
        <v>1489</v>
      </c>
      <c r="F18" s="2" t="s">
        <v>947</v>
      </c>
      <c r="H18" s="5" t="s">
        <v>965</v>
      </c>
      <c r="J18" s="4" t="s">
        <v>1403</v>
      </c>
      <c r="K18" s="1" t="s">
        <v>419</v>
      </c>
    </row>
    <row r="19" spans="1:11" x14ac:dyDescent="0.3">
      <c r="A19" s="1" t="s">
        <v>921</v>
      </c>
      <c r="B19" s="2" t="s">
        <v>442</v>
      </c>
      <c r="C19" s="2" t="s">
        <v>433</v>
      </c>
      <c r="D19" s="2" t="s">
        <v>964</v>
      </c>
      <c r="E19" s="2" t="s">
        <v>1489</v>
      </c>
      <c r="F19" s="2" t="s">
        <v>947</v>
      </c>
      <c r="H19" s="5" t="s">
        <v>965</v>
      </c>
      <c r="J19" s="4" t="s">
        <v>1403</v>
      </c>
    </row>
    <row r="20" spans="1:11" x14ac:dyDescent="0.3">
      <c r="A20" s="1" t="s">
        <v>921</v>
      </c>
      <c r="B20" s="2" t="s">
        <v>443</v>
      </c>
      <c r="C20" s="2" t="s">
        <v>433</v>
      </c>
      <c r="D20" s="2" t="s">
        <v>964</v>
      </c>
      <c r="E20" s="2" t="s">
        <v>1489</v>
      </c>
      <c r="F20" s="2" t="s">
        <v>947</v>
      </c>
      <c r="H20" s="5" t="s">
        <v>965</v>
      </c>
      <c r="J20" s="4" t="s">
        <v>1403</v>
      </c>
    </row>
    <row r="21" spans="1:11" x14ac:dyDescent="0.3">
      <c r="A21" s="1" t="s">
        <v>921</v>
      </c>
      <c r="B21" s="2" t="s">
        <v>444</v>
      </c>
      <c r="C21" s="2" t="s">
        <v>433</v>
      </c>
      <c r="D21" s="2" t="s">
        <v>964</v>
      </c>
      <c r="E21" s="2" t="s">
        <v>1489</v>
      </c>
      <c r="F21" s="2" t="s">
        <v>947</v>
      </c>
      <c r="H21" s="5" t="s">
        <v>965</v>
      </c>
      <c r="J21" s="4" t="s">
        <v>1403</v>
      </c>
      <c r="K21" s="1" t="s">
        <v>419</v>
      </c>
    </row>
    <row r="22" spans="1:11" x14ac:dyDescent="0.3">
      <c r="A22" s="1" t="s">
        <v>921</v>
      </c>
      <c r="B22" s="2" t="s">
        <v>445</v>
      </c>
      <c r="C22" s="2" t="s">
        <v>433</v>
      </c>
      <c r="D22" s="2" t="s">
        <v>964</v>
      </c>
      <c r="E22" s="2" t="s">
        <v>1489</v>
      </c>
      <c r="F22" s="2" t="s">
        <v>947</v>
      </c>
      <c r="H22" s="5" t="s">
        <v>965</v>
      </c>
      <c r="J22" s="4" t="s">
        <v>1403</v>
      </c>
    </row>
    <row r="23" spans="1:11" x14ac:dyDescent="0.3">
      <c r="A23" s="1" t="s">
        <v>921</v>
      </c>
      <c r="B23" s="2" t="s">
        <v>446</v>
      </c>
      <c r="C23" s="2" t="s">
        <v>433</v>
      </c>
      <c r="D23" s="2" t="s">
        <v>964</v>
      </c>
      <c r="E23" s="2" t="s">
        <v>1489</v>
      </c>
      <c r="F23" s="2" t="s">
        <v>947</v>
      </c>
      <c r="H23" s="5" t="s">
        <v>965</v>
      </c>
      <c r="J23" s="4" t="s">
        <v>1403</v>
      </c>
      <c r="K23" s="1" t="s">
        <v>419</v>
      </c>
    </row>
    <row r="24" spans="1:11" x14ac:dyDescent="0.3">
      <c r="A24" s="1" t="s">
        <v>921</v>
      </c>
      <c r="B24" s="2" t="s">
        <v>447</v>
      </c>
      <c r="C24" s="2" t="s">
        <v>433</v>
      </c>
      <c r="D24" s="2" t="s">
        <v>964</v>
      </c>
      <c r="E24" s="2" t="s">
        <v>1489</v>
      </c>
      <c r="F24" s="2" t="s">
        <v>947</v>
      </c>
      <c r="H24" s="5" t="s">
        <v>965</v>
      </c>
      <c r="J24" s="4" t="s">
        <v>1403</v>
      </c>
      <c r="K24" s="1" t="s">
        <v>419</v>
      </c>
    </row>
    <row r="25" spans="1:11" x14ac:dyDescent="0.3">
      <c r="A25" s="1" t="s">
        <v>921</v>
      </c>
      <c r="B25" s="2" t="s">
        <v>448</v>
      </c>
      <c r="C25" s="2" t="s">
        <v>433</v>
      </c>
      <c r="D25" s="2" t="s">
        <v>964</v>
      </c>
      <c r="E25" s="2" t="s">
        <v>1489</v>
      </c>
      <c r="F25" s="2" t="s">
        <v>947</v>
      </c>
      <c r="H25" s="5" t="s">
        <v>965</v>
      </c>
      <c r="J25" s="4" t="s">
        <v>1403</v>
      </c>
      <c r="K25" s="1" t="s">
        <v>419</v>
      </c>
    </row>
    <row r="26" spans="1:11" x14ac:dyDescent="0.3">
      <c r="A26" s="1" t="s">
        <v>921</v>
      </c>
      <c r="B26" s="2" t="s">
        <v>449</v>
      </c>
      <c r="C26" s="2" t="s">
        <v>433</v>
      </c>
      <c r="D26" s="2" t="s">
        <v>964</v>
      </c>
      <c r="E26" s="2" t="s">
        <v>1489</v>
      </c>
      <c r="F26" s="2" t="s">
        <v>947</v>
      </c>
      <c r="H26" s="5" t="s">
        <v>965</v>
      </c>
      <c r="J26" s="4" t="s">
        <v>1403</v>
      </c>
    </row>
    <row r="27" spans="1:11" x14ac:dyDescent="0.3">
      <c r="A27" s="1" t="s">
        <v>921</v>
      </c>
      <c r="B27" s="2" t="s">
        <v>450</v>
      </c>
      <c r="C27" s="2" t="s">
        <v>433</v>
      </c>
      <c r="D27" s="2" t="s">
        <v>964</v>
      </c>
      <c r="E27" s="2" t="s">
        <v>1489</v>
      </c>
      <c r="F27" s="2" t="s">
        <v>947</v>
      </c>
      <c r="H27" s="5" t="s">
        <v>965</v>
      </c>
      <c r="J27" s="4" t="s">
        <v>1403</v>
      </c>
    </row>
    <row r="28" spans="1:11" x14ac:dyDescent="0.3">
      <c r="A28" s="1" t="s">
        <v>921</v>
      </c>
      <c r="B28" s="2" t="s">
        <v>451</v>
      </c>
      <c r="C28" s="2" t="s">
        <v>433</v>
      </c>
      <c r="D28" s="2" t="s">
        <v>964</v>
      </c>
      <c r="E28" s="2" t="s">
        <v>1489</v>
      </c>
      <c r="F28" s="2" t="s">
        <v>947</v>
      </c>
      <c r="H28" s="5" t="s">
        <v>965</v>
      </c>
      <c r="J28" s="4" t="s">
        <v>1403</v>
      </c>
    </row>
    <row r="29" spans="1:11" x14ac:dyDescent="0.3">
      <c r="A29" s="1" t="s">
        <v>921</v>
      </c>
      <c r="B29" s="2" t="s">
        <v>452</v>
      </c>
      <c r="C29" s="2" t="s">
        <v>433</v>
      </c>
      <c r="D29" s="2" t="s">
        <v>964</v>
      </c>
      <c r="E29" s="2" t="s">
        <v>1489</v>
      </c>
      <c r="F29" s="2" t="s">
        <v>947</v>
      </c>
      <c r="H29" s="5" t="s">
        <v>965</v>
      </c>
      <c r="J29" s="4" t="s">
        <v>1403</v>
      </c>
    </row>
    <row r="30" spans="1:11" x14ac:dyDescent="0.3">
      <c r="A30" s="1" t="s">
        <v>921</v>
      </c>
      <c r="B30" s="2" t="s">
        <v>453</v>
      </c>
      <c r="C30" s="2" t="s">
        <v>433</v>
      </c>
      <c r="D30" s="2" t="s">
        <v>964</v>
      </c>
      <c r="E30" s="2" t="s">
        <v>1489</v>
      </c>
      <c r="F30" s="2" t="s">
        <v>947</v>
      </c>
      <c r="H30" s="5" t="s">
        <v>965</v>
      </c>
      <c r="J30" s="4" t="s">
        <v>1403</v>
      </c>
    </row>
    <row r="31" spans="1:11" x14ac:dyDescent="0.3">
      <c r="A31" s="1" t="s">
        <v>921</v>
      </c>
      <c r="B31" s="2" t="s">
        <v>454</v>
      </c>
      <c r="C31" s="2" t="s">
        <v>433</v>
      </c>
      <c r="D31" s="2" t="s">
        <v>964</v>
      </c>
      <c r="E31" s="2" t="s">
        <v>1489</v>
      </c>
      <c r="F31" s="2" t="s">
        <v>947</v>
      </c>
      <c r="H31" s="5" t="s">
        <v>965</v>
      </c>
      <c r="J31" s="4" t="s">
        <v>1403</v>
      </c>
    </row>
    <row r="32" spans="1:11" x14ac:dyDescent="0.3">
      <c r="A32" s="1" t="s">
        <v>921</v>
      </c>
      <c r="B32" s="2" t="s">
        <v>455</v>
      </c>
      <c r="C32" s="2" t="s">
        <v>433</v>
      </c>
      <c r="D32" s="2" t="s">
        <v>964</v>
      </c>
      <c r="E32" s="2" t="s">
        <v>1489</v>
      </c>
      <c r="F32" s="2" t="s">
        <v>947</v>
      </c>
      <c r="H32" s="5" t="s">
        <v>965</v>
      </c>
      <c r="J32" s="4" t="s">
        <v>1403</v>
      </c>
      <c r="K32" s="1" t="s">
        <v>419</v>
      </c>
    </row>
    <row r="33" spans="1:11" x14ac:dyDescent="0.3">
      <c r="A33" s="1" t="s">
        <v>921</v>
      </c>
      <c r="B33" s="2" t="s">
        <v>456</v>
      </c>
      <c r="C33" s="2" t="s">
        <v>433</v>
      </c>
      <c r="D33" s="2" t="s">
        <v>964</v>
      </c>
      <c r="E33" s="2" t="s">
        <v>1489</v>
      </c>
      <c r="F33" s="2" t="s">
        <v>947</v>
      </c>
      <c r="H33" s="5" t="s">
        <v>965</v>
      </c>
      <c r="J33" s="4" t="s">
        <v>1403</v>
      </c>
    </row>
    <row r="34" spans="1:11" x14ac:dyDescent="0.3">
      <c r="A34" s="1" t="s">
        <v>921</v>
      </c>
      <c r="B34" s="2" t="s">
        <v>457</v>
      </c>
      <c r="C34" s="2" t="s">
        <v>433</v>
      </c>
      <c r="D34" s="2" t="s">
        <v>964</v>
      </c>
      <c r="E34" s="2" t="s">
        <v>1489</v>
      </c>
      <c r="F34" s="2" t="s">
        <v>947</v>
      </c>
      <c r="H34" s="5" t="s">
        <v>965</v>
      </c>
      <c r="J34" s="4" t="s">
        <v>1403</v>
      </c>
    </row>
    <row r="35" spans="1:11" x14ac:dyDescent="0.3">
      <c r="A35" s="1" t="s">
        <v>921</v>
      </c>
      <c r="B35" s="2" t="s">
        <v>458</v>
      </c>
      <c r="C35" s="2" t="s">
        <v>433</v>
      </c>
      <c r="D35" s="2" t="s">
        <v>964</v>
      </c>
      <c r="E35" s="2" t="s">
        <v>1489</v>
      </c>
      <c r="F35" s="2" t="s">
        <v>947</v>
      </c>
      <c r="H35" s="5" t="s">
        <v>965</v>
      </c>
      <c r="J35" s="4" t="s">
        <v>1403</v>
      </c>
    </row>
    <row r="36" spans="1:11" x14ac:dyDescent="0.3">
      <c r="A36" s="1" t="s">
        <v>921</v>
      </c>
      <c r="B36" s="2" t="s">
        <v>459</v>
      </c>
      <c r="C36" s="2" t="s">
        <v>433</v>
      </c>
      <c r="D36" s="2" t="s">
        <v>964</v>
      </c>
      <c r="E36" s="2" t="s">
        <v>1489</v>
      </c>
      <c r="F36" s="2" t="s">
        <v>947</v>
      </c>
      <c r="H36" s="5" t="s">
        <v>965</v>
      </c>
      <c r="J36" s="4" t="s">
        <v>1403</v>
      </c>
    </row>
    <row r="37" spans="1:11" x14ac:dyDescent="0.3">
      <c r="A37" s="1" t="s">
        <v>921</v>
      </c>
      <c r="B37" s="2" t="s">
        <v>460</v>
      </c>
      <c r="C37" s="2" t="s">
        <v>433</v>
      </c>
      <c r="D37" s="2" t="s">
        <v>964</v>
      </c>
      <c r="E37" s="2" t="s">
        <v>1489</v>
      </c>
      <c r="F37" s="2" t="s">
        <v>947</v>
      </c>
      <c r="H37" s="5" t="s">
        <v>965</v>
      </c>
      <c r="J37" s="4" t="s">
        <v>1403</v>
      </c>
    </row>
    <row r="38" spans="1:11" x14ac:dyDescent="0.3">
      <c r="A38" s="1" t="s">
        <v>921</v>
      </c>
      <c r="B38" s="2" t="s">
        <v>461</v>
      </c>
      <c r="C38" s="2" t="s">
        <v>433</v>
      </c>
      <c r="D38" s="2" t="s">
        <v>964</v>
      </c>
      <c r="E38" s="2" t="s">
        <v>1489</v>
      </c>
      <c r="F38" s="2" t="s">
        <v>947</v>
      </c>
      <c r="H38" s="5" t="s">
        <v>965</v>
      </c>
      <c r="J38" s="4" t="s">
        <v>1403</v>
      </c>
      <c r="K38" s="1" t="s">
        <v>419</v>
      </c>
    </row>
    <row r="39" spans="1:11" x14ac:dyDescent="0.3">
      <c r="A39" s="1" t="s">
        <v>921</v>
      </c>
      <c r="B39" s="2" t="s">
        <v>462</v>
      </c>
      <c r="C39" s="2" t="s">
        <v>433</v>
      </c>
      <c r="D39" s="2" t="s">
        <v>964</v>
      </c>
      <c r="E39" s="2" t="s">
        <v>1489</v>
      </c>
      <c r="F39" s="2" t="s">
        <v>947</v>
      </c>
      <c r="H39" s="5" t="s">
        <v>965</v>
      </c>
      <c r="J39" s="4" t="s">
        <v>1403</v>
      </c>
    </row>
    <row r="40" spans="1:11" x14ac:dyDescent="0.3">
      <c r="A40" s="1" t="s">
        <v>921</v>
      </c>
      <c r="B40" s="2" t="s">
        <v>463</v>
      </c>
      <c r="C40" s="2" t="s">
        <v>433</v>
      </c>
      <c r="D40" s="2" t="s">
        <v>964</v>
      </c>
      <c r="E40" s="2" t="s">
        <v>1489</v>
      </c>
      <c r="F40" s="2" t="s">
        <v>947</v>
      </c>
      <c r="H40" s="5" t="s">
        <v>965</v>
      </c>
      <c r="J40" s="4" t="s">
        <v>1403</v>
      </c>
    </row>
    <row r="41" spans="1:11" x14ac:dyDescent="0.3">
      <c r="A41" s="1" t="s">
        <v>921</v>
      </c>
      <c r="B41" s="2" t="s">
        <v>464</v>
      </c>
      <c r="C41" s="2" t="s">
        <v>433</v>
      </c>
      <c r="D41" s="2" t="s">
        <v>964</v>
      </c>
      <c r="E41" s="2" t="s">
        <v>1489</v>
      </c>
      <c r="F41" s="2" t="s">
        <v>947</v>
      </c>
      <c r="H41" s="5" t="s">
        <v>965</v>
      </c>
      <c r="J41" s="4" t="s">
        <v>1403</v>
      </c>
    </row>
    <row r="42" spans="1:11" x14ac:dyDescent="0.3">
      <c r="A42" s="1" t="s">
        <v>921</v>
      </c>
      <c r="B42" s="2" t="s">
        <v>465</v>
      </c>
      <c r="C42" s="2" t="s">
        <v>433</v>
      </c>
      <c r="D42" s="2" t="s">
        <v>964</v>
      </c>
      <c r="E42" s="2" t="s">
        <v>1489</v>
      </c>
      <c r="F42" s="2" t="s">
        <v>947</v>
      </c>
      <c r="H42" s="5" t="s">
        <v>965</v>
      </c>
      <c r="J42" s="4" t="s">
        <v>1403</v>
      </c>
    </row>
    <row r="43" spans="1:11" x14ac:dyDescent="0.3">
      <c r="A43" s="1" t="s">
        <v>921</v>
      </c>
      <c r="B43" s="2" t="s">
        <v>466</v>
      </c>
      <c r="C43" s="2" t="s">
        <v>433</v>
      </c>
      <c r="D43" s="2" t="s">
        <v>964</v>
      </c>
      <c r="E43" s="2" t="s">
        <v>1489</v>
      </c>
      <c r="F43" s="2" t="s">
        <v>947</v>
      </c>
      <c r="H43" s="5" t="s">
        <v>965</v>
      </c>
      <c r="J43" s="4" t="s">
        <v>1403</v>
      </c>
      <c r="K43" s="1" t="s">
        <v>419</v>
      </c>
    </row>
    <row r="44" spans="1:11" x14ac:dyDescent="0.3">
      <c r="A44" s="1" t="s">
        <v>921</v>
      </c>
      <c r="B44" s="2" t="s">
        <v>467</v>
      </c>
      <c r="C44" s="2" t="s">
        <v>433</v>
      </c>
      <c r="D44" s="2" t="s">
        <v>964</v>
      </c>
      <c r="E44" s="2" t="s">
        <v>1489</v>
      </c>
      <c r="F44" s="2" t="s">
        <v>947</v>
      </c>
      <c r="H44" s="5" t="s">
        <v>965</v>
      </c>
      <c r="J44" s="4" t="s">
        <v>1403</v>
      </c>
      <c r="K44" s="1" t="s">
        <v>419</v>
      </c>
    </row>
    <row r="45" spans="1:11" x14ac:dyDescent="0.3">
      <c r="A45" s="1" t="s">
        <v>921</v>
      </c>
      <c r="B45" s="2" t="s">
        <v>468</v>
      </c>
      <c r="C45" s="2" t="s">
        <v>967</v>
      </c>
      <c r="D45" s="2" t="s">
        <v>964</v>
      </c>
      <c r="E45" s="2" t="s">
        <v>1489</v>
      </c>
      <c r="F45" s="2" t="s">
        <v>947</v>
      </c>
      <c r="I45" s="5" t="s">
        <v>965</v>
      </c>
      <c r="J45" s="4" t="s">
        <v>1403</v>
      </c>
    </row>
    <row r="46" spans="1:11" x14ac:dyDescent="0.3">
      <c r="A46" s="1" t="s">
        <v>921</v>
      </c>
      <c r="B46" s="2" t="s">
        <v>469</v>
      </c>
      <c r="C46" s="2" t="s">
        <v>433</v>
      </c>
      <c r="D46" s="2" t="s">
        <v>964</v>
      </c>
      <c r="E46" s="2" t="s">
        <v>1489</v>
      </c>
      <c r="F46" s="2" t="s">
        <v>947</v>
      </c>
      <c r="H46" s="5" t="s">
        <v>965</v>
      </c>
      <c r="J46" s="4" t="s">
        <v>1403</v>
      </c>
    </row>
    <row r="47" spans="1:11" x14ac:dyDescent="0.3">
      <c r="A47" s="1" t="s">
        <v>921</v>
      </c>
      <c r="B47" s="2" t="s">
        <v>470</v>
      </c>
      <c r="C47" s="2" t="s">
        <v>433</v>
      </c>
      <c r="D47" s="2" t="s">
        <v>964</v>
      </c>
      <c r="E47" s="2" t="s">
        <v>1489</v>
      </c>
      <c r="F47" s="2" t="s">
        <v>947</v>
      </c>
      <c r="H47" s="5" t="s">
        <v>965</v>
      </c>
      <c r="J47" s="4" t="s">
        <v>1403</v>
      </c>
    </row>
    <row r="48" spans="1:11" x14ac:dyDescent="0.3">
      <c r="A48" s="1" t="s">
        <v>921</v>
      </c>
      <c r="B48" s="2" t="s">
        <v>471</v>
      </c>
      <c r="C48" s="2" t="s">
        <v>433</v>
      </c>
      <c r="D48" s="2" t="s">
        <v>964</v>
      </c>
      <c r="E48" s="2" t="s">
        <v>1489</v>
      </c>
      <c r="F48" s="2" t="s">
        <v>947</v>
      </c>
      <c r="H48" s="5" t="s">
        <v>965</v>
      </c>
      <c r="J48" s="4" t="s">
        <v>1403</v>
      </c>
    </row>
    <row r="49" spans="1:11" x14ac:dyDescent="0.3">
      <c r="A49" s="1" t="s">
        <v>921</v>
      </c>
      <c r="B49" s="2" t="s">
        <v>472</v>
      </c>
      <c r="C49" s="2" t="s">
        <v>433</v>
      </c>
      <c r="D49" s="2" t="s">
        <v>964</v>
      </c>
      <c r="E49" s="2" t="s">
        <v>1489</v>
      </c>
      <c r="F49" s="2" t="s">
        <v>947</v>
      </c>
      <c r="H49" s="5" t="s">
        <v>965</v>
      </c>
      <c r="J49" s="4" t="s">
        <v>1403</v>
      </c>
    </row>
    <row r="50" spans="1:11" x14ac:dyDescent="0.3">
      <c r="A50" s="1" t="s">
        <v>921</v>
      </c>
      <c r="B50" s="2" t="s">
        <v>473</v>
      </c>
      <c r="C50" s="2" t="s">
        <v>433</v>
      </c>
      <c r="D50" s="2" t="s">
        <v>964</v>
      </c>
      <c r="E50" s="2" t="s">
        <v>1489</v>
      </c>
      <c r="F50" s="2" t="s">
        <v>947</v>
      </c>
      <c r="H50" s="5" t="s">
        <v>965</v>
      </c>
      <c r="J50" s="4" t="s">
        <v>1403</v>
      </c>
    </row>
    <row r="51" spans="1:11" x14ac:dyDescent="0.3">
      <c r="A51" s="1" t="s">
        <v>921</v>
      </c>
      <c r="B51" s="2" t="s">
        <v>474</v>
      </c>
      <c r="C51" s="2" t="s">
        <v>433</v>
      </c>
      <c r="D51" s="2" t="s">
        <v>964</v>
      </c>
      <c r="E51" s="2" t="s">
        <v>1489</v>
      </c>
      <c r="F51" s="2" t="s">
        <v>947</v>
      </c>
      <c r="H51" s="5" t="s">
        <v>965</v>
      </c>
      <c r="J51" s="4" t="s">
        <v>1403</v>
      </c>
    </row>
    <row r="52" spans="1:11" x14ac:dyDescent="0.3">
      <c r="A52" s="1" t="s">
        <v>921</v>
      </c>
      <c r="B52" s="2" t="s">
        <v>475</v>
      </c>
      <c r="C52" s="2" t="s">
        <v>433</v>
      </c>
      <c r="D52" s="2" t="s">
        <v>964</v>
      </c>
      <c r="E52" s="2" t="s">
        <v>1489</v>
      </c>
      <c r="F52" s="2" t="s">
        <v>947</v>
      </c>
      <c r="H52" s="5" t="s">
        <v>965</v>
      </c>
      <c r="J52" s="4" t="s">
        <v>1403</v>
      </c>
    </row>
    <row r="53" spans="1:11" x14ac:dyDescent="0.3">
      <c r="A53" s="1" t="s">
        <v>921</v>
      </c>
      <c r="B53" s="2" t="s">
        <v>476</v>
      </c>
      <c r="C53" s="2" t="s">
        <v>433</v>
      </c>
      <c r="D53" s="2" t="s">
        <v>964</v>
      </c>
      <c r="E53" s="2" t="s">
        <v>1489</v>
      </c>
      <c r="F53" s="2" t="s">
        <v>947</v>
      </c>
      <c r="H53" s="5" t="s">
        <v>965</v>
      </c>
      <c r="J53" s="4" t="s">
        <v>1403</v>
      </c>
      <c r="K53" s="1" t="s">
        <v>419</v>
      </c>
    </row>
    <row r="54" spans="1:11" x14ac:dyDescent="0.3">
      <c r="A54" s="1" t="s">
        <v>921</v>
      </c>
      <c r="B54" s="2" t="s">
        <v>477</v>
      </c>
      <c r="C54" s="2" t="s">
        <v>433</v>
      </c>
      <c r="D54" s="2" t="s">
        <v>964</v>
      </c>
      <c r="E54" s="2" t="s">
        <v>1489</v>
      </c>
      <c r="F54" s="2" t="s">
        <v>947</v>
      </c>
      <c r="H54" s="5" t="s">
        <v>965</v>
      </c>
      <c r="J54" s="4" t="s">
        <v>1403</v>
      </c>
    </row>
    <row r="55" spans="1:11" x14ac:dyDescent="0.3">
      <c r="A55" s="1" t="s">
        <v>921</v>
      </c>
      <c r="B55" s="2" t="s">
        <v>478</v>
      </c>
      <c r="C55" s="2" t="s">
        <v>433</v>
      </c>
      <c r="D55" s="2" t="s">
        <v>964</v>
      </c>
      <c r="E55" s="2" t="s">
        <v>1489</v>
      </c>
      <c r="F55" s="2" t="s">
        <v>947</v>
      </c>
      <c r="H55" s="5" t="s">
        <v>965</v>
      </c>
      <c r="J55" s="4" t="s">
        <v>1403</v>
      </c>
    </row>
    <row r="56" spans="1:11" x14ac:dyDescent="0.3">
      <c r="A56" s="1" t="s">
        <v>921</v>
      </c>
      <c r="B56" s="2" t="s">
        <v>479</v>
      </c>
      <c r="C56" s="2" t="s">
        <v>433</v>
      </c>
      <c r="D56" s="2" t="s">
        <v>964</v>
      </c>
      <c r="E56" s="2" t="s">
        <v>1489</v>
      </c>
      <c r="F56" s="2" t="s">
        <v>947</v>
      </c>
      <c r="H56" s="5" t="s">
        <v>965</v>
      </c>
      <c r="J56" s="4" t="s">
        <v>1403</v>
      </c>
    </row>
    <row r="57" spans="1:11" x14ac:dyDescent="0.3">
      <c r="A57" s="1" t="s">
        <v>921</v>
      </c>
      <c r="B57" s="2" t="s">
        <v>480</v>
      </c>
      <c r="C57" s="2" t="s">
        <v>433</v>
      </c>
      <c r="D57" s="2" t="s">
        <v>964</v>
      </c>
      <c r="E57" s="2" t="s">
        <v>1489</v>
      </c>
      <c r="F57" s="2" t="s">
        <v>947</v>
      </c>
      <c r="H57" s="5" t="s">
        <v>965</v>
      </c>
      <c r="J57" s="4" t="s">
        <v>1403</v>
      </c>
    </row>
    <row r="58" spans="1:11" x14ac:dyDescent="0.3">
      <c r="A58" s="1" t="s">
        <v>921</v>
      </c>
      <c r="B58" s="2" t="s">
        <v>481</v>
      </c>
      <c r="C58" s="2" t="s">
        <v>433</v>
      </c>
      <c r="D58" s="2" t="s">
        <v>964</v>
      </c>
      <c r="E58" s="2" t="s">
        <v>1489</v>
      </c>
      <c r="F58" s="2" t="s">
        <v>947</v>
      </c>
      <c r="H58" s="5" t="s">
        <v>965</v>
      </c>
      <c r="J58" s="4" t="s">
        <v>1403</v>
      </c>
    </row>
    <row r="59" spans="1:11" x14ac:dyDescent="0.3">
      <c r="A59" s="1" t="s">
        <v>921</v>
      </c>
      <c r="B59" s="2" t="s">
        <v>482</v>
      </c>
      <c r="C59" s="2" t="s">
        <v>433</v>
      </c>
      <c r="D59" s="2" t="s">
        <v>964</v>
      </c>
      <c r="E59" s="2" t="s">
        <v>1489</v>
      </c>
      <c r="F59" s="2" t="s">
        <v>947</v>
      </c>
      <c r="H59" s="5" t="s">
        <v>965</v>
      </c>
      <c r="J59" s="4" t="s">
        <v>1403</v>
      </c>
    </row>
    <row r="60" spans="1:11" x14ac:dyDescent="0.3">
      <c r="A60" s="1" t="s">
        <v>921</v>
      </c>
      <c r="B60" s="2" t="s">
        <v>483</v>
      </c>
      <c r="C60" s="2" t="s">
        <v>433</v>
      </c>
      <c r="D60" s="2" t="s">
        <v>964</v>
      </c>
      <c r="E60" s="2" t="s">
        <v>1489</v>
      </c>
      <c r="F60" s="2" t="s">
        <v>947</v>
      </c>
      <c r="H60" s="5" t="s">
        <v>965</v>
      </c>
      <c r="J60" s="4" t="s">
        <v>1403</v>
      </c>
    </row>
    <row r="61" spans="1:11" x14ac:dyDescent="0.3">
      <c r="A61" s="1" t="s">
        <v>921</v>
      </c>
      <c r="B61" s="2" t="s">
        <v>484</v>
      </c>
      <c r="C61" s="2" t="s">
        <v>433</v>
      </c>
      <c r="D61" s="2" t="s">
        <v>964</v>
      </c>
      <c r="E61" s="2" t="s">
        <v>1489</v>
      </c>
      <c r="F61" s="2" t="s">
        <v>947</v>
      </c>
      <c r="H61" s="5" t="s">
        <v>965</v>
      </c>
      <c r="J61" s="4" t="s">
        <v>1403</v>
      </c>
      <c r="K61" s="1" t="s">
        <v>419</v>
      </c>
    </row>
    <row r="62" spans="1:11" x14ac:dyDescent="0.3">
      <c r="A62" s="1" t="s">
        <v>921</v>
      </c>
      <c r="B62" s="2" t="s">
        <v>485</v>
      </c>
      <c r="C62" s="2" t="s">
        <v>433</v>
      </c>
      <c r="D62" s="2" t="s">
        <v>964</v>
      </c>
      <c r="E62" s="2" t="s">
        <v>1489</v>
      </c>
      <c r="F62" s="2" t="s">
        <v>947</v>
      </c>
      <c r="H62" s="5" t="s">
        <v>965</v>
      </c>
      <c r="J62" s="4" t="s">
        <v>1403</v>
      </c>
    </row>
    <row r="63" spans="1:11" x14ac:dyDescent="0.3">
      <c r="A63" s="1" t="s">
        <v>921</v>
      </c>
      <c r="B63" s="2" t="s">
        <v>486</v>
      </c>
      <c r="C63" s="2" t="s">
        <v>433</v>
      </c>
      <c r="D63" s="2" t="s">
        <v>964</v>
      </c>
      <c r="E63" s="2" t="s">
        <v>1489</v>
      </c>
      <c r="F63" s="2" t="s">
        <v>947</v>
      </c>
      <c r="H63" s="5" t="s">
        <v>965</v>
      </c>
      <c r="J63" s="4" t="s">
        <v>1403</v>
      </c>
      <c r="K63" s="1" t="s">
        <v>419</v>
      </c>
    </row>
    <row r="64" spans="1:11" x14ac:dyDescent="0.3">
      <c r="A64" s="1" t="s">
        <v>921</v>
      </c>
      <c r="B64" s="2" t="s">
        <v>487</v>
      </c>
      <c r="C64" s="2" t="s">
        <v>433</v>
      </c>
      <c r="D64" s="2" t="s">
        <v>964</v>
      </c>
      <c r="E64" s="2" t="s">
        <v>1489</v>
      </c>
      <c r="F64" s="2" t="s">
        <v>947</v>
      </c>
      <c r="H64" s="5" t="s">
        <v>965</v>
      </c>
      <c r="J64" s="4" t="s">
        <v>1403</v>
      </c>
      <c r="K64" s="1" t="s">
        <v>419</v>
      </c>
    </row>
    <row r="65" spans="1:11" x14ac:dyDescent="0.3">
      <c r="A65" s="1" t="s">
        <v>921</v>
      </c>
      <c r="B65" s="2" t="s">
        <v>488</v>
      </c>
      <c r="C65" s="2" t="s">
        <v>433</v>
      </c>
      <c r="D65" s="2" t="s">
        <v>964</v>
      </c>
      <c r="E65" s="2" t="s">
        <v>1489</v>
      </c>
      <c r="F65" s="2" t="s">
        <v>947</v>
      </c>
      <c r="H65" s="5" t="s">
        <v>965</v>
      </c>
      <c r="J65" s="4" t="s">
        <v>1403</v>
      </c>
      <c r="K65" s="1" t="s">
        <v>419</v>
      </c>
    </row>
    <row r="66" spans="1:11" x14ac:dyDescent="0.3">
      <c r="A66" s="1" t="s">
        <v>921</v>
      </c>
      <c r="B66" s="2" t="s">
        <v>489</v>
      </c>
      <c r="C66" s="2" t="s">
        <v>433</v>
      </c>
      <c r="D66" s="2" t="s">
        <v>964</v>
      </c>
      <c r="E66" s="2" t="s">
        <v>1489</v>
      </c>
      <c r="F66" s="2" t="s">
        <v>947</v>
      </c>
      <c r="H66" s="5" t="s">
        <v>965</v>
      </c>
      <c r="J66" s="4" t="s">
        <v>1403</v>
      </c>
      <c r="K66" s="1" t="s">
        <v>419</v>
      </c>
    </row>
    <row r="67" spans="1:11" x14ac:dyDescent="0.3">
      <c r="A67" s="1" t="s">
        <v>921</v>
      </c>
      <c r="B67" s="2" t="s">
        <v>490</v>
      </c>
      <c r="C67" s="2" t="s">
        <v>433</v>
      </c>
      <c r="D67" s="2" t="s">
        <v>964</v>
      </c>
      <c r="E67" s="2" t="s">
        <v>1489</v>
      </c>
      <c r="F67" s="2" t="s">
        <v>947</v>
      </c>
      <c r="H67" s="5" t="s">
        <v>965</v>
      </c>
      <c r="J67" s="4" t="s">
        <v>1403</v>
      </c>
      <c r="K67" s="1" t="s">
        <v>419</v>
      </c>
    </row>
    <row r="68" spans="1:11" x14ac:dyDescent="0.3">
      <c r="A68" s="1" t="s">
        <v>921</v>
      </c>
      <c r="B68" s="2" t="s">
        <v>491</v>
      </c>
      <c r="C68" s="2" t="s">
        <v>433</v>
      </c>
      <c r="D68" s="2" t="s">
        <v>964</v>
      </c>
      <c r="E68" s="2" t="s">
        <v>1489</v>
      </c>
      <c r="F68" s="2" t="s">
        <v>947</v>
      </c>
      <c r="H68" s="5" t="s">
        <v>965</v>
      </c>
      <c r="J68" s="4" t="s">
        <v>1403</v>
      </c>
      <c r="K68" s="1" t="s">
        <v>419</v>
      </c>
    </row>
    <row r="69" spans="1:11" x14ac:dyDescent="0.3">
      <c r="A69" s="1" t="s">
        <v>921</v>
      </c>
      <c r="B69" s="2" t="s">
        <v>492</v>
      </c>
      <c r="C69" s="2" t="s">
        <v>433</v>
      </c>
      <c r="D69" s="2" t="s">
        <v>964</v>
      </c>
      <c r="E69" s="2" t="s">
        <v>1489</v>
      </c>
      <c r="F69" s="2" t="s">
        <v>947</v>
      </c>
      <c r="H69" s="5" t="s">
        <v>965</v>
      </c>
      <c r="J69" s="4" t="s">
        <v>1403</v>
      </c>
      <c r="K69" s="1" t="s">
        <v>419</v>
      </c>
    </row>
    <row r="70" spans="1:11" x14ac:dyDescent="0.3">
      <c r="A70" s="1" t="s">
        <v>921</v>
      </c>
      <c r="B70" s="2" t="s">
        <v>493</v>
      </c>
      <c r="C70" s="2" t="s">
        <v>433</v>
      </c>
      <c r="D70" s="2" t="s">
        <v>964</v>
      </c>
      <c r="E70" s="2" t="s">
        <v>1489</v>
      </c>
      <c r="F70" s="2" t="s">
        <v>947</v>
      </c>
      <c r="H70" s="5" t="s">
        <v>965</v>
      </c>
      <c r="J70" s="4" t="s">
        <v>1403</v>
      </c>
      <c r="K70" s="1" t="s">
        <v>419</v>
      </c>
    </row>
    <row r="71" spans="1:11" x14ac:dyDescent="0.3">
      <c r="A71" s="1" t="s">
        <v>921</v>
      </c>
      <c r="B71" s="2" t="s">
        <v>494</v>
      </c>
      <c r="C71" s="2" t="s">
        <v>433</v>
      </c>
      <c r="D71" s="2" t="s">
        <v>964</v>
      </c>
      <c r="E71" s="2" t="s">
        <v>1489</v>
      </c>
      <c r="F71" s="2" t="s">
        <v>947</v>
      </c>
      <c r="H71" s="5" t="s">
        <v>965</v>
      </c>
      <c r="J71" s="4" t="s">
        <v>1403</v>
      </c>
      <c r="K71" s="1" t="s">
        <v>419</v>
      </c>
    </row>
    <row r="72" spans="1:11" x14ac:dyDescent="0.3">
      <c r="A72" s="1" t="s">
        <v>921</v>
      </c>
      <c r="B72" s="2" t="s">
        <v>495</v>
      </c>
      <c r="C72" s="2" t="s">
        <v>433</v>
      </c>
      <c r="D72" s="2" t="s">
        <v>964</v>
      </c>
      <c r="E72" s="2" t="s">
        <v>1489</v>
      </c>
      <c r="F72" s="2" t="s">
        <v>947</v>
      </c>
      <c r="H72" s="5" t="s">
        <v>965</v>
      </c>
      <c r="J72" s="4" t="s">
        <v>1403</v>
      </c>
      <c r="K72" s="1" t="s">
        <v>419</v>
      </c>
    </row>
    <row r="73" spans="1:11" x14ac:dyDescent="0.3">
      <c r="A73" s="1" t="s">
        <v>921</v>
      </c>
      <c r="B73" s="2" t="s">
        <v>496</v>
      </c>
      <c r="C73" s="2" t="s">
        <v>433</v>
      </c>
      <c r="D73" s="2" t="s">
        <v>964</v>
      </c>
      <c r="E73" s="2" t="s">
        <v>1489</v>
      </c>
      <c r="F73" s="2" t="s">
        <v>947</v>
      </c>
      <c r="H73" s="5" t="s">
        <v>965</v>
      </c>
      <c r="J73" s="4" t="s">
        <v>1403</v>
      </c>
      <c r="K73" s="1" t="s">
        <v>419</v>
      </c>
    </row>
    <row r="74" spans="1:11" x14ac:dyDescent="0.3">
      <c r="A74" s="1" t="s">
        <v>921</v>
      </c>
      <c r="B74" s="2" t="s">
        <v>497</v>
      </c>
      <c r="C74" s="2" t="s">
        <v>433</v>
      </c>
      <c r="D74" s="2" t="s">
        <v>964</v>
      </c>
      <c r="E74" s="2" t="s">
        <v>1489</v>
      </c>
      <c r="F74" s="2" t="s">
        <v>947</v>
      </c>
      <c r="H74" s="5" t="s">
        <v>965</v>
      </c>
      <c r="J74" s="4" t="s">
        <v>1403</v>
      </c>
      <c r="K74" s="1" t="s">
        <v>419</v>
      </c>
    </row>
    <row r="75" spans="1:11" x14ac:dyDescent="0.3">
      <c r="A75" s="1" t="s">
        <v>921</v>
      </c>
      <c r="B75" s="2" t="s">
        <v>498</v>
      </c>
      <c r="C75" s="2" t="s">
        <v>433</v>
      </c>
      <c r="D75" s="2" t="s">
        <v>964</v>
      </c>
      <c r="E75" s="2" t="s">
        <v>1489</v>
      </c>
      <c r="F75" s="2" t="s">
        <v>947</v>
      </c>
      <c r="H75" s="5" t="s">
        <v>965</v>
      </c>
      <c r="J75" s="4" t="s">
        <v>1403</v>
      </c>
      <c r="K75" s="1" t="s">
        <v>419</v>
      </c>
    </row>
    <row r="76" spans="1:11" x14ac:dyDescent="0.3">
      <c r="A76" s="1" t="s">
        <v>921</v>
      </c>
      <c r="B76" s="2" t="s">
        <v>499</v>
      </c>
      <c r="C76" s="2" t="s">
        <v>433</v>
      </c>
      <c r="D76" s="2" t="s">
        <v>964</v>
      </c>
      <c r="E76" s="2" t="s">
        <v>1489</v>
      </c>
      <c r="F76" s="2" t="s">
        <v>947</v>
      </c>
      <c r="H76" s="5" t="s">
        <v>965</v>
      </c>
      <c r="J76" s="4" t="s">
        <v>1403</v>
      </c>
      <c r="K76" s="1" t="s">
        <v>419</v>
      </c>
    </row>
    <row r="77" spans="1:11" x14ac:dyDescent="0.3">
      <c r="A77" s="1" t="s">
        <v>921</v>
      </c>
      <c r="B77" s="2" t="s">
        <v>500</v>
      </c>
      <c r="C77" s="2" t="s">
        <v>433</v>
      </c>
      <c r="D77" s="2" t="s">
        <v>964</v>
      </c>
      <c r="E77" s="2" t="s">
        <v>1489</v>
      </c>
      <c r="F77" s="2" t="s">
        <v>947</v>
      </c>
      <c r="H77" s="5" t="s">
        <v>965</v>
      </c>
      <c r="J77" s="4" t="s">
        <v>1403</v>
      </c>
      <c r="K77" s="1" t="s">
        <v>419</v>
      </c>
    </row>
    <row r="78" spans="1:11" x14ac:dyDescent="0.3">
      <c r="A78" s="1" t="s">
        <v>921</v>
      </c>
      <c r="B78" s="2" t="s">
        <v>501</v>
      </c>
      <c r="C78" s="2" t="s">
        <v>433</v>
      </c>
      <c r="D78" s="2" t="s">
        <v>964</v>
      </c>
      <c r="E78" s="2" t="s">
        <v>1489</v>
      </c>
      <c r="F78" s="2" t="s">
        <v>947</v>
      </c>
      <c r="H78" s="5" t="s">
        <v>965</v>
      </c>
      <c r="J78" s="4" t="s">
        <v>1403</v>
      </c>
      <c r="K78" s="1" t="s">
        <v>419</v>
      </c>
    </row>
    <row r="79" spans="1:11" x14ac:dyDescent="0.3">
      <c r="A79" s="1" t="s">
        <v>921</v>
      </c>
      <c r="B79" s="2" t="s">
        <v>502</v>
      </c>
      <c r="C79" s="2" t="s">
        <v>433</v>
      </c>
      <c r="D79" s="2" t="s">
        <v>964</v>
      </c>
      <c r="E79" s="2" t="s">
        <v>1489</v>
      </c>
      <c r="F79" s="2" t="s">
        <v>947</v>
      </c>
      <c r="H79" s="5" t="s">
        <v>965</v>
      </c>
      <c r="J79" s="4" t="s">
        <v>1403</v>
      </c>
      <c r="K79" s="1" t="s">
        <v>419</v>
      </c>
    </row>
    <row r="80" spans="1:11" x14ac:dyDescent="0.3">
      <c r="A80" s="1" t="s">
        <v>921</v>
      </c>
      <c r="B80" s="2" t="s">
        <v>503</v>
      </c>
      <c r="C80" s="2" t="s">
        <v>433</v>
      </c>
      <c r="D80" s="2" t="s">
        <v>964</v>
      </c>
      <c r="E80" s="2" t="s">
        <v>1489</v>
      </c>
      <c r="F80" s="2" t="s">
        <v>947</v>
      </c>
      <c r="H80" s="5" t="s">
        <v>965</v>
      </c>
      <c r="J80" s="4" t="s">
        <v>1403</v>
      </c>
      <c r="K80" s="1" t="s">
        <v>419</v>
      </c>
    </row>
    <row r="81" spans="1:11" x14ac:dyDescent="0.3">
      <c r="A81" s="1" t="s">
        <v>921</v>
      </c>
      <c r="B81" s="2" t="s">
        <v>504</v>
      </c>
      <c r="C81" s="2" t="s">
        <v>433</v>
      </c>
      <c r="D81" s="2" t="s">
        <v>964</v>
      </c>
      <c r="E81" s="2" t="s">
        <v>1489</v>
      </c>
      <c r="F81" s="2" t="s">
        <v>947</v>
      </c>
      <c r="H81" s="5" t="s">
        <v>965</v>
      </c>
      <c r="J81" s="4" t="s">
        <v>1403</v>
      </c>
    </row>
    <row r="82" spans="1:11" x14ac:dyDescent="0.3">
      <c r="A82" s="1" t="s">
        <v>921</v>
      </c>
      <c r="B82" s="2" t="s">
        <v>505</v>
      </c>
      <c r="C82" s="2" t="s">
        <v>433</v>
      </c>
      <c r="D82" s="2" t="s">
        <v>964</v>
      </c>
      <c r="E82" s="2" t="s">
        <v>1489</v>
      </c>
      <c r="F82" s="2" t="s">
        <v>947</v>
      </c>
      <c r="H82" s="5" t="s">
        <v>965</v>
      </c>
      <c r="J82" s="4" t="s">
        <v>1403</v>
      </c>
    </row>
    <row r="83" spans="1:11" x14ac:dyDescent="0.3">
      <c r="A83" s="1" t="s">
        <v>921</v>
      </c>
      <c r="B83" s="2" t="s">
        <v>506</v>
      </c>
      <c r="C83" s="2" t="s">
        <v>433</v>
      </c>
      <c r="D83" s="2" t="s">
        <v>964</v>
      </c>
      <c r="E83" s="2" t="s">
        <v>1489</v>
      </c>
      <c r="F83" s="2" t="s">
        <v>947</v>
      </c>
      <c r="H83" s="5" t="s">
        <v>965</v>
      </c>
      <c r="J83" s="4" t="s">
        <v>1403</v>
      </c>
    </row>
    <row r="84" spans="1:11" x14ac:dyDescent="0.3">
      <c r="A84" s="1" t="s">
        <v>921</v>
      </c>
      <c r="B84" s="2" t="s">
        <v>507</v>
      </c>
      <c r="C84" s="2" t="s">
        <v>433</v>
      </c>
      <c r="D84" s="2" t="s">
        <v>964</v>
      </c>
      <c r="E84" s="2" t="s">
        <v>1489</v>
      </c>
      <c r="F84" s="2" t="s">
        <v>947</v>
      </c>
      <c r="H84" s="5" t="s">
        <v>965</v>
      </c>
      <c r="J84" s="4" t="s">
        <v>1403</v>
      </c>
    </row>
    <row r="85" spans="1:11" x14ac:dyDescent="0.3">
      <c r="A85" s="1" t="s">
        <v>921</v>
      </c>
      <c r="B85" s="2" t="s">
        <v>508</v>
      </c>
      <c r="C85" s="2" t="s">
        <v>433</v>
      </c>
      <c r="D85" s="2" t="s">
        <v>964</v>
      </c>
      <c r="E85" s="2" t="s">
        <v>1489</v>
      </c>
      <c r="F85" s="2" t="s">
        <v>947</v>
      </c>
      <c r="H85" s="5" t="s">
        <v>965</v>
      </c>
      <c r="J85" s="4" t="s">
        <v>1403</v>
      </c>
    </row>
    <row r="86" spans="1:11" x14ac:dyDescent="0.3">
      <c r="A86" s="1" t="s">
        <v>921</v>
      </c>
      <c r="B86" s="2" t="s">
        <v>509</v>
      </c>
      <c r="C86" s="2" t="s">
        <v>433</v>
      </c>
      <c r="D86" s="2" t="s">
        <v>964</v>
      </c>
      <c r="E86" s="2" t="s">
        <v>1489</v>
      </c>
      <c r="F86" s="2" t="s">
        <v>947</v>
      </c>
      <c r="H86" s="5" t="s">
        <v>965</v>
      </c>
      <c r="J86" s="4" t="s">
        <v>1403</v>
      </c>
      <c r="K86" s="1" t="s">
        <v>419</v>
      </c>
    </row>
    <row r="87" spans="1:11" x14ac:dyDescent="0.3">
      <c r="A87" s="1" t="s">
        <v>921</v>
      </c>
      <c r="B87" s="2" t="s">
        <v>510</v>
      </c>
      <c r="C87" s="2" t="s">
        <v>433</v>
      </c>
      <c r="D87" s="2" t="s">
        <v>964</v>
      </c>
      <c r="E87" s="2" t="s">
        <v>1489</v>
      </c>
      <c r="F87" s="2" t="s">
        <v>947</v>
      </c>
      <c r="H87" s="5" t="s">
        <v>965</v>
      </c>
      <c r="J87" s="4" t="s">
        <v>1403</v>
      </c>
    </row>
    <row r="88" spans="1:11" x14ac:dyDescent="0.3">
      <c r="A88" s="1" t="s">
        <v>921</v>
      </c>
      <c r="B88" s="2" t="s">
        <v>511</v>
      </c>
      <c r="C88" s="2" t="s">
        <v>433</v>
      </c>
      <c r="D88" s="2" t="s">
        <v>964</v>
      </c>
      <c r="E88" s="2" t="s">
        <v>1489</v>
      </c>
      <c r="F88" s="2" t="s">
        <v>947</v>
      </c>
      <c r="H88" s="5" t="s">
        <v>965</v>
      </c>
      <c r="J88" s="4" t="s">
        <v>1403</v>
      </c>
    </row>
    <row r="89" spans="1:11" x14ac:dyDescent="0.3">
      <c r="A89" s="1" t="s">
        <v>921</v>
      </c>
      <c r="B89" s="2" t="s">
        <v>512</v>
      </c>
      <c r="C89" s="2" t="s">
        <v>433</v>
      </c>
      <c r="D89" s="2" t="s">
        <v>964</v>
      </c>
      <c r="E89" s="2" t="s">
        <v>1489</v>
      </c>
      <c r="F89" s="2" t="s">
        <v>947</v>
      </c>
      <c r="H89" s="5" t="s">
        <v>965</v>
      </c>
      <c r="J89" s="4" t="s">
        <v>1403</v>
      </c>
    </row>
    <row r="90" spans="1:11" x14ac:dyDescent="0.3">
      <c r="A90" s="1" t="s">
        <v>921</v>
      </c>
      <c r="B90" s="2" t="s">
        <v>513</v>
      </c>
      <c r="C90" s="2" t="s">
        <v>433</v>
      </c>
      <c r="D90" s="2" t="s">
        <v>964</v>
      </c>
      <c r="E90" s="2" t="s">
        <v>1489</v>
      </c>
      <c r="F90" s="2" t="s">
        <v>947</v>
      </c>
      <c r="H90" s="5" t="s">
        <v>965</v>
      </c>
      <c r="J90" s="4" t="s">
        <v>1403</v>
      </c>
    </row>
    <row r="91" spans="1:11" x14ac:dyDescent="0.3">
      <c r="A91" s="1" t="s">
        <v>921</v>
      </c>
      <c r="B91" s="2" t="s">
        <v>514</v>
      </c>
      <c r="C91" s="2" t="s">
        <v>433</v>
      </c>
      <c r="D91" s="2" t="s">
        <v>964</v>
      </c>
      <c r="E91" s="2" t="s">
        <v>1489</v>
      </c>
      <c r="F91" s="2" t="s">
        <v>947</v>
      </c>
      <c r="H91" s="5" t="s">
        <v>965</v>
      </c>
      <c r="J91" s="4" t="s">
        <v>1403</v>
      </c>
    </row>
    <row r="92" spans="1:11" x14ac:dyDescent="0.3">
      <c r="A92" s="1" t="s">
        <v>921</v>
      </c>
      <c r="B92" s="2" t="s">
        <v>515</v>
      </c>
      <c r="C92" s="2" t="s">
        <v>433</v>
      </c>
      <c r="D92" s="2" t="s">
        <v>964</v>
      </c>
      <c r="E92" s="2" t="s">
        <v>1489</v>
      </c>
      <c r="F92" s="2" t="s">
        <v>947</v>
      </c>
      <c r="H92" s="5" t="s">
        <v>965</v>
      </c>
      <c r="J92" s="4" t="s">
        <v>1403</v>
      </c>
    </row>
    <row r="93" spans="1:11" x14ac:dyDescent="0.3">
      <c r="A93" s="1" t="s">
        <v>921</v>
      </c>
      <c r="B93" s="2" t="s">
        <v>516</v>
      </c>
      <c r="C93" s="2" t="s">
        <v>433</v>
      </c>
      <c r="D93" s="2" t="s">
        <v>964</v>
      </c>
      <c r="E93" s="2" t="s">
        <v>1489</v>
      </c>
      <c r="F93" s="2" t="s">
        <v>947</v>
      </c>
      <c r="H93" s="5" t="s">
        <v>965</v>
      </c>
      <c r="J93" s="4" t="s">
        <v>1403</v>
      </c>
    </row>
    <row r="94" spans="1:11" x14ac:dyDescent="0.3">
      <c r="A94" s="1" t="s">
        <v>921</v>
      </c>
      <c r="B94" s="2" t="s">
        <v>517</v>
      </c>
      <c r="C94" s="2" t="s">
        <v>433</v>
      </c>
      <c r="D94" s="2" t="s">
        <v>964</v>
      </c>
      <c r="E94" s="2" t="s">
        <v>1489</v>
      </c>
      <c r="F94" s="2" t="s">
        <v>947</v>
      </c>
      <c r="H94" s="5" t="s">
        <v>965</v>
      </c>
      <c r="J94" s="4" t="s">
        <v>1403</v>
      </c>
    </row>
    <row r="95" spans="1:11" x14ac:dyDescent="0.3">
      <c r="A95" s="1" t="s">
        <v>921</v>
      </c>
      <c r="B95" s="2" t="s">
        <v>518</v>
      </c>
      <c r="C95" s="2" t="s">
        <v>433</v>
      </c>
      <c r="D95" s="2" t="s">
        <v>964</v>
      </c>
      <c r="E95" s="2" t="s">
        <v>1489</v>
      </c>
      <c r="F95" s="2" t="s">
        <v>947</v>
      </c>
      <c r="H95" s="5" t="s">
        <v>965</v>
      </c>
      <c r="J95" s="4" t="s">
        <v>1403</v>
      </c>
    </row>
    <row r="96" spans="1:11" x14ac:dyDescent="0.3">
      <c r="A96" s="1" t="s">
        <v>921</v>
      </c>
      <c r="B96" s="2" t="s">
        <v>519</v>
      </c>
      <c r="C96" s="2" t="s">
        <v>433</v>
      </c>
      <c r="D96" s="2" t="s">
        <v>964</v>
      </c>
      <c r="E96" s="2" t="s">
        <v>1489</v>
      </c>
      <c r="F96" s="2" t="s">
        <v>947</v>
      </c>
      <c r="H96" s="5" t="s">
        <v>965</v>
      </c>
      <c r="J96" s="4" t="s">
        <v>1403</v>
      </c>
    </row>
    <row r="97" spans="1:10" x14ac:dyDescent="0.3">
      <c r="A97" s="1" t="s">
        <v>921</v>
      </c>
      <c r="B97" s="2" t="s">
        <v>520</v>
      </c>
      <c r="C97" s="2" t="s">
        <v>433</v>
      </c>
      <c r="D97" s="2" t="s">
        <v>964</v>
      </c>
      <c r="E97" s="2" t="s">
        <v>1489</v>
      </c>
      <c r="F97" s="2" t="s">
        <v>947</v>
      </c>
      <c r="H97" s="5" t="s">
        <v>965</v>
      </c>
      <c r="J97" s="4" t="s">
        <v>1403</v>
      </c>
    </row>
    <row r="98" spans="1:10" x14ac:dyDescent="0.3">
      <c r="A98" s="1" t="s">
        <v>921</v>
      </c>
      <c r="B98" s="2" t="s">
        <v>521</v>
      </c>
      <c r="C98" s="2" t="s">
        <v>433</v>
      </c>
      <c r="D98" s="2" t="s">
        <v>964</v>
      </c>
      <c r="E98" s="2" t="s">
        <v>1489</v>
      </c>
      <c r="F98" s="2" t="s">
        <v>947</v>
      </c>
      <c r="H98" s="5" t="s">
        <v>965</v>
      </c>
      <c r="J98" s="4" t="s">
        <v>1403</v>
      </c>
    </row>
    <row r="99" spans="1:10" x14ac:dyDescent="0.3">
      <c r="A99" s="1" t="s">
        <v>921</v>
      </c>
      <c r="B99" s="2" t="s">
        <v>522</v>
      </c>
      <c r="C99" s="2" t="s">
        <v>433</v>
      </c>
      <c r="D99" s="2" t="s">
        <v>964</v>
      </c>
      <c r="E99" s="2" t="s">
        <v>1489</v>
      </c>
      <c r="F99" s="2" t="s">
        <v>947</v>
      </c>
      <c r="H99" s="5" t="s">
        <v>965</v>
      </c>
      <c r="J99" s="4" t="s">
        <v>1403</v>
      </c>
    </row>
    <row r="100" spans="1:10" x14ac:dyDescent="0.3">
      <c r="A100" s="1" t="s">
        <v>921</v>
      </c>
      <c r="B100" s="2" t="s">
        <v>523</v>
      </c>
      <c r="C100" s="2" t="s">
        <v>433</v>
      </c>
      <c r="D100" s="2" t="s">
        <v>964</v>
      </c>
      <c r="E100" s="2" t="s">
        <v>1489</v>
      </c>
      <c r="F100" s="2" t="s">
        <v>947</v>
      </c>
      <c r="H100" s="5" t="s">
        <v>965</v>
      </c>
      <c r="J100" s="4" t="s">
        <v>1403</v>
      </c>
    </row>
    <row r="101" spans="1:10" x14ac:dyDescent="0.3">
      <c r="A101" s="1" t="s">
        <v>921</v>
      </c>
      <c r="B101" s="2" t="s">
        <v>524</v>
      </c>
      <c r="C101" s="2" t="s">
        <v>433</v>
      </c>
      <c r="D101" s="2" t="s">
        <v>964</v>
      </c>
      <c r="E101" s="2" t="s">
        <v>1489</v>
      </c>
      <c r="F101" s="2" t="s">
        <v>947</v>
      </c>
      <c r="H101" s="5" t="s">
        <v>965</v>
      </c>
      <c r="J101" s="4" t="s">
        <v>1403</v>
      </c>
    </row>
    <row r="102" spans="1:10" x14ac:dyDescent="0.3">
      <c r="A102" s="1" t="s">
        <v>921</v>
      </c>
      <c r="B102" s="2" t="s">
        <v>525</v>
      </c>
      <c r="C102" s="2" t="s">
        <v>433</v>
      </c>
      <c r="D102" s="2" t="s">
        <v>964</v>
      </c>
      <c r="E102" s="2" t="s">
        <v>1489</v>
      </c>
      <c r="F102" s="2" t="s">
        <v>947</v>
      </c>
      <c r="H102" s="5" t="s">
        <v>965</v>
      </c>
      <c r="J102" s="4" t="s">
        <v>1403</v>
      </c>
    </row>
    <row r="103" spans="1:10" x14ac:dyDescent="0.3">
      <c r="A103" s="1" t="s">
        <v>921</v>
      </c>
      <c r="B103" s="2" t="s">
        <v>526</v>
      </c>
      <c r="C103" s="2" t="s">
        <v>433</v>
      </c>
      <c r="D103" s="2" t="s">
        <v>964</v>
      </c>
      <c r="E103" s="2" t="s">
        <v>1489</v>
      </c>
      <c r="F103" s="2" t="s">
        <v>947</v>
      </c>
      <c r="H103" s="5" t="s">
        <v>965</v>
      </c>
      <c r="J103" s="4" t="s">
        <v>1403</v>
      </c>
    </row>
    <row r="104" spans="1:10" x14ac:dyDescent="0.3">
      <c r="A104" s="1" t="s">
        <v>921</v>
      </c>
      <c r="B104" s="2" t="s">
        <v>527</v>
      </c>
      <c r="C104" s="2" t="s">
        <v>433</v>
      </c>
      <c r="D104" s="2" t="s">
        <v>964</v>
      </c>
      <c r="E104" s="2" t="s">
        <v>1489</v>
      </c>
      <c r="F104" s="2" t="s">
        <v>947</v>
      </c>
      <c r="H104" s="5" t="s">
        <v>965</v>
      </c>
      <c r="J104" s="4" t="s">
        <v>1403</v>
      </c>
    </row>
    <row r="105" spans="1:10" x14ac:dyDescent="0.3">
      <c r="A105" s="1" t="s">
        <v>921</v>
      </c>
      <c r="B105" s="2" t="s">
        <v>528</v>
      </c>
      <c r="C105" s="2" t="s">
        <v>433</v>
      </c>
      <c r="D105" s="2" t="s">
        <v>964</v>
      </c>
      <c r="E105" s="2" t="s">
        <v>1489</v>
      </c>
      <c r="F105" s="2" t="s">
        <v>947</v>
      </c>
      <c r="H105" s="5" t="s">
        <v>965</v>
      </c>
      <c r="J105" s="4" t="s">
        <v>1403</v>
      </c>
    </row>
    <row r="106" spans="1:10" x14ac:dyDescent="0.3">
      <c r="A106" s="1" t="s">
        <v>921</v>
      </c>
      <c r="B106" s="2" t="s">
        <v>529</v>
      </c>
      <c r="C106" s="2" t="s">
        <v>433</v>
      </c>
      <c r="D106" s="2" t="s">
        <v>964</v>
      </c>
      <c r="E106" s="2" t="s">
        <v>1489</v>
      </c>
      <c r="F106" s="2" t="s">
        <v>947</v>
      </c>
      <c r="H106" s="5" t="s">
        <v>965</v>
      </c>
      <c r="J106" s="4" t="s">
        <v>1403</v>
      </c>
    </row>
    <row r="107" spans="1:10" x14ac:dyDescent="0.3">
      <c r="A107" s="1" t="s">
        <v>921</v>
      </c>
      <c r="B107" s="2" t="s">
        <v>530</v>
      </c>
      <c r="C107" s="2" t="s">
        <v>433</v>
      </c>
      <c r="D107" s="2" t="s">
        <v>964</v>
      </c>
      <c r="E107" s="2" t="s">
        <v>1489</v>
      </c>
      <c r="F107" s="2" t="s">
        <v>947</v>
      </c>
      <c r="H107" s="5" t="s">
        <v>965</v>
      </c>
      <c r="J107" s="4" t="s">
        <v>1403</v>
      </c>
    </row>
    <row r="108" spans="1:10" x14ac:dyDescent="0.3">
      <c r="A108" s="1" t="s">
        <v>921</v>
      </c>
      <c r="B108" s="2" t="s">
        <v>531</v>
      </c>
      <c r="C108" s="2" t="s">
        <v>433</v>
      </c>
      <c r="D108" s="2" t="s">
        <v>964</v>
      </c>
      <c r="E108" s="2" t="s">
        <v>1489</v>
      </c>
      <c r="F108" s="2" t="s">
        <v>947</v>
      </c>
      <c r="H108" s="5" t="s">
        <v>965</v>
      </c>
      <c r="J108" s="4" t="s">
        <v>1403</v>
      </c>
    </row>
    <row r="109" spans="1:10" x14ac:dyDescent="0.3">
      <c r="A109" s="1" t="s">
        <v>921</v>
      </c>
      <c r="B109" s="2" t="s">
        <v>532</v>
      </c>
      <c r="C109" s="2" t="s">
        <v>433</v>
      </c>
      <c r="D109" s="2" t="s">
        <v>964</v>
      </c>
      <c r="E109" s="2" t="s">
        <v>1489</v>
      </c>
      <c r="F109" s="2" t="s">
        <v>947</v>
      </c>
      <c r="H109" s="5" t="s">
        <v>965</v>
      </c>
      <c r="J109" s="4" t="s">
        <v>1403</v>
      </c>
    </row>
    <row r="110" spans="1:10" x14ac:dyDescent="0.3">
      <c r="A110" s="1" t="s">
        <v>921</v>
      </c>
      <c r="B110" s="2" t="s">
        <v>533</v>
      </c>
      <c r="C110" s="2" t="s">
        <v>433</v>
      </c>
      <c r="D110" s="2" t="s">
        <v>964</v>
      </c>
      <c r="E110" s="2" t="s">
        <v>1489</v>
      </c>
      <c r="F110" s="2" t="s">
        <v>947</v>
      </c>
      <c r="H110" s="5" t="s">
        <v>965</v>
      </c>
      <c r="J110" s="4" t="s">
        <v>1403</v>
      </c>
    </row>
    <row r="111" spans="1:10" x14ac:dyDescent="0.3">
      <c r="A111" s="1" t="s">
        <v>921</v>
      </c>
      <c r="B111" s="2" t="s">
        <v>534</v>
      </c>
      <c r="C111" s="2" t="s">
        <v>433</v>
      </c>
      <c r="D111" s="2" t="s">
        <v>964</v>
      </c>
      <c r="E111" s="2" t="s">
        <v>1489</v>
      </c>
      <c r="F111" s="2" t="s">
        <v>947</v>
      </c>
      <c r="H111" s="5" t="s">
        <v>965</v>
      </c>
      <c r="J111" s="4" t="s">
        <v>1403</v>
      </c>
    </row>
    <row r="112" spans="1:10" x14ac:dyDescent="0.3">
      <c r="A112" s="1" t="s">
        <v>921</v>
      </c>
      <c r="B112" s="2" t="s">
        <v>535</v>
      </c>
      <c r="C112" s="2" t="s">
        <v>433</v>
      </c>
      <c r="D112" s="2" t="s">
        <v>964</v>
      </c>
      <c r="E112" s="2" t="s">
        <v>1489</v>
      </c>
      <c r="F112" s="2" t="s">
        <v>947</v>
      </c>
      <c r="H112" s="5" t="s">
        <v>965</v>
      </c>
      <c r="J112" s="4" t="s">
        <v>1403</v>
      </c>
    </row>
    <row r="113" spans="1:10" x14ac:dyDescent="0.3">
      <c r="A113" s="1" t="s">
        <v>921</v>
      </c>
      <c r="B113" s="2" t="s">
        <v>536</v>
      </c>
      <c r="C113" s="2" t="s">
        <v>433</v>
      </c>
      <c r="D113" s="2" t="s">
        <v>964</v>
      </c>
      <c r="E113" s="2" t="s">
        <v>1489</v>
      </c>
      <c r="F113" s="2" t="s">
        <v>947</v>
      </c>
      <c r="H113" s="5" t="s">
        <v>965</v>
      </c>
      <c r="J113" s="4" t="s">
        <v>1403</v>
      </c>
    </row>
    <row r="114" spans="1:10" x14ac:dyDescent="0.3">
      <c r="A114" s="1" t="s">
        <v>921</v>
      </c>
      <c r="B114" s="2" t="s">
        <v>537</v>
      </c>
      <c r="C114" s="2" t="s">
        <v>433</v>
      </c>
      <c r="D114" s="2" t="s">
        <v>964</v>
      </c>
      <c r="E114" s="2" t="s">
        <v>1489</v>
      </c>
      <c r="F114" s="2" t="s">
        <v>947</v>
      </c>
      <c r="H114" s="5" t="s">
        <v>965</v>
      </c>
      <c r="J114" s="4" t="s">
        <v>1403</v>
      </c>
    </row>
    <row r="115" spans="1:10" x14ac:dyDescent="0.3">
      <c r="A115" s="1" t="s">
        <v>921</v>
      </c>
      <c r="B115" s="2" t="s">
        <v>538</v>
      </c>
      <c r="C115" s="2" t="s">
        <v>433</v>
      </c>
      <c r="D115" s="2" t="s">
        <v>964</v>
      </c>
      <c r="E115" s="2" t="s">
        <v>1489</v>
      </c>
      <c r="F115" s="2" t="s">
        <v>947</v>
      </c>
      <c r="H115" s="5" t="s">
        <v>965</v>
      </c>
      <c r="J115" s="4" t="s">
        <v>1403</v>
      </c>
    </row>
    <row r="116" spans="1:10" x14ac:dyDescent="0.3">
      <c r="A116" s="1" t="s">
        <v>921</v>
      </c>
      <c r="B116" s="2" t="s">
        <v>539</v>
      </c>
      <c r="C116" s="2" t="s">
        <v>433</v>
      </c>
      <c r="D116" s="2" t="s">
        <v>964</v>
      </c>
      <c r="E116" s="2" t="s">
        <v>1489</v>
      </c>
      <c r="F116" s="2" t="s">
        <v>947</v>
      </c>
      <c r="H116" s="5" t="s">
        <v>965</v>
      </c>
      <c r="J116" s="4" t="s">
        <v>1403</v>
      </c>
    </row>
    <row r="117" spans="1:10" x14ac:dyDescent="0.3">
      <c r="A117" s="1" t="s">
        <v>921</v>
      </c>
      <c r="B117" s="2" t="s">
        <v>540</v>
      </c>
      <c r="C117" s="2" t="s">
        <v>433</v>
      </c>
      <c r="D117" s="2" t="s">
        <v>964</v>
      </c>
      <c r="E117" s="2" t="s">
        <v>1489</v>
      </c>
      <c r="F117" s="2" t="s">
        <v>947</v>
      </c>
      <c r="H117" s="5" t="s">
        <v>965</v>
      </c>
      <c r="J117" s="4" t="s">
        <v>1403</v>
      </c>
    </row>
    <row r="118" spans="1:10" x14ac:dyDescent="0.3">
      <c r="A118" s="1" t="s">
        <v>921</v>
      </c>
      <c r="B118" s="2" t="s">
        <v>541</v>
      </c>
      <c r="C118" s="2" t="s">
        <v>433</v>
      </c>
      <c r="D118" s="2" t="s">
        <v>964</v>
      </c>
      <c r="E118" s="2" t="s">
        <v>1489</v>
      </c>
      <c r="F118" s="2" t="s">
        <v>947</v>
      </c>
      <c r="H118" s="5" t="s">
        <v>965</v>
      </c>
      <c r="J118" s="4" t="s">
        <v>1403</v>
      </c>
    </row>
    <row r="119" spans="1:10" x14ac:dyDescent="0.3">
      <c r="A119" s="1" t="s">
        <v>921</v>
      </c>
      <c r="B119" s="2" t="s">
        <v>542</v>
      </c>
      <c r="C119" s="2" t="s">
        <v>433</v>
      </c>
      <c r="D119" s="2" t="s">
        <v>964</v>
      </c>
      <c r="E119" s="2" t="s">
        <v>1489</v>
      </c>
      <c r="F119" s="2" t="s">
        <v>947</v>
      </c>
      <c r="H119" s="5" t="s">
        <v>965</v>
      </c>
      <c r="J119" s="4" t="s">
        <v>1403</v>
      </c>
    </row>
    <row r="120" spans="1:10" x14ac:dyDescent="0.3">
      <c r="A120" s="1" t="s">
        <v>921</v>
      </c>
      <c r="B120" s="2" t="s">
        <v>543</v>
      </c>
      <c r="C120" s="2" t="s">
        <v>433</v>
      </c>
      <c r="D120" s="2" t="s">
        <v>964</v>
      </c>
      <c r="E120" s="2" t="s">
        <v>1489</v>
      </c>
      <c r="F120" s="2" t="s">
        <v>947</v>
      </c>
      <c r="H120" s="5" t="s">
        <v>965</v>
      </c>
      <c r="J120" s="4" t="s">
        <v>1403</v>
      </c>
    </row>
    <row r="121" spans="1:10" x14ac:dyDescent="0.3">
      <c r="A121" s="1" t="s">
        <v>921</v>
      </c>
      <c r="B121" s="2" t="s">
        <v>544</v>
      </c>
      <c r="C121" s="2" t="s">
        <v>433</v>
      </c>
      <c r="D121" s="2" t="s">
        <v>964</v>
      </c>
      <c r="E121" s="2" t="s">
        <v>1489</v>
      </c>
      <c r="F121" s="2" t="s">
        <v>947</v>
      </c>
      <c r="H121" s="5" t="s">
        <v>965</v>
      </c>
      <c r="J121" s="4" t="s">
        <v>1403</v>
      </c>
    </row>
    <row r="122" spans="1:10" x14ac:dyDescent="0.3">
      <c r="A122" s="1" t="s">
        <v>921</v>
      </c>
      <c r="B122" s="2" t="s">
        <v>545</v>
      </c>
      <c r="C122" s="2" t="s">
        <v>433</v>
      </c>
      <c r="D122" s="2" t="s">
        <v>964</v>
      </c>
      <c r="E122" s="2" t="s">
        <v>1489</v>
      </c>
      <c r="F122" s="2" t="s">
        <v>947</v>
      </c>
      <c r="H122" s="5" t="s">
        <v>965</v>
      </c>
      <c r="J122" s="4" t="s">
        <v>1403</v>
      </c>
    </row>
    <row r="123" spans="1:10" x14ac:dyDescent="0.3">
      <c r="A123" s="1" t="s">
        <v>921</v>
      </c>
      <c r="B123" s="2" t="s">
        <v>546</v>
      </c>
      <c r="C123" s="2" t="s">
        <v>433</v>
      </c>
      <c r="D123" s="2" t="s">
        <v>964</v>
      </c>
      <c r="E123" s="2" t="s">
        <v>1489</v>
      </c>
      <c r="F123" s="2" t="s">
        <v>947</v>
      </c>
      <c r="H123" s="5" t="s">
        <v>965</v>
      </c>
      <c r="J123" s="4" t="s">
        <v>1403</v>
      </c>
    </row>
    <row r="124" spans="1:10" x14ac:dyDescent="0.3">
      <c r="A124" s="1" t="s">
        <v>921</v>
      </c>
      <c r="B124" s="2" t="s">
        <v>547</v>
      </c>
      <c r="C124" s="2" t="s">
        <v>433</v>
      </c>
      <c r="D124" s="2" t="s">
        <v>964</v>
      </c>
      <c r="E124" s="2" t="s">
        <v>1489</v>
      </c>
      <c r="F124" s="2" t="s">
        <v>947</v>
      </c>
      <c r="H124" s="5" t="s">
        <v>965</v>
      </c>
      <c r="J124" s="4" t="s">
        <v>1403</v>
      </c>
    </row>
    <row r="125" spans="1:10" x14ac:dyDescent="0.3">
      <c r="A125" s="1" t="s">
        <v>921</v>
      </c>
      <c r="B125" s="2" t="s">
        <v>548</v>
      </c>
      <c r="C125" s="2" t="s">
        <v>433</v>
      </c>
      <c r="D125" s="2" t="s">
        <v>964</v>
      </c>
      <c r="E125" s="2" t="s">
        <v>1489</v>
      </c>
      <c r="F125" s="2" t="s">
        <v>947</v>
      </c>
      <c r="H125" s="5" t="s">
        <v>965</v>
      </c>
      <c r="J125" s="4" t="s">
        <v>1403</v>
      </c>
    </row>
    <row r="126" spans="1:10" x14ac:dyDescent="0.3">
      <c r="A126" s="1" t="s">
        <v>921</v>
      </c>
      <c r="B126" s="2" t="s">
        <v>549</v>
      </c>
      <c r="C126" s="2" t="s">
        <v>433</v>
      </c>
      <c r="D126" s="2" t="s">
        <v>964</v>
      </c>
      <c r="E126" s="2" t="s">
        <v>1489</v>
      </c>
      <c r="F126" s="2" t="s">
        <v>947</v>
      </c>
      <c r="H126" s="5" t="s">
        <v>965</v>
      </c>
      <c r="J126" s="4" t="s">
        <v>1403</v>
      </c>
    </row>
    <row r="127" spans="1:10" x14ac:dyDescent="0.3">
      <c r="A127" s="1" t="s">
        <v>921</v>
      </c>
      <c r="B127" s="2" t="s">
        <v>550</v>
      </c>
      <c r="C127" s="2" t="s">
        <v>433</v>
      </c>
      <c r="D127" s="2" t="s">
        <v>964</v>
      </c>
      <c r="E127" s="2" t="s">
        <v>1489</v>
      </c>
      <c r="F127" s="2" t="s">
        <v>947</v>
      </c>
      <c r="H127" s="5" t="s">
        <v>965</v>
      </c>
      <c r="J127" s="4" t="s">
        <v>1403</v>
      </c>
    </row>
    <row r="128" spans="1:10" x14ac:dyDescent="0.3">
      <c r="A128" s="1" t="s">
        <v>922</v>
      </c>
      <c r="B128" s="2" t="s">
        <v>565</v>
      </c>
      <c r="C128" s="2" t="s">
        <v>988</v>
      </c>
      <c r="D128" s="2" t="s">
        <v>989</v>
      </c>
      <c r="E128" s="2" t="s">
        <v>1489</v>
      </c>
      <c r="F128" s="2" t="s">
        <v>947</v>
      </c>
      <c r="I128" s="5" t="s">
        <v>965</v>
      </c>
      <c r="J128" s="4" t="s">
        <v>1403</v>
      </c>
    </row>
    <row r="129" spans="1:10" x14ac:dyDescent="0.3">
      <c r="A129" s="1" t="s">
        <v>922</v>
      </c>
      <c r="B129" s="2" t="s">
        <v>553</v>
      </c>
      <c r="C129" s="2" t="s">
        <v>972</v>
      </c>
      <c r="D129" s="2" t="s">
        <v>964</v>
      </c>
      <c r="E129" s="2" t="s">
        <v>1489</v>
      </c>
      <c r="F129" s="2" t="s">
        <v>947</v>
      </c>
      <c r="H129" s="5" t="s">
        <v>965</v>
      </c>
      <c r="J129" s="4" t="s">
        <v>1403</v>
      </c>
    </row>
    <row r="130" spans="1:10" x14ac:dyDescent="0.3">
      <c r="A130" s="1" t="s">
        <v>922</v>
      </c>
      <c r="B130" s="2" t="s">
        <v>560</v>
      </c>
      <c r="C130" s="2" t="s">
        <v>982</v>
      </c>
      <c r="D130" s="2" t="s">
        <v>964</v>
      </c>
      <c r="E130" s="2" t="s">
        <v>1489</v>
      </c>
      <c r="F130" s="2" t="s">
        <v>947</v>
      </c>
      <c r="H130" s="5" t="s">
        <v>965</v>
      </c>
      <c r="J130" s="4" t="s">
        <v>1403</v>
      </c>
    </row>
    <row r="131" spans="1:10" x14ac:dyDescent="0.3">
      <c r="A131" s="1" t="s">
        <v>922</v>
      </c>
      <c r="B131" s="2" t="s">
        <v>562</v>
      </c>
      <c r="C131" s="2" t="s">
        <v>985</v>
      </c>
      <c r="D131" s="2" t="s">
        <v>964</v>
      </c>
      <c r="E131" s="2" t="s">
        <v>1489</v>
      </c>
      <c r="F131" s="2" t="s">
        <v>947</v>
      </c>
      <c r="H131" s="5" t="s">
        <v>965</v>
      </c>
      <c r="J131" s="4" t="s">
        <v>1403</v>
      </c>
    </row>
    <row r="132" spans="1:10" x14ac:dyDescent="0.3">
      <c r="A132" s="1" t="s">
        <v>922</v>
      </c>
      <c r="B132" s="2" t="s">
        <v>567</v>
      </c>
      <c r="C132" s="2" t="s">
        <v>991</v>
      </c>
      <c r="D132" s="2" t="s">
        <v>964</v>
      </c>
      <c r="E132" s="2" t="s">
        <v>1489</v>
      </c>
      <c r="F132" s="2" t="s">
        <v>947</v>
      </c>
      <c r="H132" s="5" t="s">
        <v>965</v>
      </c>
      <c r="J132" s="4" t="s">
        <v>1403</v>
      </c>
    </row>
    <row r="133" spans="1:10" x14ac:dyDescent="0.3">
      <c r="A133" s="1" t="s">
        <v>922</v>
      </c>
      <c r="B133" s="2" t="s">
        <v>571</v>
      </c>
      <c r="C133" s="2" t="s">
        <v>1064</v>
      </c>
      <c r="D133" s="2" t="s">
        <v>964</v>
      </c>
      <c r="E133" s="2" t="s">
        <v>1489</v>
      </c>
      <c r="F133" s="2" t="s">
        <v>947</v>
      </c>
      <c r="H133" s="5" t="s">
        <v>965</v>
      </c>
      <c r="J133" s="4" t="s">
        <v>1403</v>
      </c>
    </row>
    <row r="134" spans="1:10" x14ac:dyDescent="0.3">
      <c r="A134" s="1" t="s">
        <v>922</v>
      </c>
      <c r="B134" s="2" t="s">
        <v>572</v>
      </c>
      <c r="C134" s="2" t="s">
        <v>1000</v>
      </c>
      <c r="D134" s="2" t="s">
        <v>964</v>
      </c>
      <c r="E134" s="2" t="s">
        <v>1489</v>
      </c>
      <c r="F134" s="2" t="s">
        <v>947</v>
      </c>
      <c r="H134" s="5" t="s">
        <v>965</v>
      </c>
      <c r="J134" s="4" t="s">
        <v>1403</v>
      </c>
    </row>
    <row r="135" spans="1:10" x14ac:dyDescent="0.3">
      <c r="A135" s="1" t="s">
        <v>922</v>
      </c>
      <c r="B135" s="2" t="s">
        <v>573</v>
      </c>
      <c r="C135" s="2" t="s">
        <v>995</v>
      </c>
      <c r="D135" s="2" t="s">
        <v>964</v>
      </c>
      <c r="E135" s="2" t="s">
        <v>1489</v>
      </c>
      <c r="F135" s="2" t="s">
        <v>947</v>
      </c>
      <c r="H135" s="5" t="s">
        <v>965</v>
      </c>
      <c r="J135" s="4" t="s">
        <v>1403</v>
      </c>
    </row>
    <row r="136" spans="1:10" x14ac:dyDescent="0.3">
      <c r="A136" s="1" t="s">
        <v>922</v>
      </c>
      <c r="B136" s="2" t="s">
        <v>574</v>
      </c>
      <c r="C136" s="2" t="s">
        <v>995</v>
      </c>
      <c r="D136" s="2" t="s">
        <v>964</v>
      </c>
      <c r="E136" s="2" t="s">
        <v>1489</v>
      </c>
      <c r="F136" s="2" t="s">
        <v>947</v>
      </c>
      <c r="H136" s="5" t="s">
        <v>965</v>
      </c>
      <c r="J136" s="4" t="s">
        <v>1403</v>
      </c>
    </row>
    <row r="137" spans="1:10" x14ac:dyDescent="0.3">
      <c r="A137" s="1" t="s">
        <v>922</v>
      </c>
      <c r="B137" s="2" t="s">
        <v>575</v>
      </c>
      <c r="C137" s="2" t="s">
        <v>995</v>
      </c>
      <c r="D137" s="2" t="s">
        <v>964</v>
      </c>
      <c r="E137" s="2" t="s">
        <v>1489</v>
      </c>
      <c r="F137" s="2" t="s">
        <v>947</v>
      </c>
      <c r="H137" s="5" t="s">
        <v>965</v>
      </c>
      <c r="J137" s="4" t="s">
        <v>1403</v>
      </c>
    </row>
    <row r="138" spans="1:10" x14ac:dyDescent="0.3">
      <c r="A138" s="1" t="s">
        <v>922</v>
      </c>
      <c r="B138" s="2" t="s">
        <v>576</v>
      </c>
      <c r="C138" s="2" t="s">
        <v>1001</v>
      </c>
      <c r="D138" s="2" t="s">
        <v>964</v>
      </c>
      <c r="E138" s="2" t="s">
        <v>1489</v>
      </c>
      <c r="F138" s="2" t="s">
        <v>947</v>
      </c>
      <c r="H138" s="5" t="s">
        <v>996</v>
      </c>
      <c r="J138" s="4" t="s">
        <v>1404</v>
      </c>
    </row>
    <row r="139" spans="1:10" x14ac:dyDescent="0.3">
      <c r="A139" s="1" t="s">
        <v>922</v>
      </c>
      <c r="B139" s="2" t="s">
        <v>577</v>
      </c>
      <c r="C139" s="2" t="s">
        <v>997</v>
      </c>
      <c r="D139" s="2" t="s">
        <v>964</v>
      </c>
      <c r="E139" s="2" t="s">
        <v>1489</v>
      </c>
      <c r="F139" s="2" t="s">
        <v>947</v>
      </c>
      <c r="H139" s="5" t="s">
        <v>965</v>
      </c>
      <c r="J139" s="4" t="s">
        <v>1404</v>
      </c>
    </row>
    <row r="140" spans="1:10" x14ac:dyDescent="0.3">
      <c r="A140" s="1" t="s">
        <v>922</v>
      </c>
      <c r="B140" s="2" t="s">
        <v>579</v>
      </c>
      <c r="C140" s="2" t="s">
        <v>1001</v>
      </c>
      <c r="D140" s="2" t="s">
        <v>964</v>
      </c>
      <c r="E140" s="2" t="s">
        <v>1489</v>
      </c>
      <c r="F140" s="2" t="s">
        <v>947</v>
      </c>
      <c r="H140" s="5" t="s">
        <v>965</v>
      </c>
      <c r="J140" s="4" t="s">
        <v>1404</v>
      </c>
    </row>
    <row r="141" spans="1:10" x14ac:dyDescent="0.3">
      <c r="A141" s="1" t="s">
        <v>922</v>
      </c>
      <c r="B141" s="2" t="s">
        <v>580</v>
      </c>
      <c r="C141" s="2" t="s">
        <v>1002</v>
      </c>
      <c r="D141" s="2" t="s">
        <v>964</v>
      </c>
      <c r="E141" s="2" t="s">
        <v>1489</v>
      </c>
      <c r="F141" s="2" t="s">
        <v>947</v>
      </c>
      <c r="H141" s="5" t="s">
        <v>965</v>
      </c>
      <c r="J141" s="4" t="s">
        <v>1404</v>
      </c>
    </row>
    <row r="142" spans="1:10" x14ac:dyDescent="0.3">
      <c r="A142" s="1" t="s">
        <v>922</v>
      </c>
      <c r="B142" s="2" t="s">
        <v>581</v>
      </c>
      <c r="C142" s="2" t="s">
        <v>1003</v>
      </c>
      <c r="D142" s="2" t="s">
        <v>964</v>
      </c>
      <c r="E142" s="2" t="s">
        <v>1489</v>
      </c>
      <c r="F142" s="2" t="s">
        <v>947</v>
      </c>
      <c r="H142" s="5" t="s">
        <v>965</v>
      </c>
      <c r="J142" s="4" t="s">
        <v>1404</v>
      </c>
    </row>
    <row r="143" spans="1:10" x14ac:dyDescent="0.3">
      <c r="A143" s="1" t="s">
        <v>922</v>
      </c>
      <c r="B143" s="2" t="s">
        <v>582</v>
      </c>
      <c r="C143" s="2" t="s">
        <v>1004</v>
      </c>
      <c r="D143" s="2" t="s">
        <v>964</v>
      </c>
      <c r="E143" s="2" t="s">
        <v>1489</v>
      </c>
      <c r="F143" s="2" t="s">
        <v>947</v>
      </c>
      <c r="H143" s="5" t="s">
        <v>965</v>
      </c>
      <c r="J143" s="4" t="s">
        <v>1404</v>
      </c>
    </row>
    <row r="144" spans="1:10" x14ac:dyDescent="0.3">
      <c r="A144" s="1" t="s">
        <v>922</v>
      </c>
      <c r="B144" s="2" t="s">
        <v>583</v>
      </c>
      <c r="C144" s="2" t="s">
        <v>1005</v>
      </c>
      <c r="D144" s="2" t="s">
        <v>964</v>
      </c>
      <c r="E144" s="2" t="s">
        <v>1489</v>
      </c>
      <c r="F144" s="2" t="s">
        <v>947</v>
      </c>
      <c r="H144" s="5" t="s">
        <v>965</v>
      </c>
      <c r="J144" s="4" t="s">
        <v>1404</v>
      </c>
    </row>
    <row r="145" spans="1:10" x14ac:dyDescent="0.3">
      <c r="A145" s="1" t="s">
        <v>922</v>
      </c>
      <c r="B145" s="2" t="s">
        <v>584</v>
      </c>
      <c r="C145" s="2" t="s">
        <v>1006</v>
      </c>
      <c r="D145" s="2" t="s">
        <v>964</v>
      </c>
      <c r="E145" s="2" t="s">
        <v>1489</v>
      </c>
      <c r="F145" s="2" t="s">
        <v>947</v>
      </c>
      <c r="I145" s="5" t="s">
        <v>965</v>
      </c>
      <c r="J145" s="4" t="s">
        <v>1404</v>
      </c>
    </row>
    <row r="146" spans="1:10" x14ac:dyDescent="0.3">
      <c r="A146" s="1" t="s">
        <v>922</v>
      </c>
      <c r="B146" s="2" t="s">
        <v>585</v>
      </c>
      <c r="C146" s="2" t="s">
        <v>998</v>
      </c>
      <c r="D146" s="2" t="s">
        <v>964</v>
      </c>
      <c r="E146" s="2" t="s">
        <v>1489</v>
      </c>
      <c r="F146" s="2" t="s">
        <v>947</v>
      </c>
      <c r="H146" s="5" t="s">
        <v>965</v>
      </c>
      <c r="J146" s="4" t="s">
        <v>1404</v>
      </c>
    </row>
    <row r="147" spans="1:10" x14ac:dyDescent="0.3">
      <c r="A147" s="1" t="s">
        <v>922</v>
      </c>
      <c r="B147" s="2" t="s">
        <v>586</v>
      </c>
      <c r="C147" s="2" t="s">
        <v>999</v>
      </c>
      <c r="D147" s="2" t="s">
        <v>964</v>
      </c>
      <c r="E147" s="2" t="s">
        <v>1489</v>
      </c>
      <c r="F147" s="2" t="s">
        <v>947</v>
      </c>
      <c r="H147" s="5" t="s">
        <v>965</v>
      </c>
      <c r="J147" s="4" t="s">
        <v>1404</v>
      </c>
    </row>
    <row r="148" spans="1:10" x14ac:dyDescent="0.3">
      <c r="A148" s="1" t="s">
        <v>922</v>
      </c>
      <c r="B148" s="2" t="s">
        <v>587</v>
      </c>
      <c r="C148" s="2" t="s">
        <v>951</v>
      </c>
      <c r="D148" s="2" t="s">
        <v>964</v>
      </c>
      <c r="E148" s="2" t="s">
        <v>1489</v>
      </c>
      <c r="F148" s="2" t="s">
        <v>947</v>
      </c>
      <c r="H148" s="5" t="s">
        <v>965</v>
      </c>
      <c r="J148" s="4" t="s">
        <v>1404</v>
      </c>
    </row>
    <row r="149" spans="1:10" x14ac:dyDescent="0.3">
      <c r="A149" s="1" t="s">
        <v>922</v>
      </c>
      <c r="B149" s="2" t="s">
        <v>588</v>
      </c>
      <c r="C149" s="2" t="s">
        <v>1007</v>
      </c>
      <c r="D149" s="2" t="s">
        <v>964</v>
      </c>
      <c r="E149" s="2" t="s">
        <v>1489</v>
      </c>
      <c r="F149" s="2" t="s">
        <v>947</v>
      </c>
      <c r="H149" s="5" t="s">
        <v>965</v>
      </c>
      <c r="J149" s="4" t="s">
        <v>1404</v>
      </c>
    </row>
    <row r="150" spans="1:10" x14ac:dyDescent="0.3">
      <c r="A150" s="1" t="s">
        <v>922</v>
      </c>
      <c r="B150" s="2" t="s">
        <v>589</v>
      </c>
      <c r="C150" s="2" t="s">
        <v>951</v>
      </c>
      <c r="D150" s="2" t="s">
        <v>964</v>
      </c>
      <c r="E150" s="2" t="s">
        <v>1489</v>
      </c>
      <c r="F150" s="2" t="s">
        <v>947</v>
      </c>
      <c r="H150" s="5" t="s">
        <v>965</v>
      </c>
      <c r="J150" s="4" t="s">
        <v>1404</v>
      </c>
    </row>
    <row r="151" spans="1:10" x14ac:dyDescent="0.3">
      <c r="A151" s="1" t="s">
        <v>922</v>
      </c>
      <c r="B151" s="2" t="s">
        <v>590</v>
      </c>
      <c r="C151" s="2" t="s">
        <v>951</v>
      </c>
      <c r="D151" s="2" t="s">
        <v>964</v>
      </c>
      <c r="E151" s="2" t="s">
        <v>1489</v>
      </c>
      <c r="F151" s="2" t="s">
        <v>947</v>
      </c>
      <c r="H151" s="5" t="s">
        <v>965</v>
      </c>
      <c r="J151" s="4" t="s">
        <v>1404</v>
      </c>
    </row>
    <row r="152" spans="1:10" x14ac:dyDescent="0.3">
      <c r="A152" s="1" t="s">
        <v>922</v>
      </c>
      <c r="B152" s="2" t="s">
        <v>591</v>
      </c>
      <c r="C152" s="2" t="s">
        <v>999</v>
      </c>
      <c r="D152" s="2" t="s">
        <v>964</v>
      </c>
      <c r="E152" s="2" t="s">
        <v>1489</v>
      </c>
      <c r="F152" s="2" t="s">
        <v>947</v>
      </c>
      <c r="H152" s="5" t="s">
        <v>965</v>
      </c>
      <c r="J152" s="4" t="s">
        <v>1404</v>
      </c>
    </row>
    <row r="153" spans="1:10" x14ac:dyDescent="0.3">
      <c r="A153" s="1" t="s">
        <v>922</v>
      </c>
      <c r="B153" s="2" t="s">
        <v>592</v>
      </c>
      <c r="C153" s="2" t="s">
        <v>951</v>
      </c>
      <c r="D153" s="2" t="s">
        <v>964</v>
      </c>
      <c r="E153" s="2" t="s">
        <v>1489</v>
      </c>
      <c r="F153" s="2" t="s">
        <v>947</v>
      </c>
      <c r="H153" s="5" t="s">
        <v>965</v>
      </c>
      <c r="J153" s="4" t="s">
        <v>1404</v>
      </c>
    </row>
    <row r="154" spans="1:10" x14ac:dyDescent="0.3">
      <c r="A154" s="1" t="s">
        <v>922</v>
      </c>
      <c r="B154" s="2" t="s">
        <v>594</v>
      </c>
      <c r="C154" s="2" t="s">
        <v>1009</v>
      </c>
      <c r="D154" s="2" t="s">
        <v>964</v>
      </c>
      <c r="E154" s="2" t="s">
        <v>1489</v>
      </c>
      <c r="F154" s="2" t="s">
        <v>947</v>
      </c>
      <c r="H154" s="5" t="s">
        <v>965</v>
      </c>
      <c r="J154" s="4" t="s">
        <v>1404</v>
      </c>
    </row>
    <row r="155" spans="1:10" x14ac:dyDescent="0.3">
      <c r="A155" s="1" t="s">
        <v>922</v>
      </c>
      <c r="B155" s="2" t="s">
        <v>595</v>
      </c>
      <c r="C155" s="2" t="s">
        <v>1010</v>
      </c>
      <c r="D155" s="2" t="s">
        <v>964</v>
      </c>
      <c r="E155" s="2" t="s">
        <v>1489</v>
      </c>
      <c r="F155" s="2" t="s">
        <v>947</v>
      </c>
      <c r="H155" s="5" t="s">
        <v>965</v>
      </c>
      <c r="J155" s="4" t="s">
        <v>1404</v>
      </c>
    </row>
    <row r="156" spans="1:10" x14ac:dyDescent="0.3">
      <c r="A156" s="1" t="s">
        <v>922</v>
      </c>
      <c r="B156" s="2" t="s">
        <v>597</v>
      </c>
      <c r="C156" s="2" t="s">
        <v>1012</v>
      </c>
      <c r="D156" s="2" t="s">
        <v>1013</v>
      </c>
      <c r="E156" s="2" t="s">
        <v>1489</v>
      </c>
      <c r="F156" s="2" t="s">
        <v>947</v>
      </c>
      <c r="G156" s="5" t="s">
        <v>965</v>
      </c>
      <c r="J156" s="4" t="s">
        <v>1404</v>
      </c>
    </row>
    <row r="157" spans="1:10" x14ac:dyDescent="0.3">
      <c r="A157" s="1" t="s">
        <v>922</v>
      </c>
      <c r="B157" s="2" t="s">
        <v>563</v>
      </c>
      <c r="C157" s="2" t="s">
        <v>982</v>
      </c>
      <c r="D157" s="2" t="s">
        <v>986</v>
      </c>
      <c r="E157" s="2" t="s">
        <v>1489</v>
      </c>
      <c r="F157" s="2" t="s">
        <v>947</v>
      </c>
      <c r="H157" s="5" t="s">
        <v>965</v>
      </c>
      <c r="J157" s="4" t="s">
        <v>1403</v>
      </c>
    </row>
    <row r="158" spans="1:10" x14ac:dyDescent="0.3">
      <c r="A158" s="1" t="s">
        <v>922</v>
      </c>
      <c r="B158" s="2" t="s">
        <v>569</v>
      </c>
      <c r="C158" s="2" t="s">
        <v>993</v>
      </c>
      <c r="D158" s="2" t="s">
        <v>986</v>
      </c>
      <c r="E158" s="2" t="s">
        <v>1489</v>
      </c>
      <c r="F158" s="2" t="s">
        <v>947</v>
      </c>
      <c r="G158" s="5" t="s">
        <v>965</v>
      </c>
      <c r="J158" s="4" t="s">
        <v>1403</v>
      </c>
    </row>
    <row r="159" spans="1:10" x14ac:dyDescent="0.3">
      <c r="A159" s="1" t="s">
        <v>922</v>
      </c>
      <c r="B159" s="2" t="s">
        <v>570</v>
      </c>
      <c r="C159" s="2" t="s">
        <v>994</v>
      </c>
      <c r="D159" s="2" t="s">
        <v>986</v>
      </c>
      <c r="E159" s="2" t="s">
        <v>1489</v>
      </c>
      <c r="F159" s="2" t="s">
        <v>947</v>
      </c>
      <c r="G159" s="5" t="s">
        <v>965</v>
      </c>
      <c r="J159" s="4" t="s">
        <v>1403</v>
      </c>
    </row>
    <row r="160" spans="1:10" x14ac:dyDescent="0.3">
      <c r="A160" s="1" t="s">
        <v>922</v>
      </c>
      <c r="B160" s="2" t="s">
        <v>593</v>
      </c>
      <c r="C160" s="2" t="s">
        <v>1008</v>
      </c>
      <c r="D160" s="2" t="s">
        <v>986</v>
      </c>
      <c r="E160" s="2" t="s">
        <v>1489</v>
      </c>
      <c r="F160" s="2" t="s">
        <v>947</v>
      </c>
      <c r="G160" s="5" t="s">
        <v>965</v>
      </c>
      <c r="J160" s="4" t="s">
        <v>1404</v>
      </c>
    </row>
    <row r="161" spans="1:10" x14ac:dyDescent="0.3">
      <c r="A161" s="1" t="s">
        <v>922</v>
      </c>
      <c r="B161" s="2" t="s">
        <v>610</v>
      </c>
      <c r="C161" s="2" t="s">
        <v>1008</v>
      </c>
      <c r="D161" s="2" t="s">
        <v>1022</v>
      </c>
      <c r="E161" s="2" t="s">
        <v>1489</v>
      </c>
      <c r="F161" s="2" t="s">
        <v>947</v>
      </c>
      <c r="G161" s="5" t="s">
        <v>965</v>
      </c>
      <c r="J161" s="4" t="s">
        <v>1404</v>
      </c>
    </row>
    <row r="162" spans="1:10" x14ac:dyDescent="0.3">
      <c r="A162" s="1" t="s">
        <v>922</v>
      </c>
      <c r="B162" s="2" t="s">
        <v>611</v>
      </c>
      <c r="C162" s="2" t="s">
        <v>1023</v>
      </c>
      <c r="D162" s="2" t="s">
        <v>1024</v>
      </c>
      <c r="E162" s="2" t="s">
        <v>1489</v>
      </c>
      <c r="F162" s="2" t="s">
        <v>947</v>
      </c>
      <c r="G162" s="5" t="s">
        <v>965</v>
      </c>
      <c r="J162" s="4" t="s">
        <v>1404</v>
      </c>
    </row>
    <row r="163" spans="1:10" x14ac:dyDescent="0.3">
      <c r="A163" s="1" t="s">
        <v>922</v>
      </c>
      <c r="B163" s="2" t="s">
        <v>598</v>
      </c>
      <c r="C163" s="2" t="s">
        <v>1015</v>
      </c>
      <c r="D163" s="2" t="s">
        <v>1014</v>
      </c>
      <c r="E163" s="2" t="s">
        <v>1489</v>
      </c>
      <c r="F163" s="2" t="s">
        <v>947</v>
      </c>
      <c r="H163" s="5" t="s">
        <v>965</v>
      </c>
      <c r="J163" s="4" t="s">
        <v>1404</v>
      </c>
    </row>
    <row r="164" spans="1:10" x14ac:dyDescent="0.3">
      <c r="A164" s="1" t="s">
        <v>922</v>
      </c>
      <c r="B164" s="2" t="s">
        <v>599</v>
      </c>
      <c r="C164" s="2" t="s">
        <v>1016</v>
      </c>
      <c r="D164" s="2" t="s">
        <v>1014</v>
      </c>
      <c r="E164" s="2" t="s">
        <v>1489</v>
      </c>
      <c r="F164" s="2" t="s">
        <v>947</v>
      </c>
      <c r="H164" s="5" t="s">
        <v>965</v>
      </c>
      <c r="J164" s="4" t="s">
        <v>1404</v>
      </c>
    </row>
    <row r="165" spans="1:10" x14ac:dyDescent="0.3">
      <c r="A165" s="1" t="s">
        <v>922</v>
      </c>
      <c r="B165" s="2" t="s">
        <v>600</v>
      </c>
      <c r="C165" s="2" t="s">
        <v>1017</v>
      </c>
      <c r="D165" s="2" t="s">
        <v>1014</v>
      </c>
      <c r="E165" s="2" t="s">
        <v>1489</v>
      </c>
      <c r="F165" s="2" t="s">
        <v>947</v>
      </c>
      <c r="H165" s="5" t="s">
        <v>965</v>
      </c>
      <c r="J165" s="4" t="s">
        <v>1404</v>
      </c>
    </row>
    <row r="166" spans="1:10" x14ac:dyDescent="0.3">
      <c r="A166" s="1" t="s">
        <v>922</v>
      </c>
      <c r="B166" s="2" t="s">
        <v>601</v>
      </c>
      <c r="C166" s="2" t="s">
        <v>1016</v>
      </c>
      <c r="D166" s="2" t="s">
        <v>1014</v>
      </c>
      <c r="E166" s="2" t="s">
        <v>1489</v>
      </c>
      <c r="F166" s="2" t="s">
        <v>947</v>
      </c>
      <c r="H166" s="5" t="s">
        <v>965</v>
      </c>
      <c r="J166" s="4" t="s">
        <v>1404</v>
      </c>
    </row>
    <row r="167" spans="1:10" x14ac:dyDescent="0.3">
      <c r="A167" s="1" t="s">
        <v>922</v>
      </c>
      <c r="B167" s="2" t="s">
        <v>602</v>
      </c>
      <c r="C167" s="2" t="s">
        <v>1018</v>
      </c>
      <c r="D167" s="2" t="s">
        <v>1014</v>
      </c>
      <c r="E167" s="2" t="s">
        <v>1489</v>
      </c>
      <c r="F167" s="2" t="s">
        <v>947</v>
      </c>
      <c r="H167" s="5" t="s">
        <v>965</v>
      </c>
      <c r="J167" s="4" t="s">
        <v>1404</v>
      </c>
    </row>
    <row r="168" spans="1:10" x14ac:dyDescent="0.3">
      <c r="A168" s="1" t="s">
        <v>922</v>
      </c>
      <c r="B168" s="2" t="s">
        <v>603</v>
      </c>
      <c r="C168" s="2" t="s">
        <v>1019</v>
      </c>
      <c r="D168" s="2" t="s">
        <v>1014</v>
      </c>
      <c r="E168" s="2" t="s">
        <v>1489</v>
      </c>
      <c r="F168" s="2" t="s">
        <v>947</v>
      </c>
      <c r="H168" s="5" t="s">
        <v>965</v>
      </c>
      <c r="J168" s="4" t="s">
        <v>1404</v>
      </c>
    </row>
    <row r="169" spans="1:10" x14ac:dyDescent="0.3">
      <c r="A169" s="1" t="s">
        <v>922</v>
      </c>
      <c r="B169" s="2" t="s">
        <v>604</v>
      </c>
      <c r="C169" s="2" t="s">
        <v>1020</v>
      </c>
      <c r="D169" s="2" t="s">
        <v>1014</v>
      </c>
      <c r="E169" s="2" t="s">
        <v>1489</v>
      </c>
      <c r="F169" s="2" t="s">
        <v>947</v>
      </c>
      <c r="H169" s="5" t="s">
        <v>965</v>
      </c>
      <c r="J169" s="4" t="s">
        <v>1404</v>
      </c>
    </row>
    <row r="170" spans="1:10" x14ac:dyDescent="0.3">
      <c r="A170" s="1" t="s">
        <v>922</v>
      </c>
      <c r="B170" s="2" t="s">
        <v>605</v>
      </c>
      <c r="C170" s="2" t="s">
        <v>1018</v>
      </c>
      <c r="D170" s="2" t="s">
        <v>1014</v>
      </c>
      <c r="E170" s="2" t="s">
        <v>1489</v>
      </c>
      <c r="F170" s="2" t="s">
        <v>947</v>
      </c>
      <c r="H170" s="5" t="s">
        <v>965</v>
      </c>
      <c r="J170" s="4" t="s">
        <v>1404</v>
      </c>
    </row>
    <row r="171" spans="1:10" x14ac:dyDescent="0.3">
      <c r="A171" s="1" t="s">
        <v>922</v>
      </c>
      <c r="B171" s="2" t="s">
        <v>552</v>
      </c>
      <c r="C171" s="2" t="s">
        <v>970</v>
      </c>
      <c r="D171" s="2" t="s">
        <v>971</v>
      </c>
      <c r="E171" s="2" t="s">
        <v>1489</v>
      </c>
      <c r="F171" s="2" t="s">
        <v>947</v>
      </c>
      <c r="G171" s="5" t="s">
        <v>965</v>
      </c>
      <c r="J171" s="4" t="s">
        <v>1403</v>
      </c>
    </row>
    <row r="172" spans="1:10" x14ac:dyDescent="0.3">
      <c r="A172" s="1" t="s">
        <v>922</v>
      </c>
      <c r="B172" s="2" t="s">
        <v>555</v>
      </c>
      <c r="C172" s="2" t="s">
        <v>970</v>
      </c>
      <c r="D172" s="2" t="s">
        <v>971</v>
      </c>
      <c r="E172" s="2" t="s">
        <v>1489</v>
      </c>
      <c r="F172" s="2" t="s">
        <v>947</v>
      </c>
      <c r="G172" s="5" t="s">
        <v>965</v>
      </c>
      <c r="J172" s="4" t="s">
        <v>1403</v>
      </c>
    </row>
    <row r="173" spans="1:10" x14ac:dyDescent="0.3">
      <c r="A173" s="1" t="s">
        <v>922</v>
      </c>
      <c r="B173" s="2" t="s">
        <v>566</v>
      </c>
      <c r="C173" s="2" t="s">
        <v>990</v>
      </c>
      <c r="D173" s="2" t="s">
        <v>971</v>
      </c>
      <c r="E173" s="2" t="s">
        <v>1489</v>
      </c>
      <c r="F173" s="2" t="s">
        <v>947</v>
      </c>
      <c r="G173" s="5" t="s">
        <v>965</v>
      </c>
      <c r="J173" s="4" t="s">
        <v>1403</v>
      </c>
    </row>
    <row r="174" spans="1:10" x14ac:dyDescent="0.3">
      <c r="A174" s="1" t="s">
        <v>922</v>
      </c>
      <c r="B174" s="2" t="s">
        <v>596</v>
      </c>
      <c r="C174" s="2" t="s">
        <v>1011</v>
      </c>
      <c r="D174" s="2" t="s">
        <v>971</v>
      </c>
      <c r="E174" s="2" t="s">
        <v>1489</v>
      </c>
      <c r="F174" s="2" t="s">
        <v>947</v>
      </c>
      <c r="I174" s="5" t="s">
        <v>965</v>
      </c>
      <c r="J174" s="4" t="s">
        <v>1404</v>
      </c>
    </row>
    <row r="175" spans="1:10" x14ac:dyDescent="0.3">
      <c r="A175" s="1" t="s">
        <v>922</v>
      </c>
      <c r="B175" s="2" t="s">
        <v>606</v>
      </c>
      <c r="C175" s="2" t="s">
        <v>970</v>
      </c>
      <c r="D175" s="2" t="s">
        <v>971</v>
      </c>
      <c r="E175" s="2" t="s">
        <v>1489</v>
      </c>
      <c r="F175" s="2" t="s">
        <v>947</v>
      </c>
      <c r="I175" s="5" t="s">
        <v>965</v>
      </c>
      <c r="J175" s="4" t="s">
        <v>1404</v>
      </c>
    </row>
    <row r="176" spans="1:10" x14ac:dyDescent="0.3">
      <c r="A176" s="1" t="s">
        <v>922</v>
      </c>
      <c r="B176" s="2" t="s">
        <v>608</v>
      </c>
      <c r="C176" s="2" t="s">
        <v>1021</v>
      </c>
      <c r="D176" s="2" t="s">
        <v>971</v>
      </c>
      <c r="E176" s="2" t="s">
        <v>1489</v>
      </c>
      <c r="F176" s="2" t="s">
        <v>947</v>
      </c>
      <c r="I176" s="5" t="s">
        <v>965</v>
      </c>
      <c r="J176" s="4" t="s">
        <v>1404</v>
      </c>
    </row>
    <row r="177" spans="1:10" x14ac:dyDescent="0.3">
      <c r="A177" s="1" t="s">
        <v>922</v>
      </c>
      <c r="B177" s="2" t="s">
        <v>609</v>
      </c>
      <c r="C177" s="2" t="s">
        <v>1021</v>
      </c>
      <c r="D177" s="2" t="s">
        <v>971</v>
      </c>
      <c r="E177" s="2" t="s">
        <v>1489</v>
      </c>
      <c r="F177" s="2" t="s">
        <v>947</v>
      </c>
      <c r="G177" s="5" t="s">
        <v>965</v>
      </c>
      <c r="J177" s="4" t="s">
        <v>1404</v>
      </c>
    </row>
    <row r="178" spans="1:10" x14ac:dyDescent="0.3">
      <c r="A178" s="1" t="s">
        <v>922</v>
      </c>
      <c r="B178" s="2" t="s">
        <v>551</v>
      </c>
      <c r="C178" s="2" t="s">
        <v>968</v>
      </c>
      <c r="D178" s="2" t="s">
        <v>969</v>
      </c>
      <c r="E178" s="2" t="s">
        <v>1489</v>
      </c>
      <c r="F178" s="2" t="s">
        <v>947</v>
      </c>
      <c r="G178" s="5" t="s">
        <v>965</v>
      </c>
      <c r="J178" s="4" t="s">
        <v>1403</v>
      </c>
    </row>
    <row r="179" spans="1:10" x14ac:dyDescent="0.3">
      <c r="A179" s="2" t="s">
        <v>922</v>
      </c>
      <c r="B179" s="2" t="s">
        <v>557</v>
      </c>
      <c r="C179" s="2" t="s">
        <v>973</v>
      </c>
      <c r="D179" s="2" t="s">
        <v>969</v>
      </c>
      <c r="E179" s="2" t="s">
        <v>1489</v>
      </c>
      <c r="F179" s="2" t="s">
        <v>974</v>
      </c>
      <c r="G179" s="5" t="s">
        <v>965</v>
      </c>
      <c r="J179" s="4" t="s">
        <v>1403</v>
      </c>
    </row>
    <row r="180" spans="1:10" x14ac:dyDescent="0.3">
      <c r="A180" s="1" t="s">
        <v>922</v>
      </c>
      <c r="B180" s="2" t="s">
        <v>561</v>
      </c>
      <c r="C180" s="2" t="s">
        <v>983</v>
      </c>
      <c r="D180" s="2" t="s">
        <v>984</v>
      </c>
      <c r="E180" s="2" t="s">
        <v>1489</v>
      </c>
      <c r="F180" s="2" t="s">
        <v>947</v>
      </c>
      <c r="G180" s="5" t="s">
        <v>965</v>
      </c>
      <c r="J180" s="4" t="s">
        <v>1404</v>
      </c>
    </row>
    <row r="181" spans="1:10" x14ac:dyDescent="0.3">
      <c r="A181" s="1" t="s">
        <v>922</v>
      </c>
      <c r="B181" s="2" t="s">
        <v>564</v>
      </c>
      <c r="C181" s="2" t="s">
        <v>987</v>
      </c>
      <c r="D181" s="2" t="s">
        <v>984</v>
      </c>
      <c r="E181" s="2" t="s">
        <v>1489</v>
      </c>
      <c r="F181" s="2" t="s">
        <v>947</v>
      </c>
      <c r="G181" s="5" t="s">
        <v>965</v>
      </c>
      <c r="J181" s="4" t="s">
        <v>1403</v>
      </c>
    </row>
    <row r="182" spans="1:10" x14ac:dyDescent="0.3">
      <c r="A182" s="1" t="s">
        <v>922</v>
      </c>
      <c r="B182" s="2" t="s">
        <v>554</v>
      </c>
      <c r="C182" s="2" t="s">
        <v>1061</v>
      </c>
      <c r="D182" s="2" t="s">
        <v>975</v>
      </c>
      <c r="E182" s="2" t="s">
        <v>1489</v>
      </c>
      <c r="F182" s="2" t="s">
        <v>1062</v>
      </c>
      <c r="G182" s="5" t="s">
        <v>965</v>
      </c>
      <c r="J182" s="4" t="s">
        <v>1403</v>
      </c>
    </row>
    <row r="183" spans="1:10" x14ac:dyDescent="0.3">
      <c r="A183" s="1" t="s">
        <v>922</v>
      </c>
      <c r="B183" s="2" t="s">
        <v>558</v>
      </c>
      <c r="C183" s="2" t="s">
        <v>977</v>
      </c>
      <c r="D183" s="2" t="s">
        <v>978</v>
      </c>
      <c r="E183" s="2" t="s">
        <v>1489</v>
      </c>
      <c r="F183" s="2" t="s">
        <v>947</v>
      </c>
      <c r="G183" s="5" t="s">
        <v>965</v>
      </c>
      <c r="J183" s="4" t="s">
        <v>1403</v>
      </c>
    </row>
    <row r="184" spans="1:10" x14ac:dyDescent="0.3">
      <c r="A184" s="1" t="s">
        <v>922</v>
      </c>
      <c r="B184" s="2" t="s">
        <v>559</v>
      </c>
      <c r="C184" s="2" t="s">
        <v>980</v>
      </c>
      <c r="D184" s="2" t="s">
        <v>981</v>
      </c>
      <c r="E184" s="2" t="s">
        <v>1489</v>
      </c>
      <c r="F184" s="2" t="s">
        <v>947</v>
      </c>
      <c r="G184" s="5" t="s">
        <v>965</v>
      </c>
      <c r="J184" s="4" t="s">
        <v>1403</v>
      </c>
    </row>
    <row r="185" spans="1:10" x14ac:dyDescent="0.3">
      <c r="A185" s="1" t="s">
        <v>922</v>
      </c>
      <c r="B185" s="2" t="s">
        <v>556</v>
      </c>
      <c r="C185" s="2" t="s">
        <v>1063</v>
      </c>
      <c r="D185" s="2" t="s">
        <v>976</v>
      </c>
      <c r="E185" s="2" t="s">
        <v>1489</v>
      </c>
      <c r="F185" s="2" t="s">
        <v>947</v>
      </c>
      <c r="G185" s="5" t="s">
        <v>965</v>
      </c>
      <c r="J185" s="4" t="s">
        <v>1403</v>
      </c>
    </row>
    <row r="186" spans="1:10" x14ac:dyDescent="0.3">
      <c r="A186" s="1" t="s">
        <v>922</v>
      </c>
      <c r="B186" s="2" t="s">
        <v>568</v>
      </c>
      <c r="C186" s="2" t="s">
        <v>992</v>
      </c>
      <c r="D186" s="2" t="s">
        <v>976</v>
      </c>
      <c r="E186" s="2" t="s">
        <v>1489</v>
      </c>
      <c r="F186" s="2" t="s">
        <v>947</v>
      </c>
      <c r="G186" s="5" t="s">
        <v>965</v>
      </c>
      <c r="J186" s="4" t="s">
        <v>1403</v>
      </c>
    </row>
    <row r="187" spans="1:10" x14ac:dyDescent="0.3">
      <c r="A187" s="1" t="s">
        <v>922</v>
      </c>
      <c r="B187" s="2" t="s">
        <v>607</v>
      </c>
      <c r="C187" s="2" t="s">
        <v>979</v>
      </c>
      <c r="D187" s="2" t="s">
        <v>976</v>
      </c>
      <c r="E187" s="2" t="s">
        <v>1489</v>
      </c>
      <c r="F187" s="2" t="s">
        <v>947</v>
      </c>
      <c r="H187" s="5" t="s">
        <v>965</v>
      </c>
      <c r="J187" s="4" t="s">
        <v>1404</v>
      </c>
    </row>
    <row r="188" spans="1:10" x14ac:dyDescent="0.3">
      <c r="A188" s="1" t="s">
        <v>922</v>
      </c>
      <c r="B188" s="2" t="s">
        <v>578</v>
      </c>
      <c r="J188" s="4" t="s">
        <v>1404</v>
      </c>
    </row>
    <row r="189" spans="1:10" x14ac:dyDescent="0.3">
      <c r="A189" s="1" t="s">
        <v>923</v>
      </c>
      <c r="B189" s="2" t="s">
        <v>612</v>
      </c>
      <c r="C189" s="2" t="s">
        <v>1025</v>
      </c>
      <c r="D189" s="2" t="s">
        <v>964</v>
      </c>
      <c r="E189" s="2" t="s">
        <v>1489</v>
      </c>
      <c r="F189" s="2" t="s">
        <v>947</v>
      </c>
      <c r="H189" s="5" t="s">
        <v>965</v>
      </c>
      <c r="J189" s="4" t="s">
        <v>1404</v>
      </c>
    </row>
    <row r="190" spans="1:10" x14ac:dyDescent="0.3">
      <c r="A190" s="1" t="s">
        <v>924</v>
      </c>
      <c r="B190" s="2" t="s">
        <v>616</v>
      </c>
      <c r="C190" s="2" t="s">
        <v>1035</v>
      </c>
      <c r="D190" s="2" t="s">
        <v>1030</v>
      </c>
      <c r="E190" s="2" t="s">
        <v>1489</v>
      </c>
      <c r="F190" s="2" t="s">
        <v>1031</v>
      </c>
      <c r="G190" s="5" t="s">
        <v>965</v>
      </c>
      <c r="J190" s="4" t="s">
        <v>1404</v>
      </c>
    </row>
    <row r="191" spans="1:10" x14ac:dyDescent="0.3">
      <c r="A191" s="1" t="s">
        <v>924</v>
      </c>
      <c r="B191" s="2" t="s">
        <v>617</v>
      </c>
      <c r="C191" s="2" t="s">
        <v>1033</v>
      </c>
      <c r="D191" s="2" t="s">
        <v>1034</v>
      </c>
      <c r="E191" s="2" t="s">
        <v>1489</v>
      </c>
      <c r="F191" s="2" t="s">
        <v>1032</v>
      </c>
      <c r="G191" s="5" t="s">
        <v>965</v>
      </c>
      <c r="J191" s="4" t="s">
        <v>1404</v>
      </c>
    </row>
    <row r="192" spans="1:10" x14ac:dyDescent="0.3">
      <c r="A192" s="1" t="s">
        <v>924</v>
      </c>
      <c r="B192" s="2" t="s">
        <v>620</v>
      </c>
      <c r="C192" s="2" t="s">
        <v>1040</v>
      </c>
      <c r="D192" s="2" t="s">
        <v>1034</v>
      </c>
      <c r="E192" s="2" t="s">
        <v>1489</v>
      </c>
      <c r="F192" s="2" t="s">
        <v>947</v>
      </c>
      <c r="G192" s="5" t="s">
        <v>965</v>
      </c>
      <c r="J192" s="4" t="s">
        <v>1404</v>
      </c>
    </row>
    <row r="193" spans="1:10" x14ac:dyDescent="0.3">
      <c r="A193" s="1" t="s">
        <v>924</v>
      </c>
      <c r="B193" s="2" t="s">
        <v>625</v>
      </c>
      <c r="C193" s="2" t="s">
        <v>1046</v>
      </c>
      <c r="D193" s="2" t="s">
        <v>1034</v>
      </c>
      <c r="E193" s="2" t="s">
        <v>1489</v>
      </c>
      <c r="F193" s="2" t="s">
        <v>947</v>
      </c>
      <c r="G193" s="5" t="s">
        <v>965</v>
      </c>
      <c r="J193" s="4" t="s">
        <v>1404</v>
      </c>
    </row>
    <row r="194" spans="1:10" x14ac:dyDescent="0.3">
      <c r="A194" s="1" t="s">
        <v>924</v>
      </c>
      <c r="B194" s="2" t="s">
        <v>626</v>
      </c>
      <c r="C194" s="2" t="s">
        <v>1047</v>
      </c>
      <c r="D194" s="2" t="s">
        <v>1034</v>
      </c>
      <c r="E194" s="2" t="s">
        <v>1489</v>
      </c>
      <c r="F194" s="2" t="s">
        <v>947</v>
      </c>
      <c r="G194" s="5" t="s">
        <v>965</v>
      </c>
      <c r="J194" s="4" t="s">
        <v>1404</v>
      </c>
    </row>
    <row r="195" spans="1:10" x14ac:dyDescent="0.3">
      <c r="A195" s="1" t="s">
        <v>924</v>
      </c>
      <c r="B195" s="2" t="s">
        <v>627</v>
      </c>
      <c r="C195" s="2" t="s">
        <v>1048</v>
      </c>
      <c r="D195" s="2" t="s">
        <v>1034</v>
      </c>
      <c r="E195" s="2" t="s">
        <v>1489</v>
      </c>
      <c r="F195" s="2" t="s">
        <v>1032</v>
      </c>
      <c r="G195" s="5" t="s">
        <v>965</v>
      </c>
      <c r="J195" s="4" t="s">
        <v>1404</v>
      </c>
    </row>
    <row r="196" spans="1:10" x14ac:dyDescent="0.3">
      <c r="A196" s="1" t="s">
        <v>924</v>
      </c>
      <c r="B196" s="2" t="s">
        <v>631</v>
      </c>
      <c r="C196" s="2" t="s">
        <v>1047</v>
      </c>
      <c r="D196" s="2" t="s">
        <v>1034</v>
      </c>
      <c r="E196" s="2" t="s">
        <v>1489</v>
      </c>
      <c r="F196" s="2" t="s">
        <v>947</v>
      </c>
      <c r="G196" s="5" t="s">
        <v>965</v>
      </c>
      <c r="J196" s="4" t="s">
        <v>1404</v>
      </c>
    </row>
    <row r="197" spans="1:10" x14ac:dyDescent="0.3">
      <c r="A197" s="1" t="s">
        <v>924</v>
      </c>
      <c r="B197" s="2" t="s">
        <v>636</v>
      </c>
      <c r="C197" s="2" t="s">
        <v>1068</v>
      </c>
      <c r="D197" s="2" t="s">
        <v>1034</v>
      </c>
      <c r="E197" s="2" t="s">
        <v>1489</v>
      </c>
      <c r="F197" s="2" t="s">
        <v>947</v>
      </c>
      <c r="G197" s="5" t="s">
        <v>965</v>
      </c>
      <c r="J197" s="4" t="s">
        <v>1404</v>
      </c>
    </row>
    <row r="198" spans="1:10" x14ac:dyDescent="0.3">
      <c r="A198" s="1" t="s">
        <v>924</v>
      </c>
      <c r="B198" s="2" t="s">
        <v>624</v>
      </c>
      <c r="C198" s="2" t="s">
        <v>1044</v>
      </c>
      <c r="D198" s="2" t="s">
        <v>1402</v>
      </c>
      <c r="E198" s="2" t="s">
        <v>1484</v>
      </c>
      <c r="F198" s="2" t="s">
        <v>947</v>
      </c>
      <c r="G198" s="5" t="s">
        <v>965</v>
      </c>
      <c r="J198" s="4" t="s">
        <v>1404</v>
      </c>
    </row>
    <row r="199" spans="1:10" x14ac:dyDescent="0.3">
      <c r="A199" s="1" t="s">
        <v>924</v>
      </c>
      <c r="B199" s="2" t="s">
        <v>619</v>
      </c>
      <c r="C199" s="2" t="s">
        <v>1038</v>
      </c>
      <c r="D199" s="2" t="s">
        <v>1039</v>
      </c>
      <c r="E199" s="2" t="s">
        <v>1489</v>
      </c>
      <c r="F199" s="2" t="s">
        <v>947</v>
      </c>
      <c r="G199" s="5" t="s">
        <v>965</v>
      </c>
      <c r="J199" s="4" t="s">
        <v>1404</v>
      </c>
    </row>
    <row r="200" spans="1:10" x14ac:dyDescent="0.3">
      <c r="A200" s="1" t="s">
        <v>924</v>
      </c>
      <c r="B200" s="2" t="s">
        <v>622</v>
      </c>
      <c r="C200" s="2" t="s">
        <v>1042</v>
      </c>
      <c r="D200" s="2" t="s">
        <v>1039</v>
      </c>
      <c r="E200" s="2" t="s">
        <v>1489</v>
      </c>
      <c r="F200" s="2" t="s">
        <v>947</v>
      </c>
      <c r="G200" s="5" t="s">
        <v>965</v>
      </c>
      <c r="J200" s="4" t="s">
        <v>1404</v>
      </c>
    </row>
    <row r="201" spans="1:10" x14ac:dyDescent="0.3">
      <c r="A201" s="1" t="s">
        <v>924</v>
      </c>
      <c r="B201" s="2" t="s">
        <v>628</v>
      </c>
      <c r="C201" s="2" t="s">
        <v>1049</v>
      </c>
      <c r="D201" s="2" t="s">
        <v>1039</v>
      </c>
      <c r="E201" s="2" t="s">
        <v>1489</v>
      </c>
      <c r="F201" s="2" t="s">
        <v>947</v>
      </c>
      <c r="G201" s="5" t="s">
        <v>965</v>
      </c>
      <c r="J201" s="4" t="s">
        <v>1404</v>
      </c>
    </row>
    <row r="202" spans="1:10" x14ac:dyDescent="0.3">
      <c r="A202" s="1" t="s">
        <v>924</v>
      </c>
      <c r="B202" s="2" t="s">
        <v>630</v>
      </c>
      <c r="C202" s="2" t="s">
        <v>1052</v>
      </c>
      <c r="D202" s="2" t="s">
        <v>1039</v>
      </c>
      <c r="E202" s="2" t="s">
        <v>1489</v>
      </c>
      <c r="F202" s="2" t="s">
        <v>947</v>
      </c>
      <c r="G202" s="5" t="s">
        <v>965</v>
      </c>
      <c r="J202" s="4" t="s">
        <v>1404</v>
      </c>
    </row>
    <row r="203" spans="1:10" x14ac:dyDescent="0.3">
      <c r="A203" s="1" t="s">
        <v>924</v>
      </c>
      <c r="B203" s="2" t="s">
        <v>632</v>
      </c>
      <c r="C203" s="2" t="s">
        <v>1458</v>
      </c>
      <c r="D203" s="2" t="s">
        <v>1039</v>
      </c>
      <c r="E203" s="2" t="s">
        <v>1489</v>
      </c>
      <c r="F203" s="2" t="s">
        <v>947</v>
      </c>
      <c r="G203" s="5" t="s">
        <v>965</v>
      </c>
      <c r="J203" s="4" t="s">
        <v>1404</v>
      </c>
    </row>
    <row r="204" spans="1:10" x14ac:dyDescent="0.3">
      <c r="A204" s="1" t="s">
        <v>924</v>
      </c>
      <c r="B204" s="2" t="s">
        <v>634</v>
      </c>
      <c r="C204" s="2" t="s">
        <v>1066</v>
      </c>
      <c r="D204" s="2" t="s">
        <v>1039</v>
      </c>
      <c r="E204" s="2" t="s">
        <v>1489</v>
      </c>
      <c r="F204" s="2" t="s">
        <v>947</v>
      </c>
      <c r="G204" s="5" t="s">
        <v>965</v>
      </c>
      <c r="J204" s="4" t="s">
        <v>1404</v>
      </c>
    </row>
    <row r="205" spans="1:10" x14ac:dyDescent="0.3">
      <c r="A205" s="1" t="s">
        <v>924</v>
      </c>
      <c r="B205" s="2" t="s">
        <v>635</v>
      </c>
      <c r="C205" s="2" t="s">
        <v>1067</v>
      </c>
      <c r="D205" s="2" t="s">
        <v>1039</v>
      </c>
      <c r="E205" s="2" t="s">
        <v>1489</v>
      </c>
      <c r="F205" s="2" t="s">
        <v>947</v>
      </c>
      <c r="G205" s="5" t="s">
        <v>965</v>
      </c>
      <c r="J205" s="4" t="s">
        <v>1404</v>
      </c>
    </row>
    <row r="206" spans="1:10" x14ac:dyDescent="0.3">
      <c r="A206" s="1" t="s">
        <v>924</v>
      </c>
      <c r="B206" s="2" t="s">
        <v>613</v>
      </c>
      <c r="C206" s="2" t="s">
        <v>1026</v>
      </c>
      <c r="D206" s="2" t="s">
        <v>1027</v>
      </c>
      <c r="E206" s="2" t="s">
        <v>1489</v>
      </c>
      <c r="F206" s="2" t="s">
        <v>1028</v>
      </c>
      <c r="G206" s="5" t="s">
        <v>965</v>
      </c>
      <c r="J206" s="4" t="s">
        <v>1404</v>
      </c>
    </row>
    <row r="207" spans="1:10" x14ac:dyDescent="0.3">
      <c r="A207" s="1" t="s">
        <v>924</v>
      </c>
      <c r="B207" s="2" t="s">
        <v>614</v>
      </c>
      <c r="C207" s="2" t="s">
        <v>1459</v>
      </c>
      <c r="D207" s="2" t="s">
        <v>1027</v>
      </c>
      <c r="E207" s="2" t="s">
        <v>1489</v>
      </c>
      <c r="F207" s="2" t="s">
        <v>947</v>
      </c>
      <c r="G207" s="5" t="s">
        <v>965</v>
      </c>
      <c r="J207" s="4" t="s">
        <v>1404</v>
      </c>
    </row>
    <row r="208" spans="1:10" x14ac:dyDescent="0.3">
      <c r="A208" s="1" t="s">
        <v>924</v>
      </c>
      <c r="B208" s="2" t="s">
        <v>615</v>
      </c>
      <c r="C208" s="2" t="s">
        <v>1029</v>
      </c>
      <c r="D208" s="2" t="s">
        <v>1027</v>
      </c>
      <c r="E208" s="2" t="s">
        <v>1489</v>
      </c>
      <c r="F208" s="2" t="s">
        <v>947</v>
      </c>
      <c r="G208" s="5" t="s">
        <v>965</v>
      </c>
      <c r="J208" s="4" t="s">
        <v>1404</v>
      </c>
    </row>
    <row r="209" spans="1:10" x14ac:dyDescent="0.3">
      <c r="A209" s="1" t="s">
        <v>924</v>
      </c>
      <c r="B209" s="2" t="s">
        <v>629</v>
      </c>
      <c r="C209" s="2" t="s">
        <v>1050</v>
      </c>
      <c r="D209" s="2" t="s">
        <v>1027</v>
      </c>
      <c r="E209" s="2" t="s">
        <v>1489</v>
      </c>
      <c r="F209" s="2" t="s">
        <v>1051</v>
      </c>
      <c r="G209" s="5" t="s">
        <v>965</v>
      </c>
      <c r="J209" s="4" t="s">
        <v>1404</v>
      </c>
    </row>
    <row r="210" spans="1:10" x14ac:dyDescent="0.3">
      <c r="A210" s="1" t="s">
        <v>924</v>
      </c>
      <c r="B210" s="2" t="s">
        <v>633</v>
      </c>
      <c r="C210" s="2" t="s">
        <v>1065</v>
      </c>
      <c r="D210" s="2" t="s">
        <v>1027</v>
      </c>
      <c r="E210" s="2" t="s">
        <v>1489</v>
      </c>
      <c r="F210" s="2" t="s">
        <v>947</v>
      </c>
      <c r="G210" s="5" t="s">
        <v>965</v>
      </c>
      <c r="J210" s="4" t="s">
        <v>1404</v>
      </c>
    </row>
    <row r="211" spans="1:10" x14ac:dyDescent="0.3">
      <c r="A211" s="1" t="s">
        <v>924</v>
      </c>
      <c r="B211" s="2" t="s">
        <v>618</v>
      </c>
      <c r="C211" s="2" t="s">
        <v>1036</v>
      </c>
      <c r="D211" s="2" t="s">
        <v>1037</v>
      </c>
      <c r="E211" s="2" t="s">
        <v>1489</v>
      </c>
      <c r="F211" s="2" t="s">
        <v>1032</v>
      </c>
      <c r="G211" s="5" t="s">
        <v>965</v>
      </c>
      <c r="J211" s="4" t="s">
        <v>1404</v>
      </c>
    </row>
    <row r="212" spans="1:10" x14ac:dyDescent="0.3">
      <c r="A212" s="1" t="s">
        <v>924</v>
      </c>
      <c r="B212" s="2" t="s">
        <v>621</v>
      </c>
      <c r="C212" s="2" t="s">
        <v>1041</v>
      </c>
      <c r="D212" s="2" t="s">
        <v>1037</v>
      </c>
      <c r="E212" s="2" t="s">
        <v>1489</v>
      </c>
      <c r="F212" s="2" t="s">
        <v>1032</v>
      </c>
      <c r="G212" s="5" t="s">
        <v>965</v>
      </c>
      <c r="J212" s="4" t="s">
        <v>1404</v>
      </c>
    </row>
    <row r="213" spans="1:10" x14ac:dyDescent="0.3">
      <c r="A213" s="1" t="s">
        <v>924</v>
      </c>
      <c r="B213" s="2" t="s">
        <v>623</v>
      </c>
      <c r="C213" s="2" t="s">
        <v>1043</v>
      </c>
      <c r="D213" s="2" t="s">
        <v>1037</v>
      </c>
      <c r="E213" s="2" t="s">
        <v>1489</v>
      </c>
      <c r="F213" s="2" t="s">
        <v>1032</v>
      </c>
      <c r="G213" s="5" t="s">
        <v>965</v>
      </c>
      <c r="J213" s="4" t="s">
        <v>1404</v>
      </c>
    </row>
    <row r="214" spans="1:10" x14ac:dyDescent="0.3">
      <c r="A214" s="1" t="s">
        <v>925</v>
      </c>
      <c r="B214" s="2" t="s">
        <v>637</v>
      </c>
      <c r="C214" s="2" t="s">
        <v>1069</v>
      </c>
      <c r="D214" s="2" t="s">
        <v>1072</v>
      </c>
      <c r="E214" s="2" t="s">
        <v>1484</v>
      </c>
      <c r="F214" s="2" t="s">
        <v>947</v>
      </c>
      <c r="I214" s="5" t="s">
        <v>965</v>
      </c>
      <c r="J214" s="4" t="s">
        <v>1404</v>
      </c>
    </row>
    <row r="215" spans="1:10" x14ac:dyDescent="0.3">
      <c r="A215" s="1" t="s">
        <v>925</v>
      </c>
      <c r="B215" s="2" t="s">
        <v>638</v>
      </c>
      <c r="C215" s="2" t="s">
        <v>1070</v>
      </c>
      <c r="D215" s="2" t="s">
        <v>1072</v>
      </c>
      <c r="E215" s="2" t="s">
        <v>1484</v>
      </c>
      <c r="F215" s="2" t="s">
        <v>947</v>
      </c>
      <c r="I215" s="5" t="s">
        <v>965</v>
      </c>
      <c r="J215" s="4" t="s">
        <v>1404</v>
      </c>
    </row>
    <row r="216" spans="1:10" x14ac:dyDescent="0.3">
      <c r="A216" s="1" t="s">
        <v>925</v>
      </c>
      <c r="B216" s="2" t="s">
        <v>639</v>
      </c>
      <c r="C216" s="2" t="s">
        <v>1071</v>
      </c>
      <c r="D216" s="2" t="s">
        <v>1072</v>
      </c>
      <c r="E216" s="2" t="s">
        <v>1484</v>
      </c>
      <c r="F216" s="2" t="s">
        <v>947</v>
      </c>
      <c r="I216" s="5" t="s">
        <v>965</v>
      </c>
      <c r="J216" s="4" t="s">
        <v>1404</v>
      </c>
    </row>
    <row r="217" spans="1:10" x14ac:dyDescent="0.3">
      <c r="A217" s="1" t="s">
        <v>925</v>
      </c>
      <c r="B217" s="2" t="s">
        <v>640</v>
      </c>
      <c r="C217" s="2" t="s">
        <v>1073</v>
      </c>
      <c r="D217" s="2" t="s">
        <v>1074</v>
      </c>
      <c r="E217" s="2" t="s">
        <v>1484</v>
      </c>
      <c r="F217" s="2" t="s">
        <v>947</v>
      </c>
      <c r="I217" s="5" t="s">
        <v>965</v>
      </c>
      <c r="J217" s="4" t="s">
        <v>1404</v>
      </c>
    </row>
    <row r="218" spans="1:10" x14ac:dyDescent="0.3">
      <c r="A218" s="1" t="s">
        <v>926</v>
      </c>
      <c r="B218" s="2" t="s">
        <v>641</v>
      </c>
      <c r="C218" s="2" t="s">
        <v>433</v>
      </c>
      <c r="D218" s="2" t="s">
        <v>964</v>
      </c>
      <c r="E218" s="2" t="s">
        <v>1489</v>
      </c>
      <c r="F218" s="2" t="s">
        <v>947</v>
      </c>
      <c r="H218" s="5" t="s">
        <v>965</v>
      </c>
      <c r="J218" s="4" t="s">
        <v>1404</v>
      </c>
    </row>
    <row r="219" spans="1:10" x14ac:dyDescent="0.3">
      <c r="A219" s="1" t="s">
        <v>927</v>
      </c>
      <c r="B219" s="2" t="s">
        <v>642</v>
      </c>
      <c r="C219" s="2" t="s">
        <v>1054</v>
      </c>
      <c r="D219" s="2" t="s">
        <v>1053</v>
      </c>
      <c r="E219" s="2" t="s">
        <v>1489</v>
      </c>
      <c r="F219" s="2" t="s">
        <v>947</v>
      </c>
      <c r="H219" s="5" t="s">
        <v>965</v>
      </c>
      <c r="J219" s="4" t="s">
        <v>1404</v>
      </c>
    </row>
    <row r="220" spans="1:10" x14ac:dyDescent="0.3">
      <c r="A220" s="1" t="s">
        <v>927</v>
      </c>
      <c r="B220" s="2" t="s">
        <v>644</v>
      </c>
      <c r="C220" s="2" t="s">
        <v>1054</v>
      </c>
      <c r="D220" s="2" t="s">
        <v>1053</v>
      </c>
      <c r="E220" s="2" t="s">
        <v>1489</v>
      </c>
      <c r="F220" s="2" t="s">
        <v>947</v>
      </c>
      <c r="H220" s="5" t="s">
        <v>965</v>
      </c>
      <c r="J220" s="4" t="s">
        <v>1404</v>
      </c>
    </row>
    <row r="221" spans="1:10" x14ac:dyDescent="0.3">
      <c r="A221" s="1" t="s">
        <v>927</v>
      </c>
      <c r="B221" s="2" t="s">
        <v>651</v>
      </c>
      <c r="C221" s="2" t="s">
        <v>1054</v>
      </c>
      <c r="D221" s="2" t="s">
        <v>1053</v>
      </c>
      <c r="E221" s="2" t="s">
        <v>1489</v>
      </c>
      <c r="F221" s="2" t="s">
        <v>947</v>
      </c>
      <c r="H221" s="5" t="s">
        <v>965</v>
      </c>
      <c r="J221" s="4" t="s">
        <v>1404</v>
      </c>
    </row>
    <row r="222" spans="1:10" x14ac:dyDescent="0.3">
      <c r="A222" s="1" t="s">
        <v>927</v>
      </c>
      <c r="B222" s="2" t="s">
        <v>643</v>
      </c>
      <c r="C222" s="2" t="s">
        <v>433</v>
      </c>
      <c r="D222" s="2" t="s">
        <v>964</v>
      </c>
      <c r="E222" s="2" t="s">
        <v>1489</v>
      </c>
      <c r="F222" s="2" t="s">
        <v>947</v>
      </c>
      <c r="H222" s="5" t="s">
        <v>965</v>
      </c>
      <c r="J222" s="4" t="s">
        <v>1404</v>
      </c>
    </row>
    <row r="223" spans="1:10" x14ac:dyDescent="0.3">
      <c r="A223" s="1" t="s">
        <v>927</v>
      </c>
      <c r="B223" s="2" t="s">
        <v>645</v>
      </c>
      <c r="C223" s="2" t="s">
        <v>433</v>
      </c>
      <c r="D223" s="2" t="s">
        <v>964</v>
      </c>
      <c r="E223" s="2" t="s">
        <v>1489</v>
      </c>
      <c r="F223" s="2" t="s">
        <v>947</v>
      </c>
      <c r="H223" s="5" t="s">
        <v>965</v>
      </c>
      <c r="J223" s="4" t="s">
        <v>1404</v>
      </c>
    </row>
    <row r="224" spans="1:10" x14ac:dyDescent="0.3">
      <c r="A224" s="1" t="s">
        <v>927</v>
      </c>
      <c r="B224" s="2" t="s">
        <v>646</v>
      </c>
      <c r="C224" s="2" t="s">
        <v>1054</v>
      </c>
      <c r="D224" s="2" t="s">
        <v>964</v>
      </c>
      <c r="E224" s="2" t="s">
        <v>1489</v>
      </c>
      <c r="F224" s="2" t="s">
        <v>947</v>
      </c>
      <c r="H224" s="5" t="s">
        <v>965</v>
      </c>
      <c r="J224" s="4" t="s">
        <v>1404</v>
      </c>
    </row>
    <row r="225" spans="1:10" x14ac:dyDescent="0.3">
      <c r="A225" s="1" t="s">
        <v>927</v>
      </c>
      <c r="B225" s="2" t="s">
        <v>647</v>
      </c>
      <c r="C225" s="2" t="s">
        <v>433</v>
      </c>
      <c r="D225" s="2" t="s">
        <v>964</v>
      </c>
      <c r="E225" s="2" t="s">
        <v>1489</v>
      </c>
      <c r="F225" s="2" t="s">
        <v>947</v>
      </c>
      <c r="H225" s="5" t="s">
        <v>965</v>
      </c>
      <c r="J225" s="4" t="s">
        <v>1404</v>
      </c>
    </row>
    <row r="226" spans="1:10" x14ac:dyDescent="0.3">
      <c r="A226" s="1" t="s">
        <v>927</v>
      </c>
      <c r="B226" s="2" t="s">
        <v>648</v>
      </c>
      <c r="C226" s="2" t="s">
        <v>433</v>
      </c>
      <c r="D226" s="2" t="s">
        <v>964</v>
      </c>
      <c r="E226" s="2" t="s">
        <v>1489</v>
      </c>
      <c r="F226" s="2" t="s">
        <v>947</v>
      </c>
      <c r="H226" s="5" t="s">
        <v>965</v>
      </c>
      <c r="J226" s="4" t="s">
        <v>1404</v>
      </c>
    </row>
    <row r="227" spans="1:10" x14ac:dyDescent="0.3">
      <c r="A227" s="1" t="s">
        <v>927</v>
      </c>
      <c r="B227" s="2" t="s">
        <v>649</v>
      </c>
      <c r="C227" s="2" t="s">
        <v>433</v>
      </c>
      <c r="D227" s="2" t="s">
        <v>964</v>
      </c>
      <c r="E227" s="2" t="s">
        <v>1489</v>
      </c>
      <c r="F227" s="2" t="s">
        <v>947</v>
      </c>
      <c r="H227" s="5" t="s">
        <v>965</v>
      </c>
      <c r="J227" s="4" t="s">
        <v>1404</v>
      </c>
    </row>
    <row r="228" spans="1:10" x14ac:dyDescent="0.3">
      <c r="A228" s="1" t="s">
        <v>927</v>
      </c>
      <c r="B228" s="2" t="s">
        <v>650</v>
      </c>
      <c r="C228" s="2" t="s">
        <v>433</v>
      </c>
      <c r="D228" s="2" t="s">
        <v>964</v>
      </c>
      <c r="E228" s="2" t="s">
        <v>1489</v>
      </c>
      <c r="F228" s="2" t="s">
        <v>947</v>
      </c>
      <c r="H228" s="5" t="s">
        <v>965</v>
      </c>
      <c r="J228" s="4" t="s">
        <v>1404</v>
      </c>
    </row>
    <row r="229" spans="1:10" x14ac:dyDescent="0.3">
      <c r="A229" s="1" t="s">
        <v>927</v>
      </c>
      <c r="B229" s="2" t="s">
        <v>652</v>
      </c>
      <c r="C229" s="2" t="s">
        <v>433</v>
      </c>
      <c r="D229" s="2" t="s">
        <v>964</v>
      </c>
      <c r="E229" s="2" t="s">
        <v>1489</v>
      </c>
      <c r="F229" s="2" t="s">
        <v>947</v>
      </c>
      <c r="H229" s="5" t="s">
        <v>965</v>
      </c>
      <c r="J229" s="4" t="s">
        <v>1404</v>
      </c>
    </row>
    <row r="230" spans="1:10" x14ac:dyDescent="0.3">
      <c r="A230" s="1" t="s">
        <v>927</v>
      </c>
      <c r="B230" s="2" t="s">
        <v>653</v>
      </c>
      <c r="C230" s="2" t="s">
        <v>946</v>
      </c>
      <c r="D230" s="2" t="s">
        <v>964</v>
      </c>
      <c r="E230" s="2" t="s">
        <v>1489</v>
      </c>
      <c r="F230" s="2" t="s">
        <v>947</v>
      </c>
      <c r="H230" s="5" t="s">
        <v>965</v>
      </c>
      <c r="J230" s="4" t="s">
        <v>1404</v>
      </c>
    </row>
    <row r="231" spans="1:10" x14ac:dyDescent="0.3">
      <c r="A231" s="1" t="s">
        <v>927</v>
      </c>
      <c r="B231" s="2" t="s">
        <v>654</v>
      </c>
      <c r="C231" s="2" t="s">
        <v>946</v>
      </c>
      <c r="D231" s="2" t="s">
        <v>964</v>
      </c>
      <c r="E231" s="2" t="s">
        <v>1489</v>
      </c>
      <c r="F231" s="2" t="s">
        <v>947</v>
      </c>
      <c r="H231" s="5" t="s">
        <v>965</v>
      </c>
      <c r="J231" s="4" t="s">
        <v>1404</v>
      </c>
    </row>
    <row r="232" spans="1:10" x14ac:dyDescent="0.3">
      <c r="A232" s="1" t="s">
        <v>927</v>
      </c>
      <c r="B232" s="2" t="s">
        <v>655</v>
      </c>
      <c r="C232" s="2" t="s">
        <v>946</v>
      </c>
      <c r="D232" s="2" t="s">
        <v>964</v>
      </c>
      <c r="E232" s="2" t="s">
        <v>1489</v>
      </c>
      <c r="F232" s="2" t="s">
        <v>947</v>
      </c>
      <c r="H232" s="5" t="s">
        <v>965</v>
      </c>
      <c r="J232" s="4" t="s">
        <v>1404</v>
      </c>
    </row>
    <row r="233" spans="1:10" x14ac:dyDescent="0.3">
      <c r="A233" s="1" t="s">
        <v>927</v>
      </c>
      <c r="B233" s="2" t="s">
        <v>656</v>
      </c>
      <c r="C233" s="2" t="s">
        <v>946</v>
      </c>
      <c r="D233" s="2" t="s">
        <v>964</v>
      </c>
      <c r="E233" s="2" t="s">
        <v>1489</v>
      </c>
      <c r="F233" s="2" t="s">
        <v>947</v>
      </c>
      <c r="H233" s="5" t="s">
        <v>965</v>
      </c>
      <c r="J233" s="4" t="s">
        <v>1404</v>
      </c>
    </row>
    <row r="234" spans="1:10" x14ac:dyDescent="0.3">
      <c r="A234" s="1" t="s">
        <v>927</v>
      </c>
      <c r="B234" s="2" t="s">
        <v>657</v>
      </c>
      <c r="C234" s="2" t="s">
        <v>946</v>
      </c>
      <c r="D234" s="2" t="s">
        <v>964</v>
      </c>
      <c r="E234" s="2" t="s">
        <v>1489</v>
      </c>
      <c r="F234" s="2" t="s">
        <v>947</v>
      </c>
      <c r="H234" s="5" t="s">
        <v>965</v>
      </c>
      <c r="J234" s="4" t="s">
        <v>1404</v>
      </c>
    </row>
    <row r="235" spans="1:10" x14ac:dyDescent="0.3">
      <c r="A235" s="1" t="s">
        <v>927</v>
      </c>
      <c r="B235" s="2" t="s">
        <v>658</v>
      </c>
      <c r="C235" s="2" t="s">
        <v>1054</v>
      </c>
      <c r="D235" s="2" t="s">
        <v>964</v>
      </c>
      <c r="E235" s="2" t="s">
        <v>1489</v>
      </c>
      <c r="F235" s="2" t="s">
        <v>947</v>
      </c>
      <c r="H235" s="5" t="s">
        <v>965</v>
      </c>
      <c r="J235" s="4" t="s">
        <v>1404</v>
      </c>
    </row>
    <row r="236" spans="1:10" x14ac:dyDescent="0.3">
      <c r="A236" s="1" t="s">
        <v>927</v>
      </c>
      <c r="B236" s="2" t="s">
        <v>659</v>
      </c>
      <c r="C236" s="2" t="s">
        <v>1054</v>
      </c>
      <c r="D236" s="2" t="s">
        <v>964</v>
      </c>
      <c r="E236" s="2" t="s">
        <v>1489</v>
      </c>
      <c r="F236" s="2" t="s">
        <v>947</v>
      </c>
      <c r="H236" s="5" t="s">
        <v>965</v>
      </c>
      <c r="J236" s="4" t="s">
        <v>1404</v>
      </c>
    </row>
    <row r="237" spans="1:10" x14ac:dyDescent="0.3">
      <c r="A237" s="1" t="s">
        <v>927</v>
      </c>
      <c r="B237" s="2" t="s">
        <v>660</v>
      </c>
      <c r="C237" s="2" t="s">
        <v>946</v>
      </c>
      <c r="D237" s="2" t="s">
        <v>964</v>
      </c>
      <c r="E237" s="2" t="s">
        <v>1489</v>
      </c>
      <c r="F237" s="2" t="s">
        <v>947</v>
      </c>
      <c r="H237" s="5" t="s">
        <v>965</v>
      </c>
      <c r="J237" s="4" t="s">
        <v>1404</v>
      </c>
    </row>
    <row r="238" spans="1:10" x14ac:dyDescent="0.3">
      <c r="A238" s="1" t="s">
        <v>927</v>
      </c>
      <c r="B238" s="2" t="s">
        <v>661</v>
      </c>
      <c r="C238" s="2" t="s">
        <v>1054</v>
      </c>
      <c r="D238" s="2" t="s">
        <v>964</v>
      </c>
      <c r="E238" s="2" t="s">
        <v>1489</v>
      </c>
      <c r="F238" s="2" t="s">
        <v>947</v>
      </c>
      <c r="H238" s="5" t="s">
        <v>965</v>
      </c>
      <c r="J238" s="4" t="s">
        <v>1404</v>
      </c>
    </row>
    <row r="239" spans="1:10" x14ac:dyDescent="0.3">
      <c r="A239" s="1" t="s">
        <v>927</v>
      </c>
      <c r="B239" s="2" t="s">
        <v>662</v>
      </c>
      <c r="C239" s="2" t="s">
        <v>946</v>
      </c>
      <c r="D239" s="2" t="s">
        <v>964</v>
      </c>
      <c r="E239" s="2" t="s">
        <v>1489</v>
      </c>
      <c r="F239" s="2" t="s">
        <v>947</v>
      </c>
      <c r="H239" s="5" t="s">
        <v>965</v>
      </c>
      <c r="J239" s="4" t="s">
        <v>1404</v>
      </c>
    </row>
    <row r="240" spans="1:10" x14ac:dyDescent="0.3">
      <c r="A240" s="1" t="s">
        <v>927</v>
      </c>
      <c r="B240" s="2" t="s">
        <v>663</v>
      </c>
      <c r="C240" s="2" t="s">
        <v>946</v>
      </c>
      <c r="D240" s="2" t="s">
        <v>964</v>
      </c>
      <c r="E240" s="2" t="s">
        <v>1489</v>
      </c>
      <c r="F240" s="2" t="s">
        <v>947</v>
      </c>
      <c r="H240" s="5" t="s">
        <v>965</v>
      </c>
      <c r="J240" s="4" t="s">
        <v>1404</v>
      </c>
    </row>
    <row r="241" spans="1:10" x14ac:dyDescent="0.3">
      <c r="A241" s="1" t="s">
        <v>927</v>
      </c>
      <c r="B241" s="2" t="s">
        <v>664</v>
      </c>
      <c r="C241" s="2" t="s">
        <v>946</v>
      </c>
      <c r="D241" s="2" t="s">
        <v>964</v>
      </c>
      <c r="E241" s="2" t="s">
        <v>1489</v>
      </c>
      <c r="F241" s="2" t="s">
        <v>947</v>
      </c>
      <c r="H241" s="5" t="s">
        <v>965</v>
      </c>
      <c r="J241" s="4" t="s">
        <v>1404</v>
      </c>
    </row>
    <row r="242" spans="1:10" x14ac:dyDescent="0.3">
      <c r="A242" s="1" t="s">
        <v>927</v>
      </c>
      <c r="B242" s="2" t="s">
        <v>665</v>
      </c>
      <c r="C242" s="2" t="s">
        <v>946</v>
      </c>
      <c r="D242" s="2" t="s">
        <v>964</v>
      </c>
      <c r="E242" s="2" t="s">
        <v>1489</v>
      </c>
      <c r="F242" s="2" t="s">
        <v>947</v>
      </c>
      <c r="H242" s="5" t="s">
        <v>965</v>
      </c>
      <c r="J242" s="4" t="s">
        <v>1404</v>
      </c>
    </row>
    <row r="243" spans="1:10" x14ac:dyDescent="0.3">
      <c r="A243" s="1" t="s">
        <v>927</v>
      </c>
      <c r="B243" s="2" t="s">
        <v>666</v>
      </c>
      <c r="C243" s="2" t="s">
        <v>946</v>
      </c>
      <c r="D243" s="2" t="s">
        <v>964</v>
      </c>
      <c r="E243" s="2" t="s">
        <v>1489</v>
      </c>
      <c r="F243" s="2" t="s">
        <v>947</v>
      </c>
      <c r="H243" s="5" t="s">
        <v>965</v>
      </c>
      <c r="J243" s="4" t="s">
        <v>1404</v>
      </c>
    </row>
    <row r="244" spans="1:10" x14ac:dyDescent="0.3">
      <c r="A244" s="1" t="s">
        <v>927</v>
      </c>
      <c r="B244" s="2" t="s">
        <v>667</v>
      </c>
      <c r="C244" s="2" t="s">
        <v>946</v>
      </c>
      <c r="D244" s="2" t="s">
        <v>964</v>
      </c>
      <c r="E244" s="2" t="s">
        <v>1489</v>
      </c>
      <c r="F244" s="2" t="s">
        <v>947</v>
      </c>
      <c r="H244" s="5" t="s">
        <v>965</v>
      </c>
      <c r="J244" s="4" t="s">
        <v>1404</v>
      </c>
    </row>
    <row r="245" spans="1:10" x14ac:dyDescent="0.3">
      <c r="A245" s="1" t="s">
        <v>927</v>
      </c>
      <c r="B245" s="2" t="s">
        <v>668</v>
      </c>
      <c r="C245" s="2" t="s">
        <v>946</v>
      </c>
      <c r="D245" s="2" t="s">
        <v>964</v>
      </c>
      <c r="E245" s="2" t="s">
        <v>1489</v>
      </c>
      <c r="F245" s="2" t="s">
        <v>947</v>
      </c>
      <c r="H245" s="5" t="s">
        <v>965</v>
      </c>
      <c r="J245" s="4" t="s">
        <v>1404</v>
      </c>
    </row>
    <row r="246" spans="1:10" x14ac:dyDescent="0.3">
      <c r="A246" s="1" t="s">
        <v>927</v>
      </c>
      <c r="B246" s="2" t="s">
        <v>669</v>
      </c>
      <c r="C246" s="2" t="s">
        <v>946</v>
      </c>
      <c r="D246" s="2" t="s">
        <v>964</v>
      </c>
      <c r="E246" s="2" t="s">
        <v>1489</v>
      </c>
      <c r="F246" s="2" t="s">
        <v>947</v>
      </c>
      <c r="H246" s="5" t="s">
        <v>965</v>
      </c>
      <c r="J246" s="4" t="s">
        <v>1404</v>
      </c>
    </row>
    <row r="247" spans="1:10" x14ac:dyDescent="0.3">
      <c r="A247" s="1" t="s">
        <v>927</v>
      </c>
      <c r="B247" s="2" t="s">
        <v>670</v>
      </c>
      <c r="C247" s="2" t="s">
        <v>946</v>
      </c>
      <c r="D247" s="2" t="s">
        <v>964</v>
      </c>
      <c r="E247" s="2" t="s">
        <v>1489</v>
      </c>
      <c r="F247" s="2" t="s">
        <v>947</v>
      </c>
      <c r="H247" s="5" t="s">
        <v>965</v>
      </c>
      <c r="J247" s="4" t="s">
        <v>1404</v>
      </c>
    </row>
    <row r="248" spans="1:10" x14ac:dyDescent="0.3">
      <c r="A248" s="1" t="s">
        <v>927</v>
      </c>
      <c r="B248" s="2" t="s">
        <v>671</v>
      </c>
      <c r="C248" s="2" t="s">
        <v>946</v>
      </c>
      <c r="D248" s="2" t="s">
        <v>964</v>
      </c>
      <c r="E248" s="2" t="s">
        <v>1489</v>
      </c>
      <c r="F248" s="2" t="s">
        <v>947</v>
      </c>
      <c r="H248" s="5" t="s">
        <v>965</v>
      </c>
      <c r="J248" s="4" t="s">
        <v>1404</v>
      </c>
    </row>
    <row r="249" spans="1:10" x14ac:dyDescent="0.3">
      <c r="A249" s="1" t="s">
        <v>927</v>
      </c>
      <c r="B249" s="2" t="s">
        <v>672</v>
      </c>
      <c r="C249" s="2" t="s">
        <v>946</v>
      </c>
      <c r="D249" s="2" t="s">
        <v>964</v>
      </c>
      <c r="E249" s="2" t="s">
        <v>1489</v>
      </c>
      <c r="F249" s="2" t="s">
        <v>947</v>
      </c>
      <c r="H249" s="5" t="s">
        <v>965</v>
      </c>
      <c r="J249" s="4" t="s">
        <v>1404</v>
      </c>
    </row>
    <row r="250" spans="1:10" x14ac:dyDescent="0.3">
      <c r="A250" s="1" t="s">
        <v>927</v>
      </c>
      <c r="B250" s="2" t="s">
        <v>673</v>
      </c>
      <c r="C250" s="2" t="s">
        <v>946</v>
      </c>
      <c r="D250" s="2" t="s">
        <v>964</v>
      </c>
      <c r="E250" s="2" t="s">
        <v>1489</v>
      </c>
      <c r="F250" s="2" t="s">
        <v>947</v>
      </c>
      <c r="H250" s="5" t="s">
        <v>965</v>
      </c>
      <c r="J250" s="4" t="s">
        <v>1404</v>
      </c>
    </row>
    <row r="251" spans="1:10" x14ac:dyDescent="0.3">
      <c r="A251" s="1" t="s">
        <v>927</v>
      </c>
      <c r="B251" s="2" t="s">
        <v>674</v>
      </c>
      <c r="C251" s="2" t="s">
        <v>946</v>
      </c>
      <c r="D251" s="2" t="s">
        <v>964</v>
      </c>
      <c r="E251" s="2" t="s">
        <v>1489</v>
      </c>
      <c r="F251" s="2" t="s">
        <v>947</v>
      </c>
      <c r="H251" s="5" t="s">
        <v>965</v>
      </c>
      <c r="J251" s="4" t="s">
        <v>1404</v>
      </c>
    </row>
    <row r="252" spans="1:10" x14ac:dyDescent="0.3">
      <c r="A252" s="1" t="s">
        <v>927</v>
      </c>
      <c r="B252" s="2" t="s">
        <v>675</v>
      </c>
      <c r="C252" s="2" t="s">
        <v>946</v>
      </c>
      <c r="D252" s="2" t="s">
        <v>964</v>
      </c>
      <c r="E252" s="2" t="s">
        <v>1489</v>
      </c>
      <c r="F252" s="2" t="s">
        <v>947</v>
      </c>
      <c r="H252" s="5" t="s">
        <v>965</v>
      </c>
      <c r="J252" s="4" t="s">
        <v>1404</v>
      </c>
    </row>
    <row r="253" spans="1:10" x14ac:dyDescent="0.3">
      <c r="A253" s="1" t="s">
        <v>927</v>
      </c>
      <c r="B253" s="2" t="s">
        <v>676</v>
      </c>
      <c r="C253" s="2" t="s">
        <v>946</v>
      </c>
      <c r="D253" s="2" t="s">
        <v>964</v>
      </c>
      <c r="E253" s="2" t="s">
        <v>1489</v>
      </c>
      <c r="F253" s="2" t="s">
        <v>947</v>
      </c>
      <c r="H253" s="5" t="s">
        <v>965</v>
      </c>
      <c r="J253" s="4" t="s">
        <v>1404</v>
      </c>
    </row>
    <row r="254" spans="1:10" x14ac:dyDescent="0.3">
      <c r="A254" s="1" t="s">
        <v>927</v>
      </c>
      <c r="B254" s="2" t="s">
        <v>677</v>
      </c>
      <c r="C254" s="2" t="s">
        <v>946</v>
      </c>
      <c r="D254" s="2" t="s">
        <v>964</v>
      </c>
      <c r="E254" s="2" t="s">
        <v>1489</v>
      </c>
      <c r="F254" s="2" t="s">
        <v>947</v>
      </c>
      <c r="H254" s="5" t="s">
        <v>965</v>
      </c>
      <c r="J254" s="4" t="s">
        <v>1404</v>
      </c>
    </row>
    <row r="255" spans="1:10" x14ac:dyDescent="0.3">
      <c r="A255" s="1" t="s">
        <v>927</v>
      </c>
      <c r="B255" s="2" t="s">
        <v>678</v>
      </c>
      <c r="C255" s="2" t="s">
        <v>946</v>
      </c>
      <c r="D255" s="2" t="s">
        <v>964</v>
      </c>
      <c r="E255" s="2" t="s">
        <v>1489</v>
      </c>
      <c r="F255" s="2" t="s">
        <v>947</v>
      </c>
      <c r="H255" s="5" t="s">
        <v>965</v>
      </c>
      <c r="J255" s="4" t="s">
        <v>1404</v>
      </c>
    </row>
    <row r="256" spans="1:10" x14ac:dyDescent="0.3">
      <c r="A256" s="1" t="s">
        <v>928</v>
      </c>
      <c r="B256" s="2" t="s">
        <v>684</v>
      </c>
      <c r="C256" s="2" t="s">
        <v>946</v>
      </c>
      <c r="D256" s="2" t="s">
        <v>964</v>
      </c>
      <c r="E256" s="2" t="s">
        <v>1489</v>
      </c>
      <c r="F256" s="2" t="s">
        <v>947</v>
      </c>
      <c r="H256" s="5" t="s">
        <v>965</v>
      </c>
      <c r="J256" s="4" t="s">
        <v>1404</v>
      </c>
    </row>
    <row r="257" spans="1:10" x14ac:dyDescent="0.3">
      <c r="A257" s="1" t="s">
        <v>928</v>
      </c>
      <c r="B257" s="2" t="s">
        <v>685</v>
      </c>
      <c r="C257" s="2" t="s">
        <v>946</v>
      </c>
      <c r="D257" s="2" t="s">
        <v>964</v>
      </c>
      <c r="E257" s="2" t="s">
        <v>1489</v>
      </c>
      <c r="F257" s="2" t="s">
        <v>947</v>
      </c>
      <c r="H257" s="5" t="s">
        <v>965</v>
      </c>
      <c r="J257" s="4" t="s">
        <v>1404</v>
      </c>
    </row>
    <row r="258" spans="1:10" x14ac:dyDescent="0.3">
      <c r="A258" s="1" t="s">
        <v>928</v>
      </c>
      <c r="B258" s="2" t="s">
        <v>686</v>
      </c>
      <c r="C258" s="2" t="s">
        <v>946</v>
      </c>
      <c r="D258" s="2" t="s">
        <v>964</v>
      </c>
      <c r="E258" s="2" t="s">
        <v>1489</v>
      </c>
      <c r="F258" s="2" t="s">
        <v>947</v>
      </c>
      <c r="H258" s="5" t="s">
        <v>965</v>
      </c>
      <c r="J258" s="4" t="s">
        <v>1404</v>
      </c>
    </row>
    <row r="259" spans="1:10" x14ac:dyDescent="0.3">
      <c r="A259" s="1" t="s">
        <v>928</v>
      </c>
      <c r="B259" s="2" t="s">
        <v>687</v>
      </c>
      <c r="C259" s="2" t="s">
        <v>946</v>
      </c>
      <c r="D259" s="2" t="s">
        <v>964</v>
      </c>
      <c r="E259" s="2" t="s">
        <v>1489</v>
      </c>
      <c r="F259" s="2" t="s">
        <v>947</v>
      </c>
      <c r="H259" s="5" t="s">
        <v>965</v>
      </c>
      <c r="J259" s="4" t="s">
        <v>1404</v>
      </c>
    </row>
    <row r="260" spans="1:10" x14ac:dyDescent="0.3">
      <c r="A260" s="1" t="s">
        <v>928</v>
      </c>
      <c r="B260" s="2" t="s">
        <v>948</v>
      </c>
      <c r="C260" s="2" t="s">
        <v>946</v>
      </c>
      <c r="D260" s="2" t="s">
        <v>964</v>
      </c>
      <c r="E260" s="2" t="s">
        <v>1489</v>
      </c>
      <c r="F260" s="2" t="s">
        <v>947</v>
      </c>
      <c r="H260" s="5" t="s">
        <v>965</v>
      </c>
      <c r="J260" s="4" t="s">
        <v>1404</v>
      </c>
    </row>
    <row r="261" spans="1:10" x14ac:dyDescent="0.3">
      <c r="A261" s="1" t="s">
        <v>928</v>
      </c>
      <c r="B261" s="2" t="s">
        <v>764</v>
      </c>
      <c r="C261" s="2" t="s">
        <v>946</v>
      </c>
      <c r="D261" s="2" t="s">
        <v>964</v>
      </c>
      <c r="E261" s="2" t="s">
        <v>1489</v>
      </c>
      <c r="F261" s="2" t="s">
        <v>947</v>
      </c>
      <c r="H261" s="5" t="s">
        <v>965</v>
      </c>
      <c r="J261" s="4" t="s">
        <v>1404</v>
      </c>
    </row>
    <row r="262" spans="1:10" x14ac:dyDescent="0.3">
      <c r="A262" s="1" t="s">
        <v>928</v>
      </c>
      <c r="B262" s="2" t="s">
        <v>765</v>
      </c>
      <c r="C262" s="2" t="s">
        <v>1025</v>
      </c>
      <c r="D262" s="2" t="s">
        <v>964</v>
      </c>
      <c r="E262" s="2" t="s">
        <v>1489</v>
      </c>
      <c r="F262" s="2" t="s">
        <v>947</v>
      </c>
      <c r="H262" s="5" t="s">
        <v>965</v>
      </c>
      <c r="J262" s="4" t="s">
        <v>1404</v>
      </c>
    </row>
    <row r="263" spans="1:10" x14ac:dyDescent="0.3">
      <c r="A263" s="1" t="s">
        <v>928</v>
      </c>
      <c r="B263" s="2" t="s">
        <v>766</v>
      </c>
      <c r="C263" s="2" t="s">
        <v>946</v>
      </c>
      <c r="D263" s="2" t="s">
        <v>964</v>
      </c>
      <c r="E263" s="2" t="s">
        <v>1489</v>
      </c>
      <c r="F263" s="2" t="s">
        <v>947</v>
      </c>
      <c r="H263" s="5" t="s">
        <v>965</v>
      </c>
      <c r="J263" s="4" t="s">
        <v>1404</v>
      </c>
    </row>
    <row r="264" spans="1:10" x14ac:dyDescent="0.3">
      <c r="A264" s="1" t="s">
        <v>928</v>
      </c>
      <c r="B264" s="2" t="s">
        <v>767</v>
      </c>
      <c r="C264" s="2" t="s">
        <v>946</v>
      </c>
      <c r="D264" s="2" t="s">
        <v>964</v>
      </c>
      <c r="E264" s="2" t="s">
        <v>1489</v>
      </c>
      <c r="F264" s="2" t="s">
        <v>947</v>
      </c>
      <c r="H264" s="5" t="s">
        <v>965</v>
      </c>
      <c r="J264" s="4" t="s">
        <v>1404</v>
      </c>
    </row>
    <row r="265" spans="1:10" x14ac:dyDescent="0.3">
      <c r="A265" s="1" t="s">
        <v>928</v>
      </c>
      <c r="B265" s="2" t="s">
        <v>698</v>
      </c>
      <c r="C265" s="2" t="s">
        <v>1025</v>
      </c>
      <c r="D265" s="2" t="s">
        <v>964</v>
      </c>
      <c r="E265" s="2" t="s">
        <v>1489</v>
      </c>
      <c r="F265" s="2" t="s">
        <v>947</v>
      </c>
      <c r="H265" s="5" t="s">
        <v>965</v>
      </c>
      <c r="J265" s="4" t="s">
        <v>1404</v>
      </c>
    </row>
    <row r="266" spans="1:10" x14ac:dyDescent="0.3">
      <c r="A266" s="1" t="s">
        <v>928</v>
      </c>
      <c r="B266" s="2" t="s">
        <v>699</v>
      </c>
      <c r="C266" s="2" t="s">
        <v>946</v>
      </c>
      <c r="D266" s="2" t="s">
        <v>964</v>
      </c>
      <c r="E266" s="2" t="s">
        <v>1489</v>
      </c>
      <c r="F266" s="2" t="s">
        <v>947</v>
      </c>
      <c r="H266" s="5" t="s">
        <v>965</v>
      </c>
      <c r="J266" s="4" t="s">
        <v>1404</v>
      </c>
    </row>
    <row r="267" spans="1:10" x14ac:dyDescent="0.3">
      <c r="A267" s="1" t="s">
        <v>928</v>
      </c>
      <c r="B267" s="2" t="s">
        <v>700</v>
      </c>
      <c r="C267" s="2" t="s">
        <v>1025</v>
      </c>
      <c r="D267" s="2" t="s">
        <v>964</v>
      </c>
      <c r="E267" s="2" t="s">
        <v>1489</v>
      </c>
      <c r="F267" s="2" t="s">
        <v>947</v>
      </c>
      <c r="H267" s="5" t="s">
        <v>965</v>
      </c>
      <c r="J267" s="4" t="s">
        <v>1404</v>
      </c>
    </row>
    <row r="268" spans="1:10" x14ac:dyDescent="0.3">
      <c r="A268" s="1" t="s">
        <v>928</v>
      </c>
      <c r="B268" s="2" t="s">
        <v>701</v>
      </c>
      <c r="C268" s="2" t="s">
        <v>946</v>
      </c>
      <c r="D268" s="2" t="s">
        <v>964</v>
      </c>
      <c r="E268" s="2" t="s">
        <v>1489</v>
      </c>
      <c r="F268" s="2" t="s">
        <v>947</v>
      </c>
      <c r="H268" s="5" t="s">
        <v>965</v>
      </c>
      <c r="J268" s="4" t="s">
        <v>1404</v>
      </c>
    </row>
    <row r="269" spans="1:10" x14ac:dyDescent="0.3">
      <c r="A269" s="1" t="s">
        <v>928</v>
      </c>
      <c r="B269" s="2" t="s">
        <v>702</v>
      </c>
      <c r="C269" s="2" t="s">
        <v>1025</v>
      </c>
      <c r="D269" s="2" t="s">
        <v>964</v>
      </c>
      <c r="E269" s="2" t="s">
        <v>1489</v>
      </c>
      <c r="F269" s="2" t="s">
        <v>947</v>
      </c>
      <c r="H269" s="5" t="s">
        <v>965</v>
      </c>
      <c r="J269" s="4" t="s">
        <v>1404</v>
      </c>
    </row>
    <row r="270" spans="1:10" ht="15" customHeight="1" x14ac:dyDescent="0.3">
      <c r="A270" s="1" t="s">
        <v>928</v>
      </c>
      <c r="B270" s="2" t="s">
        <v>919</v>
      </c>
      <c r="C270" s="6" t="s">
        <v>1056</v>
      </c>
      <c r="D270" s="2" t="s">
        <v>964</v>
      </c>
      <c r="E270" s="2" t="s">
        <v>1489</v>
      </c>
      <c r="F270" s="6" t="s">
        <v>1057</v>
      </c>
      <c r="H270" s="5" t="s">
        <v>965</v>
      </c>
      <c r="J270" s="4" t="s">
        <v>1404</v>
      </c>
    </row>
    <row r="271" spans="1:10" x14ac:dyDescent="0.3">
      <c r="A271" s="1" t="s">
        <v>928</v>
      </c>
      <c r="B271" s="2" t="s">
        <v>703</v>
      </c>
      <c r="C271" s="2" t="s">
        <v>946</v>
      </c>
      <c r="D271" s="2" t="s">
        <v>964</v>
      </c>
      <c r="E271" s="2" t="s">
        <v>1489</v>
      </c>
      <c r="F271" s="2" t="s">
        <v>947</v>
      </c>
      <c r="H271" s="5" t="s">
        <v>965</v>
      </c>
      <c r="J271" s="4" t="s">
        <v>1404</v>
      </c>
    </row>
    <row r="272" spans="1:10" x14ac:dyDescent="0.3">
      <c r="A272" s="1" t="s">
        <v>928</v>
      </c>
      <c r="B272" s="2" t="s">
        <v>704</v>
      </c>
      <c r="C272" s="2" t="s">
        <v>946</v>
      </c>
      <c r="D272" s="2" t="s">
        <v>964</v>
      </c>
      <c r="E272" s="2" t="s">
        <v>1489</v>
      </c>
      <c r="F272" s="2" t="s">
        <v>947</v>
      </c>
      <c r="H272" s="5" t="s">
        <v>965</v>
      </c>
      <c r="J272" s="4" t="s">
        <v>1404</v>
      </c>
    </row>
    <row r="273" spans="1:10" x14ac:dyDescent="0.3">
      <c r="A273" s="1" t="s">
        <v>928</v>
      </c>
      <c r="B273" s="2" t="s">
        <v>705</v>
      </c>
      <c r="C273" s="2" t="s">
        <v>946</v>
      </c>
      <c r="D273" s="2" t="s">
        <v>964</v>
      </c>
      <c r="E273" s="2" t="s">
        <v>1489</v>
      </c>
      <c r="F273" s="2" t="s">
        <v>947</v>
      </c>
      <c r="H273" s="5" t="s">
        <v>965</v>
      </c>
      <c r="J273" s="4" t="s">
        <v>1404</v>
      </c>
    </row>
    <row r="274" spans="1:10" x14ac:dyDescent="0.3">
      <c r="A274" s="1" t="s">
        <v>928</v>
      </c>
      <c r="B274" s="2" t="s">
        <v>706</v>
      </c>
      <c r="C274" s="2" t="s">
        <v>946</v>
      </c>
      <c r="D274" s="2" t="s">
        <v>964</v>
      </c>
      <c r="E274" s="2" t="s">
        <v>1489</v>
      </c>
      <c r="F274" s="2" t="s">
        <v>947</v>
      </c>
      <c r="H274" s="5" t="s">
        <v>965</v>
      </c>
      <c r="J274" s="4" t="s">
        <v>1404</v>
      </c>
    </row>
    <row r="275" spans="1:10" x14ac:dyDescent="0.3">
      <c r="A275" s="1" t="s">
        <v>928</v>
      </c>
      <c r="B275" s="2" t="s">
        <v>707</v>
      </c>
      <c r="C275" s="2" t="s">
        <v>946</v>
      </c>
      <c r="D275" s="2" t="s">
        <v>964</v>
      </c>
      <c r="E275" s="2" t="s">
        <v>1489</v>
      </c>
      <c r="F275" s="2" t="s">
        <v>947</v>
      </c>
      <c r="H275" s="5" t="s">
        <v>965</v>
      </c>
      <c r="J275" s="4" t="s">
        <v>1404</v>
      </c>
    </row>
    <row r="276" spans="1:10" x14ac:dyDescent="0.3">
      <c r="A276" s="1" t="s">
        <v>928</v>
      </c>
      <c r="B276" s="2" t="s">
        <v>708</v>
      </c>
      <c r="C276" s="2" t="s">
        <v>946</v>
      </c>
      <c r="D276" s="2" t="s">
        <v>964</v>
      </c>
      <c r="E276" s="2" t="s">
        <v>1489</v>
      </c>
      <c r="F276" s="2" t="s">
        <v>947</v>
      </c>
      <c r="H276" s="5" t="s">
        <v>965</v>
      </c>
      <c r="J276" s="4" t="s">
        <v>1404</v>
      </c>
    </row>
    <row r="277" spans="1:10" x14ac:dyDescent="0.3">
      <c r="A277" s="1" t="s">
        <v>928</v>
      </c>
      <c r="B277" s="2" t="s">
        <v>709</v>
      </c>
      <c r="C277" s="2" t="s">
        <v>1058</v>
      </c>
      <c r="D277" s="2" t="s">
        <v>964</v>
      </c>
      <c r="E277" s="2" t="s">
        <v>1489</v>
      </c>
      <c r="F277" s="2" t="s">
        <v>947</v>
      </c>
      <c r="H277" s="5" t="s">
        <v>965</v>
      </c>
      <c r="J277" s="4" t="s">
        <v>1404</v>
      </c>
    </row>
    <row r="278" spans="1:10" x14ac:dyDescent="0.3">
      <c r="A278" s="1" t="s">
        <v>928</v>
      </c>
      <c r="B278" s="2" t="s">
        <v>710</v>
      </c>
      <c r="C278" s="2" t="s">
        <v>946</v>
      </c>
      <c r="D278" s="2" t="s">
        <v>964</v>
      </c>
      <c r="E278" s="2" t="s">
        <v>1489</v>
      </c>
      <c r="F278" s="2" t="s">
        <v>947</v>
      </c>
      <c r="H278" s="5" t="s">
        <v>965</v>
      </c>
      <c r="J278" s="4" t="s">
        <v>1404</v>
      </c>
    </row>
    <row r="279" spans="1:10" x14ac:dyDescent="0.3">
      <c r="A279" s="1" t="s">
        <v>928</v>
      </c>
      <c r="B279" s="2" t="s">
        <v>711</v>
      </c>
      <c r="C279" s="2" t="s">
        <v>946</v>
      </c>
      <c r="D279" s="2" t="s">
        <v>964</v>
      </c>
      <c r="E279" s="2" t="s">
        <v>1489</v>
      </c>
      <c r="F279" s="2" t="s">
        <v>947</v>
      </c>
      <c r="H279" s="5" t="s">
        <v>965</v>
      </c>
      <c r="J279" s="4" t="s">
        <v>1404</v>
      </c>
    </row>
    <row r="280" spans="1:10" x14ac:dyDescent="0.3">
      <c r="A280" s="1" t="s">
        <v>928</v>
      </c>
      <c r="B280" s="2" t="s">
        <v>712</v>
      </c>
      <c r="C280" s="2" t="s">
        <v>946</v>
      </c>
      <c r="D280" s="2" t="s">
        <v>964</v>
      </c>
      <c r="E280" s="2" t="s">
        <v>1489</v>
      </c>
      <c r="F280" s="2" t="s">
        <v>947</v>
      </c>
      <c r="H280" s="5" t="s">
        <v>965</v>
      </c>
      <c r="J280" s="4" t="s">
        <v>1404</v>
      </c>
    </row>
    <row r="281" spans="1:10" x14ac:dyDescent="0.3">
      <c r="A281" s="1" t="s">
        <v>928</v>
      </c>
      <c r="B281" s="2" t="s">
        <v>713</v>
      </c>
      <c r="C281" s="2" t="s">
        <v>946</v>
      </c>
      <c r="D281" s="2" t="s">
        <v>964</v>
      </c>
      <c r="E281" s="2" t="s">
        <v>1489</v>
      </c>
      <c r="F281" s="2" t="s">
        <v>947</v>
      </c>
      <c r="H281" s="5" t="s">
        <v>965</v>
      </c>
      <c r="J281" s="4" t="s">
        <v>1404</v>
      </c>
    </row>
    <row r="282" spans="1:10" x14ac:dyDescent="0.3">
      <c r="A282" s="1" t="s">
        <v>928</v>
      </c>
      <c r="B282" s="2" t="s">
        <v>714</v>
      </c>
      <c r="C282" s="2" t="s">
        <v>946</v>
      </c>
      <c r="D282" s="2" t="s">
        <v>964</v>
      </c>
      <c r="E282" s="2" t="s">
        <v>1489</v>
      </c>
      <c r="F282" s="2" t="s">
        <v>947</v>
      </c>
      <c r="H282" s="5" t="s">
        <v>965</v>
      </c>
      <c r="J282" s="4" t="s">
        <v>1404</v>
      </c>
    </row>
    <row r="283" spans="1:10" x14ac:dyDescent="0.3">
      <c r="A283" s="1" t="s">
        <v>928</v>
      </c>
      <c r="B283" s="2" t="s">
        <v>715</v>
      </c>
      <c r="C283" s="2" t="s">
        <v>946</v>
      </c>
      <c r="D283" s="2" t="s">
        <v>964</v>
      </c>
      <c r="E283" s="2" t="s">
        <v>1489</v>
      </c>
      <c r="F283" s="2" t="s">
        <v>947</v>
      </c>
      <c r="H283" s="5" t="s">
        <v>965</v>
      </c>
      <c r="J283" s="4" t="s">
        <v>1404</v>
      </c>
    </row>
    <row r="284" spans="1:10" x14ac:dyDescent="0.3">
      <c r="A284" s="1" t="s">
        <v>928</v>
      </c>
      <c r="B284" s="2" t="s">
        <v>716</v>
      </c>
      <c r="C284" s="2" t="s">
        <v>946</v>
      </c>
      <c r="D284" s="2" t="s">
        <v>964</v>
      </c>
      <c r="E284" s="2" t="s">
        <v>1489</v>
      </c>
      <c r="F284" s="2" t="s">
        <v>947</v>
      </c>
      <c r="H284" s="5" t="s">
        <v>965</v>
      </c>
      <c r="J284" s="4" t="s">
        <v>1404</v>
      </c>
    </row>
    <row r="285" spans="1:10" x14ac:dyDescent="0.3">
      <c r="A285" s="1" t="s">
        <v>928</v>
      </c>
      <c r="B285" s="2" t="s">
        <v>717</v>
      </c>
      <c r="C285" s="2" t="s">
        <v>946</v>
      </c>
      <c r="D285" s="2" t="s">
        <v>964</v>
      </c>
      <c r="E285" s="2" t="s">
        <v>1489</v>
      </c>
      <c r="F285" s="2" t="s">
        <v>947</v>
      </c>
      <c r="H285" s="5" t="s">
        <v>965</v>
      </c>
      <c r="J285" s="4" t="s">
        <v>1404</v>
      </c>
    </row>
    <row r="286" spans="1:10" x14ac:dyDescent="0.3">
      <c r="A286" s="1" t="s">
        <v>928</v>
      </c>
      <c r="B286" s="2" t="s">
        <v>718</v>
      </c>
      <c r="C286" s="2" t="s">
        <v>946</v>
      </c>
      <c r="D286" s="2" t="s">
        <v>964</v>
      </c>
      <c r="E286" s="2" t="s">
        <v>1489</v>
      </c>
      <c r="F286" s="2" t="s">
        <v>947</v>
      </c>
      <c r="H286" s="5" t="s">
        <v>965</v>
      </c>
      <c r="J286" s="4" t="s">
        <v>1404</v>
      </c>
    </row>
    <row r="287" spans="1:10" x14ac:dyDescent="0.3">
      <c r="A287" s="1" t="s">
        <v>928</v>
      </c>
      <c r="B287" s="2" t="s">
        <v>719</v>
      </c>
      <c r="C287" s="2" t="s">
        <v>946</v>
      </c>
      <c r="D287" s="2" t="s">
        <v>964</v>
      </c>
      <c r="E287" s="2" t="s">
        <v>1489</v>
      </c>
      <c r="F287" s="2" t="s">
        <v>947</v>
      </c>
      <c r="H287" s="5" t="s">
        <v>965</v>
      </c>
      <c r="J287" s="4" t="s">
        <v>1404</v>
      </c>
    </row>
    <row r="288" spans="1:10" x14ac:dyDescent="0.3">
      <c r="A288" s="1" t="s">
        <v>928</v>
      </c>
      <c r="B288" s="2" t="s">
        <v>720</v>
      </c>
      <c r="C288" s="2" t="s">
        <v>946</v>
      </c>
      <c r="D288" s="2" t="s">
        <v>964</v>
      </c>
      <c r="E288" s="2" t="s">
        <v>1489</v>
      </c>
      <c r="F288" s="2" t="s">
        <v>947</v>
      </c>
      <c r="H288" s="5" t="s">
        <v>965</v>
      </c>
      <c r="J288" s="4" t="s">
        <v>1404</v>
      </c>
    </row>
    <row r="289" spans="1:10" x14ac:dyDescent="0.3">
      <c r="A289" s="1" t="s">
        <v>928</v>
      </c>
      <c r="B289" s="2" t="s">
        <v>721</v>
      </c>
      <c r="C289" s="2" t="s">
        <v>946</v>
      </c>
      <c r="D289" s="2" t="s">
        <v>964</v>
      </c>
      <c r="E289" s="2" t="s">
        <v>1489</v>
      </c>
      <c r="F289" s="2" t="s">
        <v>947</v>
      </c>
      <c r="H289" s="5" t="s">
        <v>965</v>
      </c>
      <c r="J289" s="4" t="s">
        <v>1404</v>
      </c>
    </row>
    <row r="290" spans="1:10" x14ac:dyDescent="0.3">
      <c r="A290" s="1" t="s">
        <v>928</v>
      </c>
      <c r="B290" s="2" t="s">
        <v>722</v>
      </c>
      <c r="C290" s="2" t="s">
        <v>946</v>
      </c>
      <c r="D290" s="2" t="s">
        <v>964</v>
      </c>
      <c r="E290" s="2" t="s">
        <v>1489</v>
      </c>
      <c r="F290" s="2" t="s">
        <v>947</v>
      </c>
      <c r="H290" s="5" t="s">
        <v>965</v>
      </c>
      <c r="J290" s="4" t="s">
        <v>1404</v>
      </c>
    </row>
    <row r="291" spans="1:10" x14ac:dyDescent="0.3">
      <c r="A291" s="1" t="s">
        <v>928</v>
      </c>
      <c r="B291" s="2" t="s">
        <v>723</v>
      </c>
      <c r="C291" s="2" t="s">
        <v>946</v>
      </c>
      <c r="D291" s="2" t="s">
        <v>964</v>
      </c>
      <c r="E291" s="2" t="s">
        <v>1489</v>
      </c>
      <c r="F291" s="2" t="s">
        <v>947</v>
      </c>
      <c r="H291" s="5" t="s">
        <v>965</v>
      </c>
      <c r="J291" s="4" t="s">
        <v>1404</v>
      </c>
    </row>
    <row r="292" spans="1:10" x14ac:dyDescent="0.3">
      <c r="A292" s="1" t="s">
        <v>928</v>
      </c>
      <c r="B292" s="2" t="s">
        <v>724</v>
      </c>
      <c r="C292" s="2" t="s">
        <v>946</v>
      </c>
      <c r="D292" s="2" t="s">
        <v>964</v>
      </c>
      <c r="E292" s="2" t="s">
        <v>1489</v>
      </c>
      <c r="F292" s="2" t="s">
        <v>947</v>
      </c>
      <c r="H292" s="5" t="s">
        <v>965</v>
      </c>
      <c r="J292" s="4" t="s">
        <v>1404</v>
      </c>
    </row>
    <row r="293" spans="1:10" x14ac:dyDescent="0.3">
      <c r="A293" s="1" t="s">
        <v>928</v>
      </c>
      <c r="B293" s="2" t="s">
        <v>725</v>
      </c>
      <c r="C293" s="2" t="s">
        <v>946</v>
      </c>
      <c r="D293" s="2" t="s">
        <v>964</v>
      </c>
      <c r="E293" s="2" t="s">
        <v>1489</v>
      </c>
      <c r="F293" s="2" t="s">
        <v>947</v>
      </c>
      <c r="H293" s="5" t="s">
        <v>965</v>
      </c>
      <c r="J293" s="4" t="s">
        <v>1404</v>
      </c>
    </row>
    <row r="294" spans="1:10" x14ac:dyDescent="0.3">
      <c r="A294" s="1" t="s">
        <v>928</v>
      </c>
      <c r="B294" s="2" t="s">
        <v>726</v>
      </c>
      <c r="C294" s="2" t="s">
        <v>946</v>
      </c>
      <c r="D294" s="2" t="s">
        <v>964</v>
      </c>
      <c r="E294" s="2" t="s">
        <v>1489</v>
      </c>
      <c r="F294" s="2" t="s">
        <v>947</v>
      </c>
      <c r="H294" s="5" t="s">
        <v>965</v>
      </c>
      <c r="J294" s="4" t="s">
        <v>1404</v>
      </c>
    </row>
    <row r="295" spans="1:10" x14ac:dyDescent="0.3">
      <c r="A295" s="1" t="s">
        <v>928</v>
      </c>
      <c r="B295" s="2" t="s">
        <v>727</v>
      </c>
      <c r="C295" s="2" t="s">
        <v>1058</v>
      </c>
      <c r="D295" s="2" t="s">
        <v>964</v>
      </c>
      <c r="E295" s="2" t="s">
        <v>1489</v>
      </c>
      <c r="F295" s="2" t="s">
        <v>947</v>
      </c>
      <c r="H295" s="5" t="s">
        <v>965</v>
      </c>
      <c r="J295" s="4" t="s">
        <v>1404</v>
      </c>
    </row>
    <row r="296" spans="1:10" x14ac:dyDescent="0.3">
      <c r="A296" s="1" t="s">
        <v>928</v>
      </c>
      <c r="B296" s="2" t="s">
        <v>728</v>
      </c>
      <c r="C296" s="2" t="s">
        <v>946</v>
      </c>
      <c r="D296" s="2" t="s">
        <v>964</v>
      </c>
      <c r="E296" s="2" t="s">
        <v>1489</v>
      </c>
      <c r="F296" s="2" t="s">
        <v>947</v>
      </c>
      <c r="H296" s="5" t="s">
        <v>965</v>
      </c>
      <c r="J296" s="4" t="s">
        <v>1404</v>
      </c>
    </row>
    <row r="297" spans="1:10" x14ac:dyDescent="0.3">
      <c r="A297" s="1" t="s">
        <v>928</v>
      </c>
      <c r="B297" s="2" t="s">
        <v>729</v>
      </c>
      <c r="C297" s="2" t="s">
        <v>946</v>
      </c>
      <c r="D297" s="2" t="s">
        <v>964</v>
      </c>
      <c r="E297" s="2" t="s">
        <v>1489</v>
      </c>
      <c r="F297" s="2" t="s">
        <v>947</v>
      </c>
      <c r="H297" s="5" t="s">
        <v>965</v>
      </c>
      <c r="J297" s="4" t="s">
        <v>1404</v>
      </c>
    </row>
    <row r="298" spans="1:10" x14ac:dyDescent="0.3">
      <c r="A298" s="1" t="s">
        <v>928</v>
      </c>
      <c r="B298" s="2" t="s">
        <v>730</v>
      </c>
      <c r="C298" s="2" t="s">
        <v>946</v>
      </c>
      <c r="D298" s="2" t="s">
        <v>964</v>
      </c>
      <c r="E298" s="2" t="s">
        <v>1489</v>
      </c>
      <c r="F298" s="2" t="s">
        <v>947</v>
      </c>
      <c r="H298" s="5" t="s">
        <v>965</v>
      </c>
      <c r="J298" s="4" t="s">
        <v>1404</v>
      </c>
    </row>
    <row r="299" spans="1:10" x14ac:dyDescent="0.3">
      <c r="A299" s="1" t="s">
        <v>928</v>
      </c>
      <c r="B299" s="2" t="s">
        <v>731</v>
      </c>
      <c r="C299" s="2" t="s">
        <v>946</v>
      </c>
      <c r="D299" s="2" t="s">
        <v>964</v>
      </c>
      <c r="E299" s="2" t="s">
        <v>1489</v>
      </c>
      <c r="F299" s="2" t="s">
        <v>947</v>
      </c>
      <c r="H299" s="5" t="s">
        <v>965</v>
      </c>
      <c r="J299" s="4" t="s">
        <v>1404</v>
      </c>
    </row>
    <row r="300" spans="1:10" x14ac:dyDescent="0.3">
      <c r="A300" s="1" t="s">
        <v>928</v>
      </c>
      <c r="B300" s="2" t="s">
        <v>732</v>
      </c>
      <c r="C300" s="2" t="s">
        <v>946</v>
      </c>
      <c r="D300" s="2" t="s">
        <v>964</v>
      </c>
      <c r="E300" s="2" t="s">
        <v>1489</v>
      </c>
      <c r="F300" s="2" t="s">
        <v>947</v>
      </c>
      <c r="H300" s="5" t="s">
        <v>965</v>
      </c>
      <c r="J300" s="4" t="s">
        <v>1404</v>
      </c>
    </row>
    <row r="301" spans="1:10" x14ac:dyDescent="0.3">
      <c r="A301" s="1" t="s">
        <v>928</v>
      </c>
      <c r="B301" s="2" t="s">
        <v>733</v>
      </c>
      <c r="C301" s="2" t="s">
        <v>946</v>
      </c>
      <c r="D301" s="2" t="s">
        <v>964</v>
      </c>
      <c r="E301" s="2" t="s">
        <v>1489</v>
      </c>
      <c r="F301" s="2" t="s">
        <v>947</v>
      </c>
      <c r="H301" s="5" t="s">
        <v>965</v>
      </c>
      <c r="J301" s="4" t="s">
        <v>1404</v>
      </c>
    </row>
    <row r="302" spans="1:10" x14ac:dyDescent="0.3">
      <c r="A302" s="1" t="s">
        <v>928</v>
      </c>
      <c r="B302" s="2" t="s">
        <v>734</v>
      </c>
      <c r="C302" s="2" t="s">
        <v>946</v>
      </c>
      <c r="D302" s="2" t="s">
        <v>964</v>
      </c>
      <c r="E302" s="2" t="s">
        <v>1489</v>
      </c>
      <c r="F302" s="2" t="s">
        <v>947</v>
      </c>
      <c r="H302" s="5" t="s">
        <v>965</v>
      </c>
      <c r="J302" s="4" t="s">
        <v>1404</v>
      </c>
    </row>
    <row r="303" spans="1:10" x14ac:dyDescent="0.3">
      <c r="A303" s="1" t="s">
        <v>928</v>
      </c>
      <c r="B303" s="2" t="s">
        <v>735</v>
      </c>
      <c r="C303" s="2" t="s">
        <v>946</v>
      </c>
      <c r="D303" s="2" t="s">
        <v>964</v>
      </c>
      <c r="E303" s="2" t="s">
        <v>1489</v>
      </c>
      <c r="F303" s="2" t="s">
        <v>947</v>
      </c>
      <c r="H303" s="5" t="s">
        <v>965</v>
      </c>
      <c r="J303" s="4" t="s">
        <v>1404</v>
      </c>
    </row>
    <row r="304" spans="1:10" x14ac:dyDescent="0.3">
      <c r="A304" s="1" t="s">
        <v>928</v>
      </c>
      <c r="B304" s="2" t="s">
        <v>736</v>
      </c>
      <c r="C304" s="2" t="s">
        <v>946</v>
      </c>
      <c r="D304" s="2" t="s">
        <v>964</v>
      </c>
      <c r="E304" s="2" t="s">
        <v>1489</v>
      </c>
      <c r="F304" s="2" t="s">
        <v>947</v>
      </c>
      <c r="H304" s="5" t="s">
        <v>965</v>
      </c>
      <c r="J304" s="4" t="s">
        <v>1404</v>
      </c>
    </row>
    <row r="305" spans="1:10" x14ac:dyDescent="0.3">
      <c r="A305" s="1" t="s">
        <v>928</v>
      </c>
      <c r="B305" s="2" t="s">
        <v>737</v>
      </c>
      <c r="C305" s="2" t="s">
        <v>946</v>
      </c>
      <c r="D305" s="2" t="s">
        <v>964</v>
      </c>
      <c r="E305" s="2" t="s">
        <v>1489</v>
      </c>
      <c r="F305" s="2" t="s">
        <v>947</v>
      </c>
      <c r="H305" s="5" t="s">
        <v>965</v>
      </c>
      <c r="J305" s="4" t="s">
        <v>1404</v>
      </c>
    </row>
    <row r="306" spans="1:10" x14ac:dyDescent="0.3">
      <c r="A306" s="1" t="s">
        <v>928</v>
      </c>
      <c r="B306" s="2" t="s">
        <v>738</v>
      </c>
      <c r="C306" s="2" t="s">
        <v>946</v>
      </c>
      <c r="D306" s="2" t="s">
        <v>964</v>
      </c>
      <c r="E306" s="2" t="s">
        <v>1489</v>
      </c>
      <c r="F306" s="2" t="s">
        <v>947</v>
      </c>
      <c r="H306" s="5" t="s">
        <v>965</v>
      </c>
      <c r="J306" s="4" t="s">
        <v>1404</v>
      </c>
    </row>
    <row r="307" spans="1:10" x14ac:dyDescent="0.3">
      <c r="A307" s="1" t="s">
        <v>928</v>
      </c>
      <c r="B307" s="2" t="s">
        <v>739</v>
      </c>
      <c r="C307" s="2" t="s">
        <v>946</v>
      </c>
      <c r="D307" s="2" t="s">
        <v>964</v>
      </c>
      <c r="E307" s="2" t="s">
        <v>1489</v>
      </c>
      <c r="F307" s="2" t="s">
        <v>947</v>
      </c>
      <c r="H307" s="5" t="s">
        <v>965</v>
      </c>
      <c r="J307" s="4" t="s">
        <v>1404</v>
      </c>
    </row>
    <row r="308" spans="1:10" x14ac:dyDescent="0.3">
      <c r="A308" s="1" t="s">
        <v>928</v>
      </c>
      <c r="B308" s="2" t="s">
        <v>740</v>
      </c>
      <c r="C308" s="2" t="s">
        <v>946</v>
      </c>
      <c r="D308" s="2" t="s">
        <v>964</v>
      </c>
      <c r="E308" s="2" t="s">
        <v>1489</v>
      </c>
      <c r="F308" s="2" t="s">
        <v>947</v>
      </c>
      <c r="H308" s="5" t="s">
        <v>965</v>
      </c>
      <c r="J308" s="4" t="s">
        <v>1404</v>
      </c>
    </row>
    <row r="309" spans="1:10" x14ac:dyDescent="0.3">
      <c r="A309" s="1" t="s">
        <v>928</v>
      </c>
      <c r="B309" s="2" t="s">
        <v>741</v>
      </c>
      <c r="C309" s="2" t="s">
        <v>946</v>
      </c>
      <c r="D309" s="2" t="s">
        <v>964</v>
      </c>
      <c r="E309" s="2" t="s">
        <v>1489</v>
      </c>
      <c r="F309" s="2" t="s">
        <v>947</v>
      </c>
      <c r="H309" s="5" t="s">
        <v>965</v>
      </c>
      <c r="J309" s="4" t="s">
        <v>1404</v>
      </c>
    </row>
    <row r="310" spans="1:10" x14ac:dyDescent="0.3">
      <c r="A310" s="1" t="s">
        <v>928</v>
      </c>
      <c r="B310" s="2" t="s">
        <v>742</v>
      </c>
      <c r="C310" s="2" t="s">
        <v>946</v>
      </c>
      <c r="D310" s="2" t="s">
        <v>964</v>
      </c>
      <c r="E310" s="2" t="s">
        <v>1489</v>
      </c>
      <c r="F310" s="2" t="s">
        <v>947</v>
      </c>
      <c r="H310" s="5" t="s">
        <v>965</v>
      </c>
      <c r="J310" s="4" t="s">
        <v>1404</v>
      </c>
    </row>
    <row r="311" spans="1:10" x14ac:dyDescent="0.3">
      <c r="A311" s="1" t="s">
        <v>928</v>
      </c>
      <c r="B311" s="2" t="s">
        <v>743</v>
      </c>
      <c r="C311" s="2" t="s">
        <v>946</v>
      </c>
      <c r="D311" s="2" t="s">
        <v>964</v>
      </c>
      <c r="E311" s="2" t="s">
        <v>1489</v>
      </c>
      <c r="F311" s="2" t="s">
        <v>947</v>
      </c>
      <c r="H311" s="5" t="s">
        <v>965</v>
      </c>
      <c r="J311" s="4" t="s">
        <v>1404</v>
      </c>
    </row>
    <row r="312" spans="1:10" x14ac:dyDescent="0.3">
      <c r="A312" s="1" t="s">
        <v>928</v>
      </c>
      <c r="B312" s="2" t="s">
        <v>744</v>
      </c>
      <c r="C312" s="2" t="s">
        <v>946</v>
      </c>
      <c r="D312" s="2" t="s">
        <v>964</v>
      </c>
      <c r="E312" s="2" t="s">
        <v>1489</v>
      </c>
      <c r="F312" s="2" t="s">
        <v>947</v>
      </c>
      <c r="H312" s="5" t="s">
        <v>965</v>
      </c>
      <c r="J312" s="4" t="s">
        <v>1404</v>
      </c>
    </row>
    <row r="313" spans="1:10" x14ac:dyDescent="0.3">
      <c r="A313" s="1" t="s">
        <v>928</v>
      </c>
      <c r="B313" s="2" t="s">
        <v>745</v>
      </c>
      <c r="C313" s="2" t="s">
        <v>946</v>
      </c>
      <c r="D313" s="2" t="s">
        <v>964</v>
      </c>
      <c r="E313" s="2" t="s">
        <v>1489</v>
      </c>
      <c r="F313" s="2" t="s">
        <v>947</v>
      </c>
      <c r="H313" s="5" t="s">
        <v>965</v>
      </c>
      <c r="J313" s="4" t="s">
        <v>1404</v>
      </c>
    </row>
    <row r="314" spans="1:10" x14ac:dyDescent="0.3">
      <c r="A314" s="1" t="s">
        <v>928</v>
      </c>
      <c r="B314" s="2" t="s">
        <v>746</v>
      </c>
      <c r="C314" s="2" t="s">
        <v>946</v>
      </c>
      <c r="D314" s="2" t="s">
        <v>964</v>
      </c>
      <c r="E314" s="2" t="s">
        <v>1489</v>
      </c>
      <c r="F314" s="2" t="s">
        <v>947</v>
      </c>
      <c r="H314" s="5" t="s">
        <v>965</v>
      </c>
      <c r="J314" s="4" t="s">
        <v>1404</v>
      </c>
    </row>
    <row r="315" spans="1:10" x14ac:dyDescent="0.3">
      <c r="A315" s="1" t="s">
        <v>928</v>
      </c>
      <c r="B315" s="2" t="s">
        <v>747</v>
      </c>
      <c r="C315" s="2" t="s">
        <v>946</v>
      </c>
      <c r="D315" s="2" t="s">
        <v>964</v>
      </c>
      <c r="E315" s="2" t="s">
        <v>1489</v>
      </c>
      <c r="F315" s="2" t="s">
        <v>947</v>
      </c>
      <c r="H315" s="5" t="s">
        <v>965</v>
      </c>
      <c r="J315" s="4" t="s">
        <v>1404</v>
      </c>
    </row>
    <row r="316" spans="1:10" x14ac:dyDescent="0.3">
      <c r="A316" s="1" t="s">
        <v>928</v>
      </c>
      <c r="B316" s="2" t="s">
        <v>748</v>
      </c>
      <c r="C316" s="2" t="s">
        <v>946</v>
      </c>
      <c r="D316" s="2" t="s">
        <v>964</v>
      </c>
      <c r="E316" s="2" t="s">
        <v>1489</v>
      </c>
      <c r="F316" s="2" t="s">
        <v>947</v>
      </c>
      <c r="H316" s="5" t="s">
        <v>965</v>
      </c>
      <c r="J316" s="4" t="s">
        <v>1404</v>
      </c>
    </row>
    <row r="317" spans="1:10" x14ac:dyDescent="0.3">
      <c r="A317" s="1" t="s">
        <v>928</v>
      </c>
      <c r="B317" s="2" t="s">
        <v>749</v>
      </c>
      <c r="C317" s="2" t="s">
        <v>946</v>
      </c>
      <c r="D317" s="2" t="s">
        <v>964</v>
      </c>
      <c r="E317" s="2" t="s">
        <v>1489</v>
      </c>
      <c r="F317" s="2" t="s">
        <v>947</v>
      </c>
      <c r="H317" s="5" t="s">
        <v>965</v>
      </c>
      <c r="J317" s="4" t="s">
        <v>1404</v>
      </c>
    </row>
    <row r="318" spans="1:10" x14ac:dyDescent="0.3">
      <c r="A318" s="1" t="s">
        <v>928</v>
      </c>
      <c r="B318" s="2" t="s">
        <v>750</v>
      </c>
      <c r="C318" s="2" t="s">
        <v>946</v>
      </c>
      <c r="D318" s="2" t="s">
        <v>964</v>
      </c>
      <c r="E318" s="2" t="s">
        <v>1489</v>
      </c>
      <c r="F318" s="2" t="s">
        <v>947</v>
      </c>
      <c r="H318" s="5" t="s">
        <v>965</v>
      </c>
      <c r="J318" s="4" t="s">
        <v>1404</v>
      </c>
    </row>
    <row r="319" spans="1:10" x14ac:dyDescent="0.3">
      <c r="A319" s="1" t="s">
        <v>928</v>
      </c>
      <c r="B319" s="2" t="s">
        <v>751</v>
      </c>
      <c r="C319" s="2" t="s">
        <v>946</v>
      </c>
      <c r="D319" s="2" t="s">
        <v>964</v>
      </c>
      <c r="E319" s="2" t="s">
        <v>1489</v>
      </c>
      <c r="F319" s="2" t="s">
        <v>947</v>
      </c>
      <c r="H319" s="5" t="s">
        <v>965</v>
      </c>
      <c r="J319" s="4" t="s">
        <v>1404</v>
      </c>
    </row>
    <row r="320" spans="1:10" x14ac:dyDescent="0.3">
      <c r="A320" s="1" t="s">
        <v>928</v>
      </c>
      <c r="B320" s="2" t="s">
        <v>752</v>
      </c>
      <c r="C320" s="2" t="s">
        <v>946</v>
      </c>
      <c r="D320" s="2" t="s">
        <v>964</v>
      </c>
      <c r="E320" s="2" t="s">
        <v>1489</v>
      </c>
      <c r="F320" s="2" t="s">
        <v>947</v>
      </c>
      <c r="H320" s="5" t="s">
        <v>965</v>
      </c>
      <c r="J320" s="4" t="s">
        <v>1404</v>
      </c>
    </row>
    <row r="321" spans="1:10" x14ac:dyDescent="0.3">
      <c r="A321" s="1" t="s">
        <v>928</v>
      </c>
      <c r="B321" s="2" t="s">
        <v>753</v>
      </c>
      <c r="C321" s="2" t="s">
        <v>946</v>
      </c>
      <c r="D321" s="2" t="s">
        <v>964</v>
      </c>
      <c r="E321" s="2" t="s">
        <v>1489</v>
      </c>
      <c r="F321" s="2" t="s">
        <v>947</v>
      </c>
      <c r="H321" s="5" t="s">
        <v>965</v>
      </c>
      <c r="J321" s="4" t="s">
        <v>1404</v>
      </c>
    </row>
    <row r="322" spans="1:10" x14ac:dyDescent="0.3">
      <c r="A322" s="1" t="s">
        <v>928</v>
      </c>
      <c r="B322" s="2" t="s">
        <v>754</v>
      </c>
      <c r="C322" s="2" t="s">
        <v>946</v>
      </c>
      <c r="D322" s="2" t="s">
        <v>964</v>
      </c>
      <c r="E322" s="2" t="s">
        <v>1489</v>
      </c>
      <c r="F322" s="2" t="s">
        <v>947</v>
      </c>
      <c r="H322" s="5" t="s">
        <v>965</v>
      </c>
      <c r="J322" s="4" t="s">
        <v>1404</v>
      </c>
    </row>
    <row r="323" spans="1:10" x14ac:dyDescent="0.3">
      <c r="A323" s="1" t="s">
        <v>928</v>
      </c>
      <c r="B323" s="2" t="s">
        <v>755</v>
      </c>
      <c r="C323" s="2" t="s">
        <v>946</v>
      </c>
      <c r="D323" s="2" t="s">
        <v>964</v>
      </c>
      <c r="E323" s="2" t="s">
        <v>1489</v>
      </c>
      <c r="F323" s="2" t="s">
        <v>947</v>
      </c>
      <c r="H323" s="5" t="s">
        <v>965</v>
      </c>
      <c r="J323" s="4" t="s">
        <v>1404</v>
      </c>
    </row>
    <row r="324" spans="1:10" x14ac:dyDescent="0.3">
      <c r="A324" s="1" t="s">
        <v>928</v>
      </c>
      <c r="B324" s="2" t="s">
        <v>756</v>
      </c>
      <c r="C324" s="2" t="s">
        <v>946</v>
      </c>
      <c r="D324" s="2" t="s">
        <v>964</v>
      </c>
      <c r="E324" s="2" t="s">
        <v>1489</v>
      </c>
      <c r="F324" s="2" t="s">
        <v>947</v>
      </c>
      <c r="H324" s="5" t="s">
        <v>965</v>
      </c>
      <c r="J324" s="4" t="s">
        <v>1404</v>
      </c>
    </row>
    <row r="325" spans="1:10" x14ac:dyDescent="0.3">
      <c r="A325" s="1" t="s">
        <v>928</v>
      </c>
      <c r="B325" s="2" t="s">
        <v>757</v>
      </c>
      <c r="C325" s="2" t="s">
        <v>946</v>
      </c>
      <c r="D325" s="2" t="s">
        <v>964</v>
      </c>
      <c r="E325" s="2" t="s">
        <v>1489</v>
      </c>
      <c r="F325" s="2" t="s">
        <v>947</v>
      </c>
      <c r="H325" s="5" t="s">
        <v>965</v>
      </c>
      <c r="J325" s="4" t="s">
        <v>1404</v>
      </c>
    </row>
    <row r="326" spans="1:10" x14ac:dyDescent="0.3">
      <c r="A326" s="1" t="s">
        <v>928</v>
      </c>
      <c r="B326" s="2" t="s">
        <v>758</v>
      </c>
      <c r="C326" s="2" t="s">
        <v>946</v>
      </c>
      <c r="D326" s="2" t="s">
        <v>964</v>
      </c>
      <c r="E326" s="2" t="s">
        <v>1489</v>
      </c>
      <c r="F326" s="2" t="s">
        <v>947</v>
      </c>
      <c r="H326" s="5" t="s">
        <v>965</v>
      </c>
      <c r="J326" s="4" t="s">
        <v>1404</v>
      </c>
    </row>
    <row r="327" spans="1:10" x14ac:dyDescent="0.3">
      <c r="A327" s="1" t="s">
        <v>928</v>
      </c>
      <c r="B327" s="2" t="s">
        <v>759</v>
      </c>
      <c r="C327" s="2" t="s">
        <v>946</v>
      </c>
      <c r="D327" s="2" t="s">
        <v>964</v>
      </c>
      <c r="E327" s="2" t="s">
        <v>1489</v>
      </c>
      <c r="F327" s="2" t="s">
        <v>947</v>
      </c>
      <c r="H327" s="5" t="s">
        <v>965</v>
      </c>
      <c r="J327" s="4" t="s">
        <v>1404</v>
      </c>
    </row>
    <row r="328" spans="1:10" x14ac:dyDescent="0.3">
      <c r="A328" s="1" t="s">
        <v>928</v>
      </c>
      <c r="B328" s="2" t="s">
        <v>760</v>
      </c>
      <c r="C328" s="2" t="s">
        <v>946</v>
      </c>
      <c r="D328" s="2" t="s">
        <v>964</v>
      </c>
      <c r="E328" s="2" t="s">
        <v>1489</v>
      </c>
      <c r="F328" s="2" t="s">
        <v>947</v>
      </c>
      <c r="H328" s="5" t="s">
        <v>965</v>
      </c>
      <c r="J328" s="4" t="s">
        <v>1404</v>
      </c>
    </row>
    <row r="329" spans="1:10" x14ac:dyDescent="0.3">
      <c r="A329" s="1" t="s">
        <v>928</v>
      </c>
      <c r="B329" s="2" t="s">
        <v>761</v>
      </c>
      <c r="C329" s="2" t="s">
        <v>946</v>
      </c>
      <c r="D329" s="2" t="s">
        <v>964</v>
      </c>
      <c r="E329" s="2" t="s">
        <v>1489</v>
      </c>
      <c r="F329" s="2" t="s">
        <v>947</v>
      </c>
      <c r="H329" s="5" t="s">
        <v>965</v>
      </c>
      <c r="J329" s="4" t="s">
        <v>1404</v>
      </c>
    </row>
    <row r="330" spans="1:10" x14ac:dyDescent="0.3">
      <c r="A330" s="1" t="s">
        <v>928</v>
      </c>
      <c r="B330" s="2" t="s">
        <v>762</v>
      </c>
      <c r="C330" s="2" t="s">
        <v>946</v>
      </c>
      <c r="D330" s="2" t="s">
        <v>964</v>
      </c>
      <c r="E330" s="2" t="s">
        <v>1489</v>
      </c>
      <c r="F330" s="2" t="s">
        <v>947</v>
      </c>
      <c r="H330" s="5" t="s">
        <v>965</v>
      </c>
      <c r="J330" s="4" t="s">
        <v>1404</v>
      </c>
    </row>
    <row r="331" spans="1:10" x14ac:dyDescent="0.3">
      <c r="A331" s="1" t="s">
        <v>928</v>
      </c>
      <c r="B331" s="2" t="s">
        <v>763</v>
      </c>
      <c r="C331" s="2" t="s">
        <v>946</v>
      </c>
      <c r="D331" s="2" t="s">
        <v>964</v>
      </c>
      <c r="E331" s="2" t="s">
        <v>1489</v>
      </c>
      <c r="F331" s="2" t="s">
        <v>947</v>
      </c>
      <c r="H331" s="5" t="s">
        <v>965</v>
      </c>
      <c r="J331" s="4" t="s">
        <v>1404</v>
      </c>
    </row>
    <row r="332" spans="1:10" x14ac:dyDescent="0.3">
      <c r="A332" s="1" t="s">
        <v>928</v>
      </c>
      <c r="B332" s="2" t="s">
        <v>768</v>
      </c>
      <c r="C332" s="2" t="s">
        <v>1055</v>
      </c>
      <c r="D332" s="2" t="s">
        <v>964</v>
      </c>
      <c r="E332" s="2" t="s">
        <v>1489</v>
      </c>
      <c r="F332" s="2" t="s">
        <v>947</v>
      </c>
      <c r="H332" s="5" t="s">
        <v>965</v>
      </c>
      <c r="J332" s="4" t="s">
        <v>1404</v>
      </c>
    </row>
    <row r="333" spans="1:10" x14ac:dyDescent="0.3">
      <c r="A333" s="1" t="s">
        <v>928</v>
      </c>
      <c r="B333" s="2" t="s">
        <v>769</v>
      </c>
      <c r="C333" s="2" t="s">
        <v>946</v>
      </c>
      <c r="D333" s="2" t="s">
        <v>964</v>
      </c>
      <c r="E333" s="2" t="s">
        <v>1489</v>
      </c>
      <c r="F333" s="2" t="s">
        <v>947</v>
      </c>
      <c r="H333" s="5" t="s">
        <v>965</v>
      </c>
      <c r="J333" s="4" t="s">
        <v>1404</v>
      </c>
    </row>
    <row r="334" spans="1:10" x14ac:dyDescent="0.3">
      <c r="A334" s="1" t="s">
        <v>928</v>
      </c>
      <c r="B334" s="2" t="s">
        <v>770</v>
      </c>
      <c r="C334" s="2" t="s">
        <v>1059</v>
      </c>
      <c r="D334" s="2" t="s">
        <v>964</v>
      </c>
      <c r="E334" s="2" t="s">
        <v>1489</v>
      </c>
      <c r="F334" s="2" t="s">
        <v>947</v>
      </c>
      <c r="H334" s="5" t="s">
        <v>965</v>
      </c>
      <c r="J334" s="4" t="s">
        <v>1404</v>
      </c>
    </row>
    <row r="335" spans="1:10" x14ac:dyDescent="0.3">
      <c r="A335" s="1" t="s">
        <v>928</v>
      </c>
      <c r="B335" s="2" t="s">
        <v>771</v>
      </c>
      <c r="C335" s="2" t="s">
        <v>946</v>
      </c>
      <c r="D335" s="2" t="s">
        <v>964</v>
      </c>
      <c r="E335" s="2" t="s">
        <v>1489</v>
      </c>
      <c r="F335" s="2" t="s">
        <v>947</v>
      </c>
      <c r="H335" s="5" t="s">
        <v>965</v>
      </c>
      <c r="J335" s="4" t="s">
        <v>1404</v>
      </c>
    </row>
    <row r="336" spans="1:10" x14ac:dyDescent="0.3">
      <c r="A336" s="1" t="s">
        <v>928</v>
      </c>
      <c r="B336" s="2" t="s">
        <v>688</v>
      </c>
      <c r="C336" s="2" t="s">
        <v>946</v>
      </c>
      <c r="D336" s="2" t="s">
        <v>964</v>
      </c>
      <c r="E336" s="2" t="s">
        <v>1489</v>
      </c>
      <c r="F336" s="2" t="s">
        <v>947</v>
      </c>
      <c r="H336" s="5" t="s">
        <v>965</v>
      </c>
      <c r="J336" s="4" t="s">
        <v>1404</v>
      </c>
    </row>
    <row r="337" spans="1:10" x14ac:dyDescent="0.3">
      <c r="A337" s="1" t="s">
        <v>928</v>
      </c>
      <c r="B337" s="2" t="s">
        <v>689</v>
      </c>
      <c r="C337" s="2" t="s">
        <v>946</v>
      </c>
      <c r="D337" s="2" t="s">
        <v>964</v>
      </c>
      <c r="E337" s="2" t="s">
        <v>1489</v>
      </c>
      <c r="F337" s="2" t="s">
        <v>947</v>
      </c>
      <c r="H337" s="5" t="s">
        <v>965</v>
      </c>
      <c r="J337" s="4" t="s">
        <v>1404</v>
      </c>
    </row>
    <row r="338" spans="1:10" x14ac:dyDescent="0.3">
      <c r="A338" s="1" t="s">
        <v>928</v>
      </c>
      <c r="B338" s="2" t="s">
        <v>772</v>
      </c>
      <c r="C338" s="2" t="s">
        <v>946</v>
      </c>
      <c r="D338" s="2" t="s">
        <v>964</v>
      </c>
      <c r="E338" s="2" t="s">
        <v>1489</v>
      </c>
      <c r="F338" s="2" t="s">
        <v>947</v>
      </c>
      <c r="H338" s="5" t="s">
        <v>965</v>
      </c>
      <c r="J338" s="4" t="s">
        <v>1404</v>
      </c>
    </row>
    <row r="339" spans="1:10" x14ac:dyDescent="0.3">
      <c r="A339" s="1" t="s">
        <v>928</v>
      </c>
      <c r="B339" s="2" t="s">
        <v>773</v>
      </c>
      <c r="C339" s="2" t="s">
        <v>946</v>
      </c>
      <c r="D339" s="2" t="s">
        <v>964</v>
      </c>
      <c r="E339" s="2" t="s">
        <v>1489</v>
      </c>
      <c r="F339" s="2" t="s">
        <v>947</v>
      </c>
      <c r="H339" s="5" t="s">
        <v>965</v>
      </c>
      <c r="J339" s="4" t="s">
        <v>1404</v>
      </c>
    </row>
    <row r="340" spans="1:10" x14ac:dyDescent="0.3">
      <c r="A340" s="1" t="s">
        <v>928</v>
      </c>
      <c r="B340" s="2" t="s">
        <v>774</v>
      </c>
      <c r="C340" s="2" t="s">
        <v>946</v>
      </c>
      <c r="D340" s="2" t="s">
        <v>964</v>
      </c>
      <c r="E340" s="2" t="s">
        <v>1489</v>
      </c>
      <c r="F340" s="2" t="s">
        <v>947</v>
      </c>
      <c r="H340" s="5" t="s">
        <v>965</v>
      </c>
      <c r="J340" s="4" t="s">
        <v>1404</v>
      </c>
    </row>
    <row r="341" spans="1:10" x14ac:dyDescent="0.3">
      <c r="A341" s="1" t="s">
        <v>928</v>
      </c>
      <c r="B341" s="2" t="s">
        <v>775</v>
      </c>
      <c r="C341" s="2" t="s">
        <v>946</v>
      </c>
      <c r="D341" s="2" t="s">
        <v>964</v>
      </c>
      <c r="E341" s="2" t="s">
        <v>1489</v>
      </c>
      <c r="F341" s="2" t="s">
        <v>947</v>
      </c>
      <c r="H341" s="5" t="s">
        <v>965</v>
      </c>
      <c r="J341" s="4" t="s">
        <v>1404</v>
      </c>
    </row>
    <row r="342" spans="1:10" x14ac:dyDescent="0.3">
      <c r="A342" s="1" t="s">
        <v>928</v>
      </c>
      <c r="B342" s="2" t="s">
        <v>776</v>
      </c>
      <c r="C342" s="2" t="s">
        <v>946</v>
      </c>
      <c r="D342" s="2" t="s">
        <v>964</v>
      </c>
      <c r="E342" s="2" t="s">
        <v>1489</v>
      </c>
      <c r="F342" s="2" t="s">
        <v>947</v>
      </c>
      <c r="H342" s="5" t="s">
        <v>965</v>
      </c>
      <c r="J342" s="4" t="s">
        <v>1404</v>
      </c>
    </row>
    <row r="343" spans="1:10" x14ac:dyDescent="0.3">
      <c r="A343" s="1" t="s">
        <v>928</v>
      </c>
      <c r="B343" s="2" t="s">
        <v>777</v>
      </c>
      <c r="C343" s="2" t="s">
        <v>946</v>
      </c>
      <c r="D343" s="2" t="s">
        <v>964</v>
      </c>
      <c r="E343" s="2" t="s">
        <v>1489</v>
      </c>
      <c r="F343" s="2" t="s">
        <v>947</v>
      </c>
      <c r="H343" s="5" t="s">
        <v>965</v>
      </c>
      <c r="J343" s="4" t="s">
        <v>1404</v>
      </c>
    </row>
    <row r="344" spans="1:10" x14ac:dyDescent="0.3">
      <c r="A344" s="1" t="s">
        <v>928</v>
      </c>
      <c r="B344" s="2" t="s">
        <v>778</v>
      </c>
      <c r="C344" s="2" t="s">
        <v>946</v>
      </c>
      <c r="D344" s="2" t="s">
        <v>964</v>
      </c>
      <c r="E344" s="2" t="s">
        <v>1489</v>
      </c>
      <c r="F344" s="2" t="s">
        <v>947</v>
      </c>
      <c r="H344" s="5" t="s">
        <v>965</v>
      </c>
      <c r="J344" s="4" t="s">
        <v>1404</v>
      </c>
    </row>
    <row r="345" spans="1:10" x14ac:dyDescent="0.3">
      <c r="A345" s="1" t="s">
        <v>928</v>
      </c>
      <c r="B345" s="2" t="s">
        <v>779</v>
      </c>
      <c r="C345" s="2" t="s">
        <v>946</v>
      </c>
      <c r="D345" s="2" t="s">
        <v>964</v>
      </c>
      <c r="E345" s="2" t="s">
        <v>1489</v>
      </c>
      <c r="F345" s="2" t="s">
        <v>947</v>
      </c>
      <c r="H345" s="5" t="s">
        <v>965</v>
      </c>
      <c r="J345" s="4" t="s">
        <v>1404</v>
      </c>
    </row>
    <row r="346" spans="1:10" x14ac:dyDescent="0.3">
      <c r="A346" s="1" t="s">
        <v>928</v>
      </c>
      <c r="B346" s="2" t="s">
        <v>780</v>
      </c>
      <c r="C346" s="2" t="s">
        <v>946</v>
      </c>
      <c r="D346" s="2" t="s">
        <v>964</v>
      </c>
      <c r="E346" s="2" t="s">
        <v>1489</v>
      </c>
      <c r="F346" s="2" t="s">
        <v>947</v>
      </c>
      <c r="H346" s="5" t="s">
        <v>965</v>
      </c>
      <c r="J346" s="4" t="s">
        <v>1404</v>
      </c>
    </row>
    <row r="347" spans="1:10" x14ac:dyDescent="0.3">
      <c r="A347" s="1" t="s">
        <v>928</v>
      </c>
      <c r="B347" s="2" t="s">
        <v>781</v>
      </c>
      <c r="C347" s="2" t="s">
        <v>946</v>
      </c>
      <c r="D347" s="2" t="s">
        <v>964</v>
      </c>
      <c r="E347" s="2" t="s">
        <v>1489</v>
      </c>
      <c r="F347" s="2" t="s">
        <v>947</v>
      </c>
      <c r="H347" s="5" t="s">
        <v>965</v>
      </c>
      <c r="J347" s="4" t="s">
        <v>1404</v>
      </c>
    </row>
    <row r="348" spans="1:10" x14ac:dyDescent="0.3">
      <c r="A348" s="1" t="s">
        <v>928</v>
      </c>
      <c r="B348" s="2" t="s">
        <v>782</v>
      </c>
      <c r="C348" s="2" t="s">
        <v>946</v>
      </c>
      <c r="D348" s="2" t="s">
        <v>964</v>
      </c>
      <c r="E348" s="2" t="s">
        <v>1489</v>
      </c>
      <c r="F348" s="2" t="s">
        <v>947</v>
      </c>
      <c r="H348" s="5" t="s">
        <v>965</v>
      </c>
      <c r="J348" s="4" t="s">
        <v>1404</v>
      </c>
    </row>
    <row r="349" spans="1:10" x14ac:dyDescent="0.3">
      <c r="A349" s="1" t="s">
        <v>928</v>
      </c>
      <c r="B349" s="2" t="s">
        <v>783</v>
      </c>
      <c r="C349" s="2" t="s">
        <v>946</v>
      </c>
      <c r="D349" s="2" t="s">
        <v>964</v>
      </c>
      <c r="E349" s="2" t="s">
        <v>1489</v>
      </c>
      <c r="F349" s="2" t="s">
        <v>947</v>
      </c>
      <c r="H349" s="5" t="s">
        <v>965</v>
      </c>
      <c r="J349" s="4" t="s">
        <v>1404</v>
      </c>
    </row>
    <row r="350" spans="1:10" x14ac:dyDescent="0.3">
      <c r="A350" s="1" t="s">
        <v>928</v>
      </c>
      <c r="B350" s="2" t="s">
        <v>784</v>
      </c>
      <c r="C350" s="2" t="s">
        <v>946</v>
      </c>
      <c r="D350" s="2" t="s">
        <v>964</v>
      </c>
      <c r="E350" s="2" t="s">
        <v>1489</v>
      </c>
      <c r="F350" s="2" t="s">
        <v>947</v>
      </c>
      <c r="H350" s="5" t="s">
        <v>965</v>
      </c>
      <c r="J350" s="4" t="s">
        <v>1404</v>
      </c>
    </row>
    <row r="351" spans="1:10" x14ac:dyDescent="0.3">
      <c r="A351" s="1" t="s">
        <v>928</v>
      </c>
      <c r="B351" s="2" t="s">
        <v>785</v>
      </c>
      <c r="C351" s="2" t="s">
        <v>946</v>
      </c>
      <c r="D351" s="2" t="s">
        <v>964</v>
      </c>
      <c r="E351" s="2" t="s">
        <v>1489</v>
      </c>
      <c r="F351" s="2" t="s">
        <v>947</v>
      </c>
      <c r="H351" s="5" t="s">
        <v>965</v>
      </c>
      <c r="J351" s="4" t="s">
        <v>1404</v>
      </c>
    </row>
    <row r="352" spans="1:10" x14ac:dyDescent="0.3">
      <c r="A352" s="1" t="s">
        <v>928</v>
      </c>
      <c r="B352" s="2" t="s">
        <v>786</v>
      </c>
      <c r="C352" s="2" t="s">
        <v>946</v>
      </c>
      <c r="D352" s="2" t="s">
        <v>964</v>
      </c>
      <c r="E352" s="2" t="s">
        <v>1489</v>
      </c>
      <c r="F352" s="2" t="s">
        <v>947</v>
      </c>
      <c r="H352" s="5" t="s">
        <v>965</v>
      </c>
      <c r="J352" s="4" t="s">
        <v>1404</v>
      </c>
    </row>
    <row r="353" spans="1:10" x14ac:dyDescent="0.3">
      <c r="A353" s="1" t="s">
        <v>928</v>
      </c>
      <c r="B353" s="2" t="s">
        <v>787</v>
      </c>
      <c r="C353" s="2" t="s">
        <v>946</v>
      </c>
      <c r="D353" s="2" t="s">
        <v>964</v>
      </c>
      <c r="E353" s="2" t="s">
        <v>1489</v>
      </c>
      <c r="F353" s="2" t="s">
        <v>947</v>
      </c>
      <c r="H353" s="5" t="s">
        <v>965</v>
      </c>
      <c r="J353" s="4" t="s">
        <v>1404</v>
      </c>
    </row>
    <row r="354" spans="1:10" x14ac:dyDescent="0.3">
      <c r="A354" s="1" t="s">
        <v>928</v>
      </c>
      <c r="B354" s="2" t="s">
        <v>788</v>
      </c>
      <c r="C354" s="2" t="s">
        <v>946</v>
      </c>
      <c r="D354" s="2" t="s">
        <v>964</v>
      </c>
      <c r="E354" s="2" t="s">
        <v>1489</v>
      </c>
      <c r="F354" s="2" t="s">
        <v>947</v>
      </c>
      <c r="H354" s="5" t="s">
        <v>965</v>
      </c>
      <c r="J354" s="4" t="s">
        <v>1404</v>
      </c>
    </row>
    <row r="355" spans="1:10" x14ac:dyDescent="0.3">
      <c r="A355" s="1" t="s">
        <v>928</v>
      </c>
      <c r="B355" s="2" t="s">
        <v>789</v>
      </c>
      <c r="C355" s="2" t="s">
        <v>946</v>
      </c>
      <c r="D355" s="2" t="s">
        <v>964</v>
      </c>
      <c r="E355" s="2" t="s">
        <v>1489</v>
      </c>
      <c r="F355" s="2" t="s">
        <v>947</v>
      </c>
      <c r="H355" s="5" t="s">
        <v>965</v>
      </c>
      <c r="J355" s="4" t="s">
        <v>1404</v>
      </c>
    </row>
    <row r="356" spans="1:10" x14ac:dyDescent="0.3">
      <c r="A356" s="1" t="s">
        <v>928</v>
      </c>
      <c r="B356" s="2" t="s">
        <v>690</v>
      </c>
      <c r="C356" s="2" t="s">
        <v>946</v>
      </c>
      <c r="D356" s="2" t="s">
        <v>964</v>
      </c>
      <c r="E356" s="2" t="s">
        <v>1489</v>
      </c>
      <c r="F356" s="2" t="s">
        <v>947</v>
      </c>
      <c r="H356" s="5" t="s">
        <v>965</v>
      </c>
      <c r="J356" s="4" t="s">
        <v>1404</v>
      </c>
    </row>
    <row r="357" spans="1:10" x14ac:dyDescent="0.3">
      <c r="A357" s="1" t="s">
        <v>928</v>
      </c>
      <c r="B357" s="2" t="s">
        <v>790</v>
      </c>
      <c r="C357" s="2" t="s">
        <v>946</v>
      </c>
      <c r="D357" s="2" t="s">
        <v>964</v>
      </c>
      <c r="E357" s="2" t="s">
        <v>1489</v>
      </c>
      <c r="F357" s="2" t="s">
        <v>947</v>
      </c>
      <c r="H357" s="5" t="s">
        <v>965</v>
      </c>
      <c r="J357" s="4" t="s">
        <v>1404</v>
      </c>
    </row>
    <row r="358" spans="1:10" x14ac:dyDescent="0.3">
      <c r="A358" s="1" t="s">
        <v>928</v>
      </c>
      <c r="B358" s="2" t="s">
        <v>691</v>
      </c>
      <c r="C358" s="2" t="s">
        <v>946</v>
      </c>
      <c r="D358" s="2" t="s">
        <v>964</v>
      </c>
      <c r="E358" s="2" t="s">
        <v>1489</v>
      </c>
      <c r="F358" s="2" t="s">
        <v>947</v>
      </c>
      <c r="H358" s="5" t="s">
        <v>965</v>
      </c>
      <c r="J358" s="4" t="s">
        <v>1404</v>
      </c>
    </row>
    <row r="359" spans="1:10" x14ac:dyDescent="0.3">
      <c r="A359" s="1" t="s">
        <v>928</v>
      </c>
      <c r="B359" s="2" t="s">
        <v>692</v>
      </c>
      <c r="C359" s="2" t="s">
        <v>946</v>
      </c>
      <c r="D359" s="2" t="s">
        <v>964</v>
      </c>
      <c r="E359" s="2" t="s">
        <v>1489</v>
      </c>
      <c r="F359" s="2" t="s">
        <v>1060</v>
      </c>
      <c r="H359" s="5" t="s">
        <v>965</v>
      </c>
      <c r="J359" s="4" t="s">
        <v>1404</v>
      </c>
    </row>
    <row r="360" spans="1:10" x14ac:dyDescent="0.3">
      <c r="A360" s="1" t="s">
        <v>928</v>
      </c>
      <c r="B360" s="2" t="s">
        <v>693</v>
      </c>
      <c r="C360" s="2" t="s">
        <v>946</v>
      </c>
      <c r="D360" s="2" t="s">
        <v>964</v>
      </c>
      <c r="E360" s="2" t="s">
        <v>1489</v>
      </c>
      <c r="F360" s="2" t="s">
        <v>947</v>
      </c>
      <c r="H360" s="5" t="s">
        <v>965</v>
      </c>
      <c r="J360" s="4" t="s">
        <v>1404</v>
      </c>
    </row>
    <row r="361" spans="1:10" x14ac:dyDescent="0.3">
      <c r="A361" s="1" t="s">
        <v>928</v>
      </c>
      <c r="B361" s="2" t="s">
        <v>694</v>
      </c>
      <c r="C361" s="2" t="s">
        <v>946</v>
      </c>
      <c r="D361" s="2" t="s">
        <v>964</v>
      </c>
      <c r="E361" s="2" t="s">
        <v>1489</v>
      </c>
      <c r="F361" s="2" t="s">
        <v>947</v>
      </c>
      <c r="H361" s="5" t="s">
        <v>965</v>
      </c>
      <c r="J361" s="4" t="s">
        <v>1404</v>
      </c>
    </row>
    <row r="362" spans="1:10" x14ac:dyDescent="0.3">
      <c r="A362" s="1" t="s">
        <v>928</v>
      </c>
      <c r="B362" s="2" t="s">
        <v>695</v>
      </c>
      <c r="C362" s="2" t="s">
        <v>946</v>
      </c>
      <c r="D362" s="2" t="s">
        <v>964</v>
      </c>
      <c r="E362" s="2" t="s">
        <v>1489</v>
      </c>
      <c r="F362" s="2" t="s">
        <v>947</v>
      </c>
      <c r="H362" s="5" t="s">
        <v>965</v>
      </c>
      <c r="J362" s="4" t="s">
        <v>1404</v>
      </c>
    </row>
    <row r="363" spans="1:10" x14ac:dyDescent="0.3">
      <c r="A363" s="1" t="s">
        <v>928</v>
      </c>
      <c r="B363" s="2" t="s">
        <v>696</v>
      </c>
      <c r="C363" s="2" t="s">
        <v>946</v>
      </c>
      <c r="D363" s="2" t="s">
        <v>964</v>
      </c>
      <c r="E363" s="2" t="s">
        <v>1489</v>
      </c>
      <c r="F363" s="2" t="s">
        <v>947</v>
      </c>
      <c r="H363" s="5" t="s">
        <v>965</v>
      </c>
      <c r="J363" s="4" t="s">
        <v>1404</v>
      </c>
    </row>
    <row r="364" spans="1:10" x14ac:dyDescent="0.3">
      <c r="A364" s="1" t="s">
        <v>928</v>
      </c>
      <c r="B364" s="2" t="s">
        <v>697</v>
      </c>
      <c r="C364" s="2" t="s">
        <v>946</v>
      </c>
      <c r="D364" s="2" t="s">
        <v>964</v>
      </c>
      <c r="E364" s="2" t="s">
        <v>1489</v>
      </c>
      <c r="F364" s="2" t="s">
        <v>947</v>
      </c>
      <c r="H364" s="5" t="s">
        <v>965</v>
      </c>
      <c r="J364" s="4" t="s">
        <v>1404</v>
      </c>
    </row>
    <row r="365" spans="1:10" x14ac:dyDescent="0.3">
      <c r="A365" s="1" t="s">
        <v>928</v>
      </c>
      <c r="B365" s="2" t="s">
        <v>791</v>
      </c>
      <c r="C365" s="2" t="s">
        <v>946</v>
      </c>
      <c r="D365" s="2" t="s">
        <v>964</v>
      </c>
      <c r="E365" s="2" t="s">
        <v>1489</v>
      </c>
      <c r="F365" s="2" t="s">
        <v>947</v>
      </c>
      <c r="H365" s="5" t="s">
        <v>965</v>
      </c>
      <c r="J365" s="4" t="s">
        <v>1404</v>
      </c>
    </row>
    <row r="366" spans="1:10" x14ac:dyDescent="0.3">
      <c r="A366" s="1" t="s">
        <v>928</v>
      </c>
      <c r="B366" s="2" t="s">
        <v>792</v>
      </c>
      <c r="C366" s="2" t="s">
        <v>946</v>
      </c>
      <c r="D366" s="2" t="s">
        <v>964</v>
      </c>
      <c r="E366" s="2" t="s">
        <v>1489</v>
      </c>
      <c r="F366" s="2" t="s">
        <v>947</v>
      </c>
      <c r="H366" s="5" t="s">
        <v>965</v>
      </c>
      <c r="J366" s="4" t="s">
        <v>1404</v>
      </c>
    </row>
    <row r="367" spans="1:10" x14ac:dyDescent="0.3">
      <c r="A367" s="1" t="s">
        <v>928</v>
      </c>
      <c r="B367" s="2" t="s">
        <v>793</v>
      </c>
      <c r="C367" s="2" t="s">
        <v>946</v>
      </c>
      <c r="D367" s="2" t="s">
        <v>964</v>
      </c>
      <c r="E367" s="2" t="s">
        <v>1489</v>
      </c>
      <c r="F367" s="2" t="s">
        <v>947</v>
      </c>
      <c r="H367" s="5" t="s">
        <v>965</v>
      </c>
      <c r="J367" s="4" t="s">
        <v>1404</v>
      </c>
    </row>
    <row r="368" spans="1:10" x14ac:dyDescent="0.3">
      <c r="A368" s="1" t="s">
        <v>928</v>
      </c>
      <c r="B368" s="2" t="s">
        <v>794</v>
      </c>
      <c r="C368" s="2" t="s">
        <v>946</v>
      </c>
      <c r="D368" s="2" t="s">
        <v>964</v>
      </c>
      <c r="E368" s="2" t="s">
        <v>1489</v>
      </c>
      <c r="F368" s="2" t="s">
        <v>947</v>
      </c>
      <c r="H368" s="5" t="s">
        <v>965</v>
      </c>
      <c r="J368" s="4" t="s">
        <v>1404</v>
      </c>
    </row>
    <row r="369" spans="1:11" x14ac:dyDescent="0.3">
      <c r="A369" s="1" t="s">
        <v>929</v>
      </c>
      <c r="B369" s="2" t="s">
        <v>795</v>
      </c>
      <c r="C369" s="2" t="s">
        <v>950</v>
      </c>
      <c r="D369" s="2" t="s">
        <v>964</v>
      </c>
      <c r="E369" s="2" t="s">
        <v>1489</v>
      </c>
      <c r="F369" s="2" t="s">
        <v>1075</v>
      </c>
      <c r="H369" s="5" t="s">
        <v>965</v>
      </c>
      <c r="J369" s="4" t="s">
        <v>1404</v>
      </c>
    </row>
    <row r="370" spans="1:11" x14ac:dyDescent="0.3">
      <c r="A370" s="1" t="s">
        <v>929</v>
      </c>
      <c r="B370" s="2" t="s">
        <v>797</v>
      </c>
      <c r="C370" s="2" t="s">
        <v>950</v>
      </c>
      <c r="D370" s="2" t="s">
        <v>964</v>
      </c>
      <c r="E370" s="2" t="s">
        <v>1489</v>
      </c>
      <c r="F370" s="2" t="s">
        <v>947</v>
      </c>
      <c r="H370" s="5" t="s">
        <v>965</v>
      </c>
      <c r="J370" s="4" t="s">
        <v>1404</v>
      </c>
    </row>
    <row r="371" spans="1:11" x14ac:dyDescent="0.3">
      <c r="A371" s="1" t="s">
        <v>929</v>
      </c>
      <c r="B371" s="2" t="s">
        <v>796</v>
      </c>
      <c r="C371" s="2" t="s">
        <v>949</v>
      </c>
      <c r="D371" s="2" t="s">
        <v>1076</v>
      </c>
      <c r="E371" s="2" t="s">
        <v>1489</v>
      </c>
      <c r="F371" s="2" t="s">
        <v>947</v>
      </c>
      <c r="H371" s="5" t="s">
        <v>965</v>
      </c>
      <c r="J371" s="4" t="s">
        <v>1404</v>
      </c>
    </row>
    <row r="372" spans="1:11" x14ac:dyDescent="0.3">
      <c r="A372" s="1" t="s">
        <v>930</v>
      </c>
      <c r="B372" s="2" t="s">
        <v>800</v>
      </c>
      <c r="C372" s="2" t="s">
        <v>1080</v>
      </c>
      <c r="D372" s="2" t="s">
        <v>964</v>
      </c>
      <c r="E372" s="2" t="s">
        <v>1489</v>
      </c>
      <c r="F372" s="2" t="s">
        <v>947</v>
      </c>
      <c r="H372" s="5" t="s">
        <v>965</v>
      </c>
      <c r="J372" s="4" t="s">
        <v>1404</v>
      </c>
    </row>
    <row r="373" spans="1:11" x14ac:dyDescent="0.3">
      <c r="A373" s="1" t="s">
        <v>930</v>
      </c>
      <c r="B373" s="2" t="s">
        <v>801</v>
      </c>
      <c r="C373" s="2" t="s">
        <v>1461</v>
      </c>
      <c r="D373" s="2" t="s">
        <v>1081</v>
      </c>
      <c r="E373" s="2" t="s">
        <v>1489</v>
      </c>
      <c r="F373" s="2" t="s">
        <v>947</v>
      </c>
      <c r="I373" s="5" t="s">
        <v>965</v>
      </c>
      <c r="J373" s="4" t="s">
        <v>1404</v>
      </c>
    </row>
    <row r="374" spans="1:11" x14ac:dyDescent="0.3">
      <c r="A374" s="1" t="s">
        <v>930</v>
      </c>
      <c r="B374" s="2" t="s">
        <v>798</v>
      </c>
      <c r="C374" s="2" t="s">
        <v>1077</v>
      </c>
      <c r="D374" s="2" t="s">
        <v>1078</v>
      </c>
      <c r="E374" s="2" t="s">
        <v>1489</v>
      </c>
      <c r="F374" s="2" t="s">
        <v>1460</v>
      </c>
      <c r="I374" s="5" t="s">
        <v>965</v>
      </c>
      <c r="J374" s="4" t="s">
        <v>1404</v>
      </c>
    </row>
    <row r="375" spans="1:11" x14ac:dyDescent="0.3">
      <c r="A375" s="1" t="s">
        <v>930</v>
      </c>
      <c r="B375" s="2" t="s">
        <v>799</v>
      </c>
      <c r="C375" s="2" t="s">
        <v>1079</v>
      </c>
      <c r="D375" s="2" t="s">
        <v>1072</v>
      </c>
      <c r="E375" s="2" t="s">
        <v>1484</v>
      </c>
      <c r="F375" s="2" t="s">
        <v>947</v>
      </c>
      <c r="H375" s="5" t="s">
        <v>965</v>
      </c>
      <c r="J375" s="4" t="s">
        <v>1404</v>
      </c>
    </row>
    <row r="376" spans="1:11" x14ac:dyDescent="0.3">
      <c r="A376" s="1" t="s">
        <v>931</v>
      </c>
      <c r="B376" s="2" t="s">
        <v>806</v>
      </c>
      <c r="C376" s="2" t="s">
        <v>1084</v>
      </c>
      <c r="D376" s="2" t="s">
        <v>1086</v>
      </c>
      <c r="E376" s="2" t="s">
        <v>1489</v>
      </c>
      <c r="F376" s="2" t="s">
        <v>1085</v>
      </c>
      <c r="G376" s="5" t="s">
        <v>965</v>
      </c>
      <c r="J376" s="4" t="s">
        <v>1404</v>
      </c>
    </row>
    <row r="377" spans="1:11" x14ac:dyDescent="0.3">
      <c r="A377" s="1" t="s">
        <v>931</v>
      </c>
      <c r="B377" s="2" t="s">
        <v>805</v>
      </c>
      <c r="C377" s="2" t="s">
        <v>1405</v>
      </c>
      <c r="D377" s="2" t="s">
        <v>1424</v>
      </c>
      <c r="E377" s="2" t="s">
        <v>1489</v>
      </c>
      <c r="F377" s="2" t="s">
        <v>1409</v>
      </c>
      <c r="G377" s="5" t="s">
        <v>965</v>
      </c>
      <c r="J377" s="4" t="s">
        <v>1096</v>
      </c>
    </row>
    <row r="378" spans="1:11" x14ac:dyDescent="0.3">
      <c r="A378" s="1" t="s">
        <v>931</v>
      </c>
      <c r="B378" s="2" t="s">
        <v>807</v>
      </c>
      <c r="C378" s="2" t="s">
        <v>1087</v>
      </c>
      <c r="D378" s="2" t="s">
        <v>1088</v>
      </c>
      <c r="E378" s="2" t="s">
        <v>1489</v>
      </c>
      <c r="F378" s="2" t="s">
        <v>947</v>
      </c>
      <c r="G378" s="5" t="s">
        <v>965</v>
      </c>
      <c r="J378" s="4" t="s">
        <v>1404</v>
      </c>
      <c r="K378" s="1" t="s">
        <v>419</v>
      </c>
    </row>
    <row r="379" spans="1:11" x14ac:dyDescent="0.3">
      <c r="A379" s="1" t="s">
        <v>931</v>
      </c>
      <c r="B379" s="2" t="s">
        <v>802</v>
      </c>
      <c r="C379" s="2" t="s">
        <v>1083</v>
      </c>
      <c r="D379" s="2" t="s">
        <v>1082</v>
      </c>
      <c r="E379" s="2" t="s">
        <v>1489</v>
      </c>
      <c r="F379" s="2" t="s">
        <v>947</v>
      </c>
      <c r="G379" s="5" t="s">
        <v>965</v>
      </c>
      <c r="J379" s="4" t="s">
        <v>1404</v>
      </c>
    </row>
    <row r="380" spans="1:11" x14ac:dyDescent="0.3">
      <c r="A380" s="1" t="s">
        <v>931</v>
      </c>
      <c r="B380" s="2" t="s">
        <v>803</v>
      </c>
      <c r="C380" s="2" t="s">
        <v>1083</v>
      </c>
      <c r="D380" s="2" t="s">
        <v>1082</v>
      </c>
      <c r="E380" s="2" t="s">
        <v>1489</v>
      </c>
      <c r="F380" s="2" t="s">
        <v>947</v>
      </c>
      <c r="G380" s="5" t="s">
        <v>965</v>
      </c>
      <c r="J380" s="4" t="s">
        <v>1404</v>
      </c>
    </row>
    <row r="381" spans="1:11" x14ac:dyDescent="0.3">
      <c r="A381" s="1" t="s">
        <v>931</v>
      </c>
      <c r="B381" s="2" t="s">
        <v>804</v>
      </c>
      <c r="C381" s="2" t="s">
        <v>1083</v>
      </c>
      <c r="D381" s="2" t="s">
        <v>1082</v>
      </c>
      <c r="E381" s="2" t="s">
        <v>1489</v>
      </c>
      <c r="F381" s="2" t="s">
        <v>947</v>
      </c>
      <c r="G381" s="5" t="s">
        <v>965</v>
      </c>
      <c r="J381" s="4" t="s">
        <v>1404</v>
      </c>
    </row>
    <row r="382" spans="1:11" x14ac:dyDescent="0.3">
      <c r="A382" s="1" t="s">
        <v>932</v>
      </c>
      <c r="B382" s="2" t="s">
        <v>424</v>
      </c>
      <c r="C382" s="2" t="s">
        <v>1321</v>
      </c>
      <c r="D382" s="2" t="s">
        <v>1143</v>
      </c>
      <c r="E382" s="2" t="s">
        <v>1489</v>
      </c>
      <c r="F382" s="2" t="s">
        <v>947</v>
      </c>
      <c r="H382" s="5" t="s">
        <v>965</v>
      </c>
      <c r="J382" s="4" t="s">
        <v>1404</v>
      </c>
    </row>
    <row r="383" spans="1:11" x14ac:dyDescent="0.3">
      <c r="A383" s="1" t="s">
        <v>932</v>
      </c>
      <c r="B383" s="2" t="s">
        <v>27</v>
      </c>
      <c r="C383" s="2" t="s">
        <v>1247</v>
      </c>
      <c r="D383" s="2" t="s">
        <v>1143</v>
      </c>
      <c r="E383" s="2" t="s">
        <v>1489</v>
      </c>
      <c r="F383" s="2" t="s">
        <v>1246</v>
      </c>
      <c r="H383" s="5" t="s">
        <v>965</v>
      </c>
      <c r="J383" s="4" t="s">
        <v>1404</v>
      </c>
    </row>
    <row r="384" spans="1:11" x14ac:dyDescent="0.3">
      <c r="A384" s="1" t="s">
        <v>932</v>
      </c>
      <c r="B384" s="2" t="s">
        <v>29</v>
      </c>
      <c r="C384" s="2" t="s">
        <v>1362</v>
      </c>
      <c r="D384" s="2" t="s">
        <v>1143</v>
      </c>
      <c r="E384" s="2" t="s">
        <v>1489</v>
      </c>
      <c r="F384" s="2" t="s">
        <v>947</v>
      </c>
      <c r="H384" s="5" t="s">
        <v>965</v>
      </c>
      <c r="J384" s="4" t="s">
        <v>1404</v>
      </c>
      <c r="K384" s="1" t="s">
        <v>419</v>
      </c>
    </row>
    <row r="385" spans="1:11" x14ac:dyDescent="0.3">
      <c r="A385" s="1" t="s">
        <v>932</v>
      </c>
      <c r="B385" s="2" t="s">
        <v>30</v>
      </c>
      <c r="C385" s="2" t="s">
        <v>1363</v>
      </c>
      <c r="D385" s="2" t="s">
        <v>1143</v>
      </c>
      <c r="E385" s="2" t="s">
        <v>1489</v>
      </c>
      <c r="F385" s="2" t="s">
        <v>1364</v>
      </c>
      <c r="H385" s="5" t="s">
        <v>965</v>
      </c>
      <c r="J385" s="4" t="s">
        <v>1404</v>
      </c>
    </row>
    <row r="386" spans="1:11" x14ac:dyDescent="0.3">
      <c r="A386" s="1" t="s">
        <v>932</v>
      </c>
      <c r="B386" s="2" t="s">
        <v>46</v>
      </c>
      <c r="C386" s="2" t="s">
        <v>1377</v>
      </c>
      <c r="D386" s="2" t="s">
        <v>1143</v>
      </c>
      <c r="E386" s="2" t="s">
        <v>1489</v>
      </c>
      <c r="F386" s="2" t="s">
        <v>947</v>
      </c>
      <c r="H386" s="5" t="s">
        <v>965</v>
      </c>
      <c r="J386" s="4" t="s">
        <v>1404</v>
      </c>
      <c r="K386" s="2"/>
    </row>
    <row r="387" spans="1:11" x14ac:dyDescent="0.3">
      <c r="A387" s="1" t="s">
        <v>932</v>
      </c>
      <c r="B387" s="2" t="s">
        <v>63</v>
      </c>
      <c r="C387" s="2" t="s">
        <v>1377</v>
      </c>
      <c r="D387" s="2" t="s">
        <v>1143</v>
      </c>
      <c r="E387" s="2" t="s">
        <v>1489</v>
      </c>
      <c r="F387" s="2" t="s">
        <v>947</v>
      </c>
      <c r="H387" s="5" t="s">
        <v>965</v>
      </c>
      <c r="J387" s="4" t="s">
        <v>1404</v>
      </c>
    </row>
    <row r="388" spans="1:11" x14ac:dyDescent="0.3">
      <c r="A388" s="1" t="s">
        <v>932</v>
      </c>
      <c r="B388" s="2" t="s">
        <v>77</v>
      </c>
      <c r="C388" s="2" t="s">
        <v>1247</v>
      </c>
      <c r="D388" s="2" t="s">
        <v>1143</v>
      </c>
      <c r="E388" s="2" t="s">
        <v>1489</v>
      </c>
      <c r="F388" s="2" t="s">
        <v>947</v>
      </c>
      <c r="H388" s="5" t="s">
        <v>965</v>
      </c>
      <c r="J388" s="4" t="s">
        <v>1404</v>
      </c>
    </row>
    <row r="389" spans="1:11" x14ac:dyDescent="0.3">
      <c r="A389" s="1" t="s">
        <v>932</v>
      </c>
      <c r="B389" s="2" t="s">
        <v>83</v>
      </c>
      <c r="C389" s="2" t="s">
        <v>1377</v>
      </c>
      <c r="D389" s="2" t="s">
        <v>1143</v>
      </c>
      <c r="E389" s="2" t="s">
        <v>1489</v>
      </c>
      <c r="F389" s="2" t="s">
        <v>947</v>
      </c>
      <c r="H389" s="5" t="s">
        <v>965</v>
      </c>
      <c r="J389" s="4" t="s">
        <v>1404</v>
      </c>
    </row>
    <row r="390" spans="1:11" x14ac:dyDescent="0.3">
      <c r="A390" s="1" t="s">
        <v>932</v>
      </c>
      <c r="B390" s="2" t="s">
        <v>100</v>
      </c>
      <c r="C390" s="2" t="s">
        <v>1377</v>
      </c>
      <c r="D390" s="2" t="s">
        <v>1143</v>
      </c>
      <c r="E390" s="2" t="s">
        <v>1489</v>
      </c>
      <c r="F390" s="2" t="s">
        <v>947</v>
      </c>
      <c r="H390" s="5" t="s">
        <v>965</v>
      </c>
      <c r="J390" s="4" t="s">
        <v>1404</v>
      </c>
    </row>
    <row r="391" spans="1:11" x14ac:dyDescent="0.3">
      <c r="A391" s="1" t="s">
        <v>932</v>
      </c>
      <c r="B391" s="2" t="s">
        <v>105</v>
      </c>
      <c r="C391" s="2" t="s">
        <v>1142</v>
      </c>
      <c r="D391" s="2" t="s">
        <v>1143</v>
      </c>
      <c r="E391" s="2" t="s">
        <v>1489</v>
      </c>
      <c r="F391" s="2" t="s">
        <v>947</v>
      </c>
      <c r="H391" s="5" t="s">
        <v>965</v>
      </c>
      <c r="J391" s="4" t="s">
        <v>1404</v>
      </c>
    </row>
    <row r="392" spans="1:11" x14ac:dyDescent="0.3">
      <c r="A392" s="1" t="s">
        <v>932</v>
      </c>
      <c r="B392" s="2" t="s">
        <v>231</v>
      </c>
      <c r="C392" s="2" t="s">
        <v>1046</v>
      </c>
      <c r="D392" s="2" t="s">
        <v>1143</v>
      </c>
      <c r="E392" s="2" t="s">
        <v>1489</v>
      </c>
      <c r="F392" s="2" t="s">
        <v>1245</v>
      </c>
      <c r="H392" s="5" t="s">
        <v>965</v>
      </c>
      <c r="J392" s="4" t="s">
        <v>1404</v>
      </c>
    </row>
    <row r="393" spans="1:11" x14ac:dyDescent="0.3">
      <c r="A393" s="1" t="s">
        <v>932</v>
      </c>
      <c r="B393" s="2" t="s">
        <v>232</v>
      </c>
      <c r="C393" s="2" t="s">
        <v>1247</v>
      </c>
      <c r="D393" s="2" t="s">
        <v>1143</v>
      </c>
      <c r="E393" s="2" t="s">
        <v>1489</v>
      </c>
      <c r="F393" s="2" t="s">
        <v>1246</v>
      </c>
      <c r="H393" s="5" t="s">
        <v>965</v>
      </c>
      <c r="J393" s="4" t="s">
        <v>1404</v>
      </c>
    </row>
    <row r="394" spans="1:11" x14ac:dyDescent="0.3">
      <c r="A394" s="1" t="s">
        <v>932</v>
      </c>
      <c r="B394" s="2" t="s">
        <v>235</v>
      </c>
      <c r="C394" s="2" t="s">
        <v>1142</v>
      </c>
      <c r="D394" s="2" t="s">
        <v>1143</v>
      </c>
      <c r="E394" s="2" t="s">
        <v>1489</v>
      </c>
      <c r="F394" s="2" t="s">
        <v>947</v>
      </c>
      <c r="H394" s="5" t="s">
        <v>965</v>
      </c>
      <c r="J394" s="4" t="s">
        <v>1404</v>
      </c>
    </row>
    <row r="395" spans="1:11" ht="14.4" customHeight="1" x14ac:dyDescent="0.3">
      <c r="A395" s="1" t="s">
        <v>932</v>
      </c>
      <c r="B395" s="2" t="s">
        <v>286</v>
      </c>
      <c r="C395" s="2" t="s">
        <v>1142</v>
      </c>
      <c r="D395" s="2" t="s">
        <v>1143</v>
      </c>
      <c r="E395" s="2" t="s">
        <v>1489</v>
      </c>
      <c r="F395" s="2" t="s">
        <v>947</v>
      </c>
      <c r="H395" s="5" t="s">
        <v>965</v>
      </c>
      <c r="J395" s="4" t="s">
        <v>1404</v>
      </c>
    </row>
    <row r="396" spans="1:11" x14ac:dyDescent="0.3">
      <c r="A396" s="1" t="s">
        <v>932</v>
      </c>
      <c r="B396" s="2" t="s">
        <v>178</v>
      </c>
      <c r="C396" s="2" t="s">
        <v>1186</v>
      </c>
      <c r="D396" s="2" t="s">
        <v>1187</v>
      </c>
      <c r="E396" s="2" t="s">
        <v>1489</v>
      </c>
      <c r="F396" s="2" t="s">
        <v>947</v>
      </c>
      <c r="H396" s="5" t="s">
        <v>965</v>
      </c>
      <c r="J396" s="4" t="s">
        <v>1404</v>
      </c>
    </row>
    <row r="397" spans="1:11" x14ac:dyDescent="0.3">
      <c r="A397" s="1" t="s">
        <v>932</v>
      </c>
      <c r="B397" s="2" t="s">
        <v>220</v>
      </c>
      <c r="C397" s="2" t="s">
        <v>1237</v>
      </c>
      <c r="D397" s="2" t="s">
        <v>1238</v>
      </c>
      <c r="E397" s="2" t="s">
        <v>1489</v>
      </c>
      <c r="F397" s="2" t="s">
        <v>1239</v>
      </c>
      <c r="H397" s="5" t="s">
        <v>965</v>
      </c>
      <c r="J397" s="4" t="s">
        <v>1404</v>
      </c>
    </row>
    <row r="398" spans="1:11" x14ac:dyDescent="0.3">
      <c r="A398" s="1" t="s">
        <v>932</v>
      </c>
      <c r="B398" s="2" t="s">
        <v>309</v>
      </c>
      <c r="C398" s="2" t="s">
        <v>1476</v>
      </c>
      <c r="D398" s="2" t="s">
        <v>1477</v>
      </c>
      <c r="E398" s="2" t="s">
        <v>1489</v>
      </c>
      <c r="F398" s="2" t="s">
        <v>947</v>
      </c>
      <c r="G398" s="5" t="s">
        <v>965</v>
      </c>
      <c r="J398" s="4" t="s">
        <v>1404</v>
      </c>
    </row>
    <row r="399" spans="1:11" x14ac:dyDescent="0.3">
      <c r="A399" s="1" t="s">
        <v>932</v>
      </c>
      <c r="B399" s="2" t="s">
        <v>91</v>
      </c>
      <c r="C399" s="2" t="s">
        <v>1467</v>
      </c>
      <c r="D399" s="2" t="s">
        <v>1468</v>
      </c>
      <c r="E399" s="2" t="s">
        <v>1489</v>
      </c>
      <c r="F399" s="2" t="s">
        <v>947</v>
      </c>
      <c r="G399" s="5" t="s">
        <v>965</v>
      </c>
      <c r="J399" s="4" t="s">
        <v>1404</v>
      </c>
    </row>
    <row r="400" spans="1:11" x14ac:dyDescent="0.3">
      <c r="A400" s="1" t="s">
        <v>932</v>
      </c>
      <c r="B400" s="2" t="s">
        <v>190</v>
      </c>
      <c r="C400" s="2" t="s">
        <v>1212</v>
      </c>
      <c r="D400" s="2" t="s">
        <v>1213</v>
      </c>
      <c r="E400" s="2" t="s">
        <v>1489</v>
      </c>
      <c r="F400" s="2" t="s">
        <v>947</v>
      </c>
      <c r="G400" s="5" t="s">
        <v>965</v>
      </c>
      <c r="J400" s="4" t="s">
        <v>1404</v>
      </c>
    </row>
    <row r="401" spans="1:11" x14ac:dyDescent="0.3">
      <c r="A401" s="1" t="s">
        <v>932</v>
      </c>
      <c r="B401" s="2" t="s">
        <v>160</v>
      </c>
      <c r="C401" s="2" t="s">
        <v>1176</v>
      </c>
      <c r="D401" s="2" t="s">
        <v>1177</v>
      </c>
      <c r="E401" s="2" t="s">
        <v>1489</v>
      </c>
      <c r="F401" s="2" t="s">
        <v>947</v>
      </c>
      <c r="G401" s="5" t="s">
        <v>965</v>
      </c>
      <c r="J401" s="4" t="s">
        <v>1404</v>
      </c>
    </row>
    <row r="402" spans="1:11" x14ac:dyDescent="0.3">
      <c r="A402" s="1" t="s">
        <v>932</v>
      </c>
      <c r="B402" s="2" t="s">
        <v>109</v>
      </c>
      <c r="C402" s="2" t="s">
        <v>1469</v>
      </c>
      <c r="D402" s="2" t="s">
        <v>1470</v>
      </c>
      <c r="E402" s="2" t="s">
        <v>1489</v>
      </c>
      <c r="F402" s="2" t="s">
        <v>947</v>
      </c>
      <c r="G402" s="5" t="s">
        <v>965</v>
      </c>
      <c r="J402" s="4" t="s">
        <v>1404</v>
      </c>
    </row>
    <row r="403" spans="1:11" x14ac:dyDescent="0.3">
      <c r="A403" s="1" t="s">
        <v>932</v>
      </c>
      <c r="B403" s="2" t="s">
        <v>151</v>
      </c>
      <c r="C403" s="2" t="s">
        <v>1471</v>
      </c>
      <c r="D403" s="2" t="s">
        <v>1472</v>
      </c>
      <c r="E403" s="2" t="s">
        <v>1489</v>
      </c>
      <c r="F403" s="2" t="s">
        <v>947</v>
      </c>
      <c r="G403" s="5" t="s">
        <v>965</v>
      </c>
      <c r="J403" s="4" t="s">
        <v>1404</v>
      </c>
    </row>
    <row r="404" spans="1:11" x14ac:dyDescent="0.3">
      <c r="A404" s="1" t="s">
        <v>932</v>
      </c>
      <c r="B404" s="2" t="s">
        <v>10</v>
      </c>
      <c r="C404" s="2" t="s">
        <v>1352</v>
      </c>
      <c r="D404" s="2" t="s">
        <v>964</v>
      </c>
      <c r="E404" s="2" t="s">
        <v>1489</v>
      </c>
      <c r="F404" s="2" t="s">
        <v>1353</v>
      </c>
      <c r="H404" s="5" t="s">
        <v>965</v>
      </c>
      <c r="J404" s="4" t="s">
        <v>1404</v>
      </c>
      <c r="K404" s="1" t="s">
        <v>419</v>
      </c>
    </row>
    <row r="405" spans="1:11" x14ac:dyDescent="0.3">
      <c r="A405" s="1" t="s">
        <v>932</v>
      </c>
      <c r="B405" s="2" t="s">
        <v>19</v>
      </c>
      <c r="C405" s="2" t="s">
        <v>1354</v>
      </c>
      <c r="D405" s="2" t="s">
        <v>964</v>
      </c>
      <c r="E405" s="2" t="s">
        <v>1489</v>
      </c>
      <c r="F405" s="2" t="s">
        <v>1338</v>
      </c>
      <c r="H405" s="5" t="s">
        <v>965</v>
      </c>
      <c r="J405" s="4" t="s">
        <v>1404</v>
      </c>
    </row>
    <row r="406" spans="1:11" x14ac:dyDescent="0.3">
      <c r="A406" s="1" t="s">
        <v>932</v>
      </c>
      <c r="B406" s="2" t="s">
        <v>22</v>
      </c>
      <c r="C406" s="2" t="s">
        <v>1358</v>
      </c>
      <c r="D406" s="2" t="s">
        <v>964</v>
      </c>
      <c r="E406" s="2" t="s">
        <v>1489</v>
      </c>
      <c r="F406" s="2" t="s">
        <v>1356</v>
      </c>
      <c r="H406" s="5" t="s">
        <v>965</v>
      </c>
      <c r="J406" s="4" t="s">
        <v>1404</v>
      </c>
      <c r="K406" s="1" t="s">
        <v>419</v>
      </c>
    </row>
    <row r="407" spans="1:11" x14ac:dyDescent="0.3">
      <c r="A407" s="1" t="s">
        <v>932</v>
      </c>
      <c r="B407" s="2" t="s">
        <v>425</v>
      </c>
      <c r="C407" s="2" t="s">
        <v>1355</v>
      </c>
      <c r="D407" s="2" t="s">
        <v>964</v>
      </c>
      <c r="E407" s="2" t="s">
        <v>1489</v>
      </c>
      <c r="F407" s="2" t="s">
        <v>1057</v>
      </c>
      <c r="H407" s="5" t="s">
        <v>965</v>
      </c>
      <c r="J407" s="4" t="s">
        <v>1404</v>
      </c>
      <c r="K407" s="1" t="s">
        <v>419</v>
      </c>
    </row>
    <row r="408" spans="1:11" x14ac:dyDescent="0.3">
      <c r="A408" s="1" t="s">
        <v>932</v>
      </c>
      <c r="B408" s="2" t="s">
        <v>23</v>
      </c>
      <c r="C408" s="2" t="s">
        <v>1357</v>
      </c>
      <c r="D408" s="2" t="s">
        <v>964</v>
      </c>
      <c r="E408" s="2" t="s">
        <v>1489</v>
      </c>
      <c r="F408" s="2" t="s">
        <v>1356</v>
      </c>
      <c r="H408" s="5" t="s">
        <v>965</v>
      </c>
      <c r="J408" s="4" t="s">
        <v>1404</v>
      </c>
    </row>
    <row r="409" spans="1:11" x14ac:dyDescent="0.3">
      <c r="A409" s="1" t="s">
        <v>932</v>
      </c>
      <c r="B409" s="2" t="s">
        <v>25</v>
      </c>
      <c r="C409" s="2" t="s">
        <v>1253</v>
      </c>
      <c r="D409" s="2" t="s">
        <v>964</v>
      </c>
      <c r="E409" s="2" t="s">
        <v>1489</v>
      </c>
      <c r="F409" s="2" t="s">
        <v>1346</v>
      </c>
      <c r="I409" s="5" t="s">
        <v>965</v>
      </c>
      <c r="J409" s="4" t="s">
        <v>1404</v>
      </c>
    </row>
    <row r="410" spans="1:11" x14ac:dyDescent="0.3">
      <c r="A410" s="1" t="s">
        <v>932</v>
      </c>
      <c r="B410" s="2" t="s">
        <v>32</v>
      </c>
      <c r="C410" s="2" t="s">
        <v>1365</v>
      </c>
      <c r="D410" s="2" t="s">
        <v>964</v>
      </c>
      <c r="E410" s="2" t="s">
        <v>1489</v>
      </c>
      <c r="F410" s="2" t="s">
        <v>1366</v>
      </c>
      <c r="G410" s="5" t="s">
        <v>965</v>
      </c>
      <c r="J410" s="4" t="s">
        <v>1404</v>
      </c>
    </row>
    <row r="411" spans="1:11" x14ac:dyDescent="0.3">
      <c r="A411" s="1" t="s">
        <v>932</v>
      </c>
      <c r="B411" s="2" t="s">
        <v>41</v>
      </c>
      <c r="C411" s="2" t="s">
        <v>1</v>
      </c>
      <c r="D411" s="2" t="s">
        <v>964</v>
      </c>
      <c r="E411" s="2" t="s">
        <v>1489</v>
      </c>
      <c r="F411" s="2" t="s">
        <v>947</v>
      </c>
      <c r="H411" s="5" t="s">
        <v>965</v>
      </c>
      <c r="J411" s="4" t="s">
        <v>1404</v>
      </c>
    </row>
    <row r="412" spans="1:11" x14ac:dyDescent="0.3">
      <c r="A412" s="1" t="s">
        <v>932</v>
      </c>
      <c r="B412" s="2" t="s">
        <v>44</v>
      </c>
      <c r="C412" s="2" t="s">
        <v>1375</v>
      </c>
      <c r="D412" s="2" t="s">
        <v>964</v>
      </c>
      <c r="E412" s="2" t="s">
        <v>1489</v>
      </c>
      <c r="F412" s="2" t="s">
        <v>947</v>
      </c>
      <c r="H412" s="5" t="s">
        <v>965</v>
      </c>
      <c r="J412" s="4" t="s">
        <v>1404</v>
      </c>
    </row>
    <row r="413" spans="1:11" x14ac:dyDescent="0.3">
      <c r="A413" s="1" t="s">
        <v>932</v>
      </c>
      <c r="B413" s="2" t="s">
        <v>45</v>
      </c>
      <c r="C413" s="2" t="s">
        <v>1376</v>
      </c>
      <c r="D413" s="2" t="s">
        <v>964</v>
      </c>
      <c r="E413" s="2" t="s">
        <v>1489</v>
      </c>
      <c r="F413" s="2" t="s">
        <v>947</v>
      </c>
      <c r="H413" s="5" t="s">
        <v>965</v>
      </c>
      <c r="J413" s="4" t="s">
        <v>1404</v>
      </c>
    </row>
    <row r="414" spans="1:11" x14ac:dyDescent="0.3">
      <c r="A414" s="1" t="s">
        <v>932</v>
      </c>
      <c r="B414" s="2" t="s">
        <v>47</v>
      </c>
      <c r="C414" s="2" t="s">
        <v>1</v>
      </c>
      <c r="D414" s="2" t="s">
        <v>964</v>
      </c>
      <c r="E414" s="2" t="s">
        <v>1489</v>
      </c>
      <c r="F414" s="2" t="s">
        <v>947</v>
      </c>
      <c r="H414" s="5" t="s">
        <v>965</v>
      </c>
      <c r="J414" s="4" t="s">
        <v>1404</v>
      </c>
    </row>
    <row r="415" spans="1:11" x14ac:dyDescent="0.3">
      <c r="A415" s="1" t="s">
        <v>932</v>
      </c>
      <c r="B415" s="2" t="s">
        <v>48</v>
      </c>
      <c r="C415" s="2" t="s">
        <v>1168</v>
      </c>
      <c r="D415" s="2" t="s">
        <v>964</v>
      </c>
      <c r="E415" s="2" t="s">
        <v>1489</v>
      </c>
      <c r="F415" s="2" t="s">
        <v>947</v>
      </c>
      <c r="H415" s="5" t="s">
        <v>965</v>
      </c>
      <c r="J415" s="4" t="s">
        <v>1404</v>
      </c>
    </row>
    <row r="416" spans="1:11" x14ac:dyDescent="0.3">
      <c r="A416" s="1" t="s">
        <v>932</v>
      </c>
      <c r="B416" s="2" t="s">
        <v>49</v>
      </c>
      <c r="C416" s="2" t="s">
        <v>1378</v>
      </c>
      <c r="D416" s="2" t="s">
        <v>964</v>
      </c>
      <c r="E416" s="2" t="s">
        <v>1489</v>
      </c>
      <c r="F416" s="2" t="s">
        <v>947</v>
      </c>
      <c r="H416" s="5" t="s">
        <v>965</v>
      </c>
      <c r="J416" s="4" t="s">
        <v>1404</v>
      </c>
    </row>
    <row r="417" spans="1:11" x14ac:dyDescent="0.3">
      <c r="A417" s="1" t="s">
        <v>932</v>
      </c>
      <c r="B417" s="2" t="s">
        <v>50</v>
      </c>
      <c r="C417" s="2" t="s">
        <v>1379</v>
      </c>
      <c r="D417" s="2" t="s">
        <v>964</v>
      </c>
      <c r="E417" s="2" t="s">
        <v>1489</v>
      </c>
      <c r="F417" s="2" t="s">
        <v>1380</v>
      </c>
      <c r="H417" s="5" t="s">
        <v>965</v>
      </c>
      <c r="J417" s="4" t="s">
        <v>1404</v>
      </c>
      <c r="K417" s="2"/>
    </row>
    <row r="418" spans="1:11" x14ac:dyDescent="0.3">
      <c r="A418" s="1" t="s">
        <v>932</v>
      </c>
      <c r="B418" s="2" t="s">
        <v>51</v>
      </c>
      <c r="C418" s="2" t="s">
        <v>1</v>
      </c>
      <c r="D418" s="2" t="s">
        <v>964</v>
      </c>
      <c r="E418" s="2" t="s">
        <v>1489</v>
      </c>
      <c r="F418" s="2" t="s">
        <v>947</v>
      </c>
      <c r="I418" s="5" t="s">
        <v>965</v>
      </c>
      <c r="J418" s="4" t="s">
        <v>1404</v>
      </c>
    </row>
    <row r="419" spans="1:11" x14ac:dyDescent="0.3">
      <c r="A419" s="1" t="s">
        <v>932</v>
      </c>
      <c r="B419" s="2" t="s">
        <v>52</v>
      </c>
      <c r="C419" s="2" t="s">
        <v>1421</v>
      </c>
      <c r="D419" s="2" t="s">
        <v>964</v>
      </c>
      <c r="E419" s="2" t="s">
        <v>1489</v>
      </c>
      <c r="F419" s="2" t="s">
        <v>1425</v>
      </c>
      <c r="H419" s="5" t="s">
        <v>965</v>
      </c>
      <c r="J419" s="4" t="s">
        <v>1096</v>
      </c>
      <c r="K419" s="2"/>
    </row>
    <row r="420" spans="1:11" x14ac:dyDescent="0.3">
      <c r="A420" s="1" t="s">
        <v>932</v>
      </c>
      <c r="B420" s="2" t="s">
        <v>53</v>
      </c>
      <c r="C420" s="2" t="s">
        <v>1379</v>
      </c>
      <c r="D420" s="2" t="s">
        <v>964</v>
      </c>
      <c r="E420" s="2" t="s">
        <v>1489</v>
      </c>
      <c r="F420" s="2" t="s">
        <v>1381</v>
      </c>
      <c r="H420" s="5" t="s">
        <v>965</v>
      </c>
      <c r="J420" s="4" t="s">
        <v>1404</v>
      </c>
    </row>
    <row r="421" spans="1:11" x14ac:dyDescent="0.3">
      <c r="A421" s="1" t="s">
        <v>932</v>
      </c>
      <c r="B421" s="2" t="s">
        <v>54</v>
      </c>
      <c r="C421" s="2" t="s">
        <v>1382</v>
      </c>
      <c r="D421" s="2" t="s">
        <v>964</v>
      </c>
      <c r="E421" s="2" t="s">
        <v>1489</v>
      </c>
      <c r="F421" s="2" t="s">
        <v>1383</v>
      </c>
      <c r="H421" s="5" t="s">
        <v>965</v>
      </c>
      <c r="J421" s="4" t="s">
        <v>1404</v>
      </c>
    </row>
    <row r="422" spans="1:11" x14ac:dyDescent="0.3">
      <c r="A422" s="1" t="s">
        <v>932</v>
      </c>
      <c r="B422" s="2" t="s">
        <v>55</v>
      </c>
      <c r="C422" s="2" t="s">
        <v>1384</v>
      </c>
      <c r="D422" s="2" t="s">
        <v>964</v>
      </c>
      <c r="E422" s="2" t="s">
        <v>1489</v>
      </c>
      <c r="F422" s="2" t="s">
        <v>1380</v>
      </c>
      <c r="H422" s="5" t="s">
        <v>965</v>
      </c>
      <c r="J422" s="4" t="s">
        <v>1404</v>
      </c>
    </row>
    <row r="423" spans="1:11" x14ac:dyDescent="0.3">
      <c r="A423" s="1" t="s">
        <v>932</v>
      </c>
      <c r="B423" s="2" t="s">
        <v>56</v>
      </c>
      <c r="C423" s="2" t="s">
        <v>1385</v>
      </c>
      <c r="D423" s="2" t="s">
        <v>964</v>
      </c>
      <c r="E423" s="2" t="s">
        <v>1489</v>
      </c>
      <c r="F423" s="2" t="s">
        <v>947</v>
      </c>
      <c r="H423" s="5" t="s">
        <v>965</v>
      </c>
      <c r="J423" s="4" t="s">
        <v>1404</v>
      </c>
    </row>
    <row r="424" spans="1:11" x14ac:dyDescent="0.3">
      <c r="A424" s="1" t="s">
        <v>932</v>
      </c>
      <c r="B424" s="2" t="s">
        <v>57</v>
      </c>
      <c r="C424" s="2" t="s">
        <v>1292</v>
      </c>
      <c r="D424" s="2" t="s">
        <v>964</v>
      </c>
      <c r="E424" s="2" t="s">
        <v>1489</v>
      </c>
      <c r="F424" s="2" t="s">
        <v>947</v>
      </c>
      <c r="H424" s="5" t="s">
        <v>965</v>
      </c>
      <c r="J424" s="4" t="s">
        <v>1404</v>
      </c>
      <c r="K424" s="1" t="s">
        <v>419</v>
      </c>
    </row>
    <row r="425" spans="1:11" x14ac:dyDescent="0.3">
      <c r="A425" s="1" t="s">
        <v>932</v>
      </c>
      <c r="B425" s="2" t="s">
        <v>59</v>
      </c>
      <c r="C425" s="2" t="s">
        <v>1382</v>
      </c>
      <c r="D425" s="2" t="s">
        <v>964</v>
      </c>
      <c r="E425" s="2" t="s">
        <v>1489</v>
      </c>
      <c r="F425" s="2" t="s">
        <v>947</v>
      </c>
      <c r="H425" s="5" t="s">
        <v>965</v>
      </c>
      <c r="J425" s="4" t="s">
        <v>1404</v>
      </c>
    </row>
    <row r="426" spans="1:11" x14ac:dyDescent="0.3">
      <c r="A426" s="1" t="s">
        <v>932</v>
      </c>
      <c r="B426" s="2" t="s">
        <v>60</v>
      </c>
      <c r="C426" s="2" t="s">
        <v>1386</v>
      </c>
      <c r="D426" s="2" t="s">
        <v>964</v>
      </c>
      <c r="E426" s="2" t="s">
        <v>1489</v>
      </c>
      <c r="F426" s="2" t="s">
        <v>947</v>
      </c>
      <c r="H426" s="5" t="s">
        <v>965</v>
      </c>
      <c r="J426" s="4" t="s">
        <v>1404</v>
      </c>
    </row>
    <row r="427" spans="1:11" x14ac:dyDescent="0.3">
      <c r="A427" s="1" t="s">
        <v>932</v>
      </c>
      <c r="B427" s="2" t="s">
        <v>61</v>
      </c>
      <c r="C427" s="2" t="s">
        <v>1378</v>
      </c>
      <c r="D427" s="2" t="s">
        <v>964</v>
      </c>
      <c r="E427" s="2" t="s">
        <v>1489</v>
      </c>
      <c r="F427" s="2" t="s">
        <v>947</v>
      </c>
      <c r="H427" s="5" t="s">
        <v>965</v>
      </c>
      <c r="J427" s="4" t="s">
        <v>1404</v>
      </c>
    </row>
    <row r="428" spans="1:11" x14ac:dyDescent="0.3">
      <c r="A428" s="1" t="s">
        <v>932</v>
      </c>
      <c r="B428" s="2" t="s">
        <v>65</v>
      </c>
      <c r="C428" s="2" t="s">
        <v>1168</v>
      </c>
      <c r="D428" s="2" t="s">
        <v>964</v>
      </c>
      <c r="E428" s="2" t="s">
        <v>1489</v>
      </c>
      <c r="F428" s="2" t="s">
        <v>947</v>
      </c>
      <c r="H428" s="5" t="s">
        <v>965</v>
      </c>
      <c r="J428" s="4" t="s">
        <v>1404</v>
      </c>
    </row>
    <row r="429" spans="1:11" x14ac:dyDescent="0.3">
      <c r="A429" s="1" t="s">
        <v>932</v>
      </c>
      <c r="B429" s="2" t="s">
        <v>66</v>
      </c>
      <c r="C429" s="2" t="s">
        <v>1389</v>
      </c>
      <c r="D429" s="2" t="s">
        <v>964</v>
      </c>
      <c r="E429" s="2" t="s">
        <v>1489</v>
      </c>
      <c r="F429" s="2" t="s">
        <v>947</v>
      </c>
      <c r="I429" s="5" t="s">
        <v>965</v>
      </c>
      <c r="J429" s="4" t="s">
        <v>1404</v>
      </c>
      <c r="K429" s="1" t="s">
        <v>419</v>
      </c>
    </row>
    <row r="430" spans="1:11" x14ac:dyDescent="0.3">
      <c r="A430" s="1" t="s">
        <v>932</v>
      </c>
      <c r="B430" s="2" t="s">
        <v>67</v>
      </c>
      <c r="C430" s="2" t="s">
        <v>1390</v>
      </c>
      <c r="D430" s="2" t="s">
        <v>964</v>
      </c>
      <c r="E430" s="2" t="s">
        <v>1489</v>
      </c>
      <c r="F430" s="2" t="s">
        <v>947</v>
      </c>
      <c r="H430" s="5" t="s">
        <v>965</v>
      </c>
      <c r="J430" s="4" t="s">
        <v>1404</v>
      </c>
      <c r="K430" s="1" t="s">
        <v>419</v>
      </c>
    </row>
    <row r="431" spans="1:11" x14ac:dyDescent="0.3">
      <c r="A431" s="1" t="s">
        <v>932</v>
      </c>
      <c r="B431" s="2" t="s">
        <v>68</v>
      </c>
      <c r="C431" s="2" t="s">
        <v>1382</v>
      </c>
      <c r="D431" s="2" t="s">
        <v>964</v>
      </c>
      <c r="E431" s="2" t="s">
        <v>1489</v>
      </c>
      <c r="F431" s="2" t="s">
        <v>947</v>
      </c>
      <c r="H431" s="5" t="s">
        <v>965</v>
      </c>
      <c r="J431" s="4" t="s">
        <v>1404</v>
      </c>
    </row>
    <row r="432" spans="1:11" x14ac:dyDescent="0.3">
      <c r="A432" s="1" t="s">
        <v>932</v>
      </c>
      <c r="B432" s="2" t="s">
        <v>69</v>
      </c>
      <c r="C432" s="2" t="s">
        <v>1382</v>
      </c>
      <c r="D432" s="2" t="s">
        <v>964</v>
      </c>
      <c r="E432" s="2" t="s">
        <v>1489</v>
      </c>
      <c r="F432" s="2" t="s">
        <v>947</v>
      </c>
      <c r="H432" s="5" t="s">
        <v>965</v>
      </c>
      <c r="J432" s="4" t="s">
        <v>1404</v>
      </c>
    </row>
    <row r="433" spans="1:11" x14ac:dyDescent="0.3">
      <c r="A433" s="1" t="s">
        <v>932</v>
      </c>
      <c r="B433" s="2" t="s">
        <v>70</v>
      </c>
      <c r="C433" s="2" t="s">
        <v>1382</v>
      </c>
      <c r="D433" s="2" t="s">
        <v>964</v>
      </c>
      <c r="E433" s="2" t="s">
        <v>1489</v>
      </c>
      <c r="F433" s="2" t="s">
        <v>947</v>
      </c>
      <c r="H433" s="5" t="s">
        <v>965</v>
      </c>
      <c r="J433" s="4" t="s">
        <v>1404</v>
      </c>
    </row>
    <row r="434" spans="1:11" x14ac:dyDescent="0.3">
      <c r="A434" s="1" t="s">
        <v>932</v>
      </c>
      <c r="B434" s="2" t="s">
        <v>71</v>
      </c>
      <c r="C434" s="2" t="s">
        <v>1391</v>
      </c>
      <c r="D434" s="2" t="s">
        <v>964</v>
      </c>
      <c r="E434" s="2" t="s">
        <v>1489</v>
      </c>
      <c r="F434" s="2" t="s">
        <v>947</v>
      </c>
      <c r="H434" s="5" t="s">
        <v>965</v>
      </c>
      <c r="J434" s="4" t="s">
        <v>1404</v>
      </c>
      <c r="K434" s="1" t="s">
        <v>419</v>
      </c>
    </row>
    <row r="435" spans="1:11" x14ac:dyDescent="0.3">
      <c r="A435" s="1" t="s">
        <v>932</v>
      </c>
      <c r="B435" s="2" t="s">
        <v>72</v>
      </c>
      <c r="C435" s="2" t="s">
        <v>1382</v>
      </c>
      <c r="D435" s="2" t="s">
        <v>964</v>
      </c>
      <c r="E435" s="2" t="s">
        <v>1489</v>
      </c>
      <c r="F435" s="2" t="s">
        <v>947</v>
      </c>
      <c r="H435" s="5" t="s">
        <v>965</v>
      </c>
      <c r="J435" s="4" t="s">
        <v>1404</v>
      </c>
    </row>
    <row r="436" spans="1:11" x14ac:dyDescent="0.3">
      <c r="A436" s="1" t="s">
        <v>932</v>
      </c>
      <c r="B436" s="2" t="s">
        <v>73</v>
      </c>
      <c r="C436" s="2" t="s">
        <v>1382</v>
      </c>
      <c r="D436" s="2" t="s">
        <v>964</v>
      </c>
      <c r="E436" s="2" t="s">
        <v>1489</v>
      </c>
      <c r="F436" s="2" t="s">
        <v>947</v>
      </c>
      <c r="H436" s="5" t="s">
        <v>965</v>
      </c>
      <c r="J436" s="4" t="s">
        <v>1404</v>
      </c>
    </row>
    <row r="437" spans="1:11" x14ac:dyDescent="0.3">
      <c r="A437" s="1" t="s">
        <v>932</v>
      </c>
      <c r="B437" s="2" t="s">
        <v>75</v>
      </c>
      <c r="C437" s="2" t="s">
        <v>1382</v>
      </c>
      <c r="D437" s="2" t="s">
        <v>964</v>
      </c>
      <c r="E437" s="2" t="s">
        <v>1489</v>
      </c>
      <c r="F437" s="2" t="s">
        <v>947</v>
      </c>
      <c r="H437" s="5" t="s">
        <v>965</v>
      </c>
      <c r="J437" s="4" t="s">
        <v>1404</v>
      </c>
      <c r="K437" s="1" t="s">
        <v>419</v>
      </c>
    </row>
    <row r="438" spans="1:11" x14ac:dyDescent="0.3">
      <c r="A438" s="1" t="s">
        <v>932</v>
      </c>
      <c r="B438" s="2" t="s">
        <v>78</v>
      </c>
      <c r="C438" s="2" t="s">
        <v>1378</v>
      </c>
      <c r="D438" s="2" t="s">
        <v>964</v>
      </c>
      <c r="E438" s="2" t="s">
        <v>1489</v>
      </c>
      <c r="F438" s="2" t="s">
        <v>947</v>
      </c>
      <c r="H438" s="5" t="s">
        <v>965</v>
      </c>
      <c r="J438" s="4" t="s">
        <v>1404</v>
      </c>
    </row>
    <row r="439" spans="1:11" x14ac:dyDescent="0.3">
      <c r="A439" s="1" t="s">
        <v>932</v>
      </c>
      <c r="B439" s="2" t="s">
        <v>79</v>
      </c>
      <c r="C439" s="2" t="s">
        <v>1392</v>
      </c>
      <c r="D439" s="2" t="s">
        <v>964</v>
      </c>
      <c r="E439" s="2" t="s">
        <v>1489</v>
      </c>
      <c r="F439" s="2" t="s">
        <v>947</v>
      </c>
      <c r="H439" s="5" t="s">
        <v>965</v>
      </c>
      <c r="J439" s="4" t="s">
        <v>1404</v>
      </c>
      <c r="K439" s="1" t="s">
        <v>419</v>
      </c>
    </row>
    <row r="440" spans="1:11" x14ac:dyDescent="0.3">
      <c r="A440" s="1" t="s">
        <v>932</v>
      </c>
      <c r="B440" s="2" t="s">
        <v>80</v>
      </c>
      <c r="C440" s="2" t="s">
        <v>1168</v>
      </c>
      <c r="D440" s="2" t="s">
        <v>964</v>
      </c>
      <c r="E440" s="2" t="s">
        <v>1489</v>
      </c>
      <c r="F440" s="2" t="s">
        <v>947</v>
      </c>
      <c r="I440" s="5" t="s">
        <v>965</v>
      </c>
      <c r="J440" s="4" t="s">
        <v>1404</v>
      </c>
    </row>
    <row r="441" spans="1:11" x14ac:dyDescent="0.3">
      <c r="A441" s="1" t="s">
        <v>932</v>
      </c>
      <c r="B441" s="2" t="s">
        <v>81</v>
      </c>
      <c r="C441" s="2" t="s">
        <v>1382</v>
      </c>
      <c r="D441" s="2" t="s">
        <v>964</v>
      </c>
      <c r="E441" s="2" t="s">
        <v>1489</v>
      </c>
      <c r="F441" s="2" t="s">
        <v>947</v>
      </c>
      <c r="H441" s="5" t="s">
        <v>965</v>
      </c>
      <c r="J441" s="4" t="s">
        <v>1404</v>
      </c>
    </row>
    <row r="442" spans="1:11" x14ac:dyDescent="0.3">
      <c r="A442" s="1" t="s">
        <v>932</v>
      </c>
      <c r="B442" s="2" t="s">
        <v>82</v>
      </c>
      <c r="C442" s="2" t="s">
        <v>1393</v>
      </c>
      <c r="D442" s="2" t="s">
        <v>964</v>
      </c>
      <c r="E442" s="2" t="s">
        <v>1489</v>
      </c>
      <c r="F442" s="2" t="s">
        <v>947</v>
      </c>
      <c r="H442" s="5" t="s">
        <v>965</v>
      </c>
      <c r="J442" s="4" t="s">
        <v>1404</v>
      </c>
      <c r="K442" s="1" t="s">
        <v>419</v>
      </c>
    </row>
    <row r="443" spans="1:11" x14ac:dyDescent="0.3">
      <c r="A443" s="1" t="s">
        <v>932</v>
      </c>
      <c r="B443" s="2" t="s">
        <v>84</v>
      </c>
      <c r="C443" s="2" t="s">
        <v>1394</v>
      </c>
      <c r="D443" s="2" t="s">
        <v>964</v>
      </c>
      <c r="E443" s="2" t="s">
        <v>1489</v>
      </c>
      <c r="F443" s="2" t="s">
        <v>947</v>
      </c>
      <c r="H443" s="5" t="s">
        <v>965</v>
      </c>
      <c r="J443" s="4" t="s">
        <v>1404</v>
      </c>
      <c r="K443" s="1" t="s">
        <v>419</v>
      </c>
    </row>
    <row r="444" spans="1:11" x14ac:dyDescent="0.3">
      <c r="A444" s="1" t="s">
        <v>932</v>
      </c>
      <c r="B444" s="2" t="s">
        <v>85</v>
      </c>
      <c r="C444" s="2" t="s">
        <v>1395</v>
      </c>
      <c r="D444" s="2" t="s">
        <v>964</v>
      </c>
      <c r="E444" s="2" t="s">
        <v>1489</v>
      </c>
      <c r="F444" s="2" t="s">
        <v>947</v>
      </c>
      <c r="H444" s="5" t="s">
        <v>965</v>
      </c>
      <c r="J444" s="4" t="s">
        <v>1404</v>
      </c>
    </row>
    <row r="445" spans="1:11" x14ac:dyDescent="0.3">
      <c r="A445" s="1" t="s">
        <v>932</v>
      </c>
      <c r="B445" s="2" t="s">
        <v>86</v>
      </c>
      <c r="C445" s="2" t="s">
        <v>1376</v>
      </c>
      <c r="D445" s="2" t="s">
        <v>964</v>
      </c>
      <c r="E445" s="2" t="s">
        <v>1489</v>
      </c>
      <c r="F445" s="2" t="s">
        <v>947</v>
      </c>
      <c r="H445" s="5" t="s">
        <v>965</v>
      </c>
      <c r="J445" s="4" t="s">
        <v>1404</v>
      </c>
    </row>
    <row r="446" spans="1:11" x14ac:dyDescent="0.3">
      <c r="A446" s="1" t="s">
        <v>932</v>
      </c>
      <c r="B446" s="2" t="s">
        <v>88</v>
      </c>
      <c r="C446" s="2" t="s">
        <v>1264</v>
      </c>
      <c r="D446" s="2" t="s">
        <v>964</v>
      </c>
      <c r="E446" s="2" t="s">
        <v>1489</v>
      </c>
      <c r="F446" s="2" t="s">
        <v>947</v>
      </c>
      <c r="H446" s="5" t="s">
        <v>965</v>
      </c>
      <c r="J446" s="4" t="s">
        <v>1404</v>
      </c>
    </row>
    <row r="447" spans="1:11" x14ac:dyDescent="0.3">
      <c r="A447" s="1" t="s">
        <v>932</v>
      </c>
      <c r="B447" s="2" t="s">
        <v>89</v>
      </c>
      <c r="C447" s="2" t="s">
        <v>1397</v>
      </c>
      <c r="D447" s="2" t="s">
        <v>964</v>
      </c>
      <c r="E447" s="2" t="s">
        <v>1489</v>
      </c>
      <c r="F447" s="2" t="s">
        <v>947</v>
      </c>
      <c r="H447" s="5" t="s">
        <v>965</v>
      </c>
      <c r="J447" s="4" t="s">
        <v>1404</v>
      </c>
    </row>
    <row r="448" spans="1:11" x14ac:dyDescent="0.3">
      <c r="A448" s="1" t="s">
        <v>932</v>
      </c>
      <c r="B448" s="2" t="s">
        <v>92</v>
      </c>
      <c r="C448" s="2" t="s">
        <v>1292</v>
      </c>
      <c r="D448" s="2" t="s">
        <v>964</v>
      </c>
      <c r="E448" s="2" t="s">
        <v>1489</v>
      </c>
      <c r="F448" s="2" t="s">
        <v>947</v>
      </c>
      <c r="H448" s="5" t="s">
        <v>965</v>
      </c>
      <c r="J448" s="4" t="s">
        <v>1404</v>
      </c>
    </row>
    <row r="449" spans="1:10" x14ac:dyDescent="0.3">
      <c r="A449" s="1" t="s">
        <v>932</v>
      </c>
      <c r="B449" s="2" t="s">
        <v>93</v>
      </c>
      <c r="C449" s="2" t="s">
        <v>1398</v>
      </c>
      <c r="D449" s="2" t="s">
        <v>964</v>
      </c>
      <c r="E449" s="2" t="s">
        <v>1489</v>
      </c>
      <c r="F449" s="2" t="s">
        <v>947</v>
      </c>
      <c r="H449" s="5" t="s">
        <v>965</v>
      </c>
      <c r="J449" s="4" t="s">
        <v>1404</v>
      </c>
    </row>
    <row r="450" spans="1:10" x14ac:dyDescent="0.3">
      <c r="A450" s="1" t="s">
        <v>932</v>
      </c>
      <c r="B450" s="2" t="s">
        <v>94</v>
      </c>
      <c r="C450" s="2" t="s">
        <v>1382</v>
      </c>
      <c r="D450" s="2" t="s">
        <v>964</v>
      </c>
      <c r="E450" s="2" t="s">
        <v>1489</v>
      </c>
      <c r="F450" s="2" t="s">
        <v>947</v>
      </c>
      <c r="H450" s="5" t="s">
        <v>965</v>
      </c>
      <c r="J450" s="4" t="s">
        <v>1404</v>
      </c>
    </row>
    <row r="451" spans="1:10" x14ac:dyDescent="0.3">
      <c r="A451" s="1" t="s">
        <v>932</v>
      </c>
      <c r="B451" s="2" t="s">
        <v>95</v>
      </c>
      <c r="C451" s="2" t="s">
        <v>1399</v>
      </c>
      <c r="D451" s="2" t="s">
        <v>964</v>
      </c>
      <c r="E451" s="2" t="s">
        <v>1489</v>
      </c>
      <c r="F451" s="2" t="s">
        <v>947</v>
      </c>
      <c r="H451" s="5" t="s">
        <v>965</v>
      </c>
      <c r="J451" s="4" t="s">
        <v>1404</v>
      </c>
    </row>
    <row r="452" spans="1:10" x14ac:dyDescent="0.3">
      <c r="A452" s="1" t="s">
        <v>932</v>
      </c>
      <c r="B452" s="2" t="s">
        <v>96</v>
      </c>
      <c r="C452" s="2" t="s">
        <v>1400</v>
      </c>
      <c r="D452" s="2" t="s">
        <v>964</v>
      </c>
      <c r="E452" s="2" t="s">
        <v>1489</v>
      </c>
      <c r="F452" s="2" t="s">
        <v>947</v>
      </c>
      <c r="H452" s="5" t="s">
        <v>965</v>
      </c>
      <c r="J452" s="4" t="s">
        <v>1404</v>
      </c>
    </row>
    <row r="453" spans="1:10" x14ac:dyDescent="0.3">
      <c r="A453" s="1" t="s">
        <v>932</v>
      </c>
      <c r="B453" s="2" t="s">
        <v>97</v>
      </c>
      <c r="C453" s="2" t="s">
        <v>1382</v>
      </c>
      <c r="D453" s="2" t="s">
        <v>964</v>
      </c>
      <c r="E453" s="2" t="s">
        <v>1489</v>
      </c>
      <c r="F453" s="2" t="s">
        <v>947</v>
      </c>
      <c r="H453" s="5" t="s">
        <v>965</v>
      </c>
      <c r="J453" s="4" t="s">
        <v>1404</v>
      </c>
    </row>
    <row r="454" spans="1:10" x14ac:dyDescent="0.3">
      <c r="A454" s="1" t="s">
        <v>932</v>
      </c>
      <c r="B454" s="2" t="s">
        <v>99</v>
      </c>
      <c r="C454" s="2" t="s">
        <v>1168</v>
      </c>
      <c r="D454" s="2" t="s">
        <v>964</v>
      </c>
      <c r="E454" s="2" t="s">
        <v>1489</v>
      </c>
      <c r="F454" s="2" t="s">
        <v>947</v>
      </c>
      <c r="H454" s="5" t="s">
        <v>965</v>
      </c>
      <c r="J454" s="4" t="s">
        <v>1404</v>
      </c>
    </row>
    <row r="455" spans="1:10" x14ac:dyDescent="0.3">
      <c r="A455" s="1" t="s">
        <v>932</v>
      </c>
      <c r="B455" s="2" t="s">
        <v>101</v>
      </c>
      <c r="C455" s="2" t="s">
        <v>1401</v>
      </c>
      <c r="D455" s="2" t="s">
        <v>964</v>
      </c>
      <c r="E455" s="2" t="s">
        <v>1489</v>
      </c>
      <c r="F455" s="2" t="s">
        <v>947</v>
      </c>
      <c r="I455" s="5" t="s">
        <v>965</v>
      </c>
      <c r="J455" s="4" t="s">
        <v>1404</v>
      </c>
    </row>
    <row r="456" spans="1:10" x14ac:dyDescent="0.3">
      <c r="A456" s="1" t="s">
        <v>932</v>
      </c>
      <c r="B456" s="2" t="s">
        <v>102</v>
      </c>
      <c r="C456" s="2" t="s">
        <v>1292</v>
      </c>
      <c r="D456" s="2" t="s">
        <v>964</v>
      </c>
      <c r="E456" s="2" t="s">
        <v>1489</v>
      </c>
      <c r="F456" s="2" t="s">
        <v>947</v>
      </c>
      <c r="H456" s="5" t="s">
        <v>965</v>
      </c>
      <c r="J456" s="4" t="s">
        <v>1404</v>
      </c>
    </row>
    <row r="457" spans="1:10" x14ac:dyDescent="0.3">
      <c r="A457" s="1" t="s">
        <v>932</v>
      </c>
      <c r="B457" s="2" t="s">
        <v>103</v>
      </c>
      <c r="C457" s="2" t="s">
        <v>1</v>
      </c>
      <c r="D457" s="2" t="s">
        <v>964</v>
      </c>
      <c r="E457" s="2" t="s">
        <v>1489</v>
      </c>
      <c r="F457" s="2" t="s">
        <v>947</v>
      </c>
      <c r="H457" s="5" t="s">
        <v>965</v>
      </c>
      <c r="J457" s="4" t="s">
        <v>1404</v>
      </c>
    </row>
    <row r="458" spans="1:10" x14ac:dyDescent="0.3">
      <c r="A458" s="1" t="s">
        <v>932</v>
      </c>
      <c r="B458" s="2" t="s">
        <v>104</v>
      </c>
      <c r="C458" s="2" t="s">
        <v>1141</v>
      </c>
      <c r="D458" s="2" t="s">
        <v>964</v>
      </c>
      <c r="E458" s="2" t="s">
        <v>1489</v>
      </c>
      <c r="F458" s="2" t="s">
        <v>947</v>
      </c>
      <c r="H458" s="5" t="s">
        <v>965</v>
      </c>
      <c r="J458" s="4" t="s">
        <v>1404</v>
      </c>
    </row>
    <row r="459" spans="1:10" x14ac:dyDescent="0.3">
      <c r="A459" s="1" t="s">
        <v>932</v>
      </c>
      <c r="B459" s="2" t="s">
        <v>106</v>
      </c>
      <c r="C459" s="2" t="s">
        <v>1137</v>
      </c>
      <c r="D459" s="2" t="s">
        <v>964</v>
      </c>
      <c r="E459" s="2" t="s">
        <v>1489</v>
      </c>
      <c r="F459" s="2" t="s">
        <v>947</v>
      </c>
      <c r="H459" s="5" t="s">
        <v>965</v>
      </c>
      <c r="J459" s="4" t="s">
        <v>1404</v>
      </c>
    </row>
    <row r="460" spans="1:10" x14ac:dyDescent="0.3">
      <c r="A460" s="1" t="s">
        <v>932</v>
      </c>
      <c r="B460" s="2" t="s">
        <v>107</v>
      </c>
      <c r="C460" s="2" t="s">
        <v>1064</v>
      </c>
      <c r="D460" s="2" t="s">
        <v>964</v>
      </c>
      <c r="E460" s="2" t="s">
        <v>1489</v>
      </c>
      <c r="F460" s="2" t="s">
        <v>947</v>
      </c>
      <c r="H460" s="5" t="s">
        <v>965</v>
      </c>
      <c r="J460" s="4" t="s">
        <v>1404</v>
      </c>
    </row>
    <row r="461" spans="1:10" x14ac:dyDescent="0.3">
      <c r="A461" s="1" t="s">
        <v>932</v>
      </c>
      <c r="B461" s="2" t="s">
        <v>110</v>
      </c>
      <c r="C461" s="2" t="s">
        <v>1</v>
      </c>
      <c r="D461" s="2" t="s">
        <v>964</v>
      </c>
      <c r="E461" s="2" t="s">
        <v>1489</v>
      </c>
      <c r="F461" s="2" t="s">
        <v>947</v>
      </c>
      <c r="H461" s="5" t="s">
        <v>965</v>
      </c>
      <c r="J461" s="4" t="s">
        <v>1404</v>
      </c>
    </row>
    <row r="462" spans="1:10" x14ac:dyDescent="0.3">
      <c r="A462" s="1" t="s">
        <v>932</v>
      </c>
      <c r="B462" s="2" t="s">
        <v>111</v>
      </c>
      <c r="C462" s="2" t="s">
        <v>1147</v>
      </c>
      <c r="D462" s="2" t="s">
        <v>964</v>
      </c>
      <c r="E462" s="2" t="s">
        <v>1489</v>
      </c>
      <c r="F462" s="2" t="s">
        <v>947</v>
      </c>
      <c r="H462" s="5" t="s">
        <v>965</v>
      </c>
      <c r="J462" s="4" t="s">
        <v>1404</v>
      </c>
    </row>
    <row r="463" spans="1:10" x14ac:dyDescent="0.3">
      <c r="A463" s="1" t="s">
        <v>932</v>
      </c>
      <c r="B463" s="2" t="s">
        <v>112</v>
      </c>
      <c r="C463" s="2" t="s">
        <v>1148</v>
      </c>
      <c r="D463" s="2" t="s">
        <v>964</v>
      </c>
      <c r="E463" s="2" t="s">
        <v>1489</v>
      </c>
      <c r="F463" s="2" t="s">
        <v>947</v>
      </c>
      <c r="H463" s="5" t="s">
        <v>965</v>
      </c>
      <c r="J463" s="4" t="s">
        <v>1404</v>
      </c>
    </row>
    <row r="464" spans="1:10" x14ac:dyDescent="0.3">
      <c r="A464" s="1" t="s">
        <v>932</v>
      </c>
      <c r="B464" s="2" t="s">
        <v>113</v>
      </c>
      <c r="C464" s="2" t="s">
        <v>1</v>
      </c>
      <c r="D464" s="2" t="s">
        <v>964</v>
      </c>
      <c r="E464" s="2" t="s">
        <v>1489</v>
      </c>
      <c r="F464" s="2" t="s">
        <v>947</v>
      </c>
      <c r="H464" s="5" t="s">
        <v>965</v>
      </c>
      <c r="J464" s="4" t="s">
        <v>1404</v>
      </c>
    </row>
    <row r="465" spans="1:10" x14ac:dyDescent="0.3">
      <c r="A465" s="1" t="s">
        <v>932</v>
      </c>
      <c r="B465" s="2" t="s">
        <v>114</v>
      </c>
      <c r="C465" s="2" t="s">
        <v>1149</v>
      </c>
      <c r="D465" s="2" t="s">
        <v>964</v>
      </c>
      <c r="E465" s="2" t="s">
        <v>1489</v>
      </c>
      <c r="F465" s="2" t="s">
        <v>1150</v>
      </c>
      <c r="H465" s="5" t="s">
        <v>965</v>
      </c>
      <c r="J465" s="4" t="s">
        <v>1404</v>
      </c>
    </row>
    <row r="466" spans="1:10" x14ac:dyDescent="0.3">
      <c r="A466" s="1" t="s">
        <v>932</v>
      </c>
      <c r="B466" s="2" t="s">
        <v>116</v>
      </c>
      <c r="C466" s="2" t="s">
        <v>952</v>
      </c>
      <c r="D466" s="2" t="s">
        <v>964</v>
      </c>
      <c r="E466" s="2" t="s">
        <v>1489</v>
      </c>
      <c r="F466" s="2" t="s">
        <v>947</v>
      </c>
      <c r="H466" s="5" t="s">
        <v>965</v>
      </c>
      <c r="J466" s="4" t="s">
        <v>1404</v>
      </c>
    </row>
    <row r="467" spans="1:10" x14ac:dyDescent="0.3">
      <c r="A467" s="1" t="s">
        <v>932</v>
      </c>
      <c r="B467" s="2" t="s">
        <v>118</v>
      </c>
      <c r="C467" s="2" t="s">
        <v>1153</v>
      </c>
      <c r="D467" s="2" t="s">
        <v>964</v>
      </c>
      <c r="E467" s="2" t="s">
        <v>1489</v>
      </c>
      <c r="F467" s="2" t="s">
        <v>1154</v>
      </c>
      <c r="H467" s="5" t="s">
        <v>965</v>
      </c>
      <c r="J467" s="4" t="s">
        <v>1404</v>
      </c>
    </row>
    <row r="468" spans="1:10" x14ac:dyDescent="0.3">
      <c r="A468" s="1" t="s">
        <v>932</v>
      </c>
      <c r="B468" s="2" t="s">
        <v>119</v>
      </c>
      <c r="C468" s="2" t="s">
        <v>1064</v>
      </c>
      <c r="D468" s="2" t="s">
        <v>964</v>
      </c>
      <c r="E468" s="2" t="s">
        <v>1489</v>
      </c>
      <c r="F468" s="2" t="s">
        <v>947</v>
      </c>
      <c r="H468" s="5" t="s">
        <v>965</v>
      </c>
      <c r="J468" s="4" t="s">
        <v>1404</v>
      </c>
    </row>
    <row r="469" spans="1:10" x14ac:dyDescent="0.3">
      <c r="A469" s="1" t="s">
        <v>932</v>
      </c>
      <c r="B469" s="2" t="s">
        <v>121</v>
      </c>
      <c r="C469" s="2" t="s">
        <v>1200</v>
      </c>
      <c r="D469" s="2" t="s">
        <v>964</v>
      </c>
      <c r="E469" s="2" t="s">
        <v>1489</v>
      </c>
      <c r="F469" s="2" t="s">
        <v>947</v>
      </c>
      <c r="H469" s="5" t="s">
        <v>965</v>
      </c>
      <c r="J469" s="4" t="s">
        <v>1404</v>
      </c>
    </row>
    <row r="470" spans="1:10" x14ac:dyDescent="0.3">
      <c r="A470" s="1" t="s">
        <v>932</v>
      </c>
      <c r="B470" s="2" t="s">
        <v>122</v>
      </c>
      <c r="C470" s="2" t="s">
        <v>1</v>
      </c>
      <c r="D470" s="2" t="s">
        <v>964</v>
      </c>
      <c r="E470" s="2" t="s">
        <v>1489</v>
      </c>
      <c r="F470" s="2" t="s">
        <v>947</v>
      </c>
      <c r="H470" s="5" t="s">
        <v>965</v>
      </c>
      <c r="J470" s="4" t="s">
        <v>1404</v>
      </c>
    </row>
    <row r="471" spans="1:10" x14ac:dyDescent="0.3">
      <c r="A471" s="1" t="s">
        <v>932</v>
      </c>
      <c r="B471" s="2" t="s">
        <v>123</v>
      </c>
      <c r="C471" s="2" t="s">
        <v>1153</v>
      </c>
      <c r="D471" s="2" t="s">
        <v>964</v>
      </c>
      <c r="E471" s="2" t="s">
        <v>1489</v>
      </c>
      <c r="F471" s="2" t="s">
        <v>1154</v>
      </c>
      <c r="H471" s="5" t="s">
        <v>965</v>
      </c>
      <c r="J471" s="4" t="s">
        <v>1404</v>
      </c>
    </row>
    <row r="472" spans="1:10" x14ac:dyDescent="0.3">
      <c r="A472" s="1" t="s">
        <v>932</v>
      </c>
      <c r="B472" s="2" t="s">
        <v>124</v>
      </c>
      <c r="C472" s="2" t="s">
        <v>1155</v>
      </c>
      <c r="D472" s="2" t="s">
        <v>964</v>
      </c>
      <c r="E472" s="2" t="s">
        <v>1489</v>
      </c>
      <c r="F472" s="2" t="s">
        <v>947</v>
      </c>
      <c r="H472" s="5" t="s">
        <v>965</v>
      </c>
      <c r="J472" s="4" t="s">
        <v>1404</v>
      </c>
    </row>
    <row r="473" spans="1:10" x14ac:dyDescent="0.3">
      <c r="A473" s="1" t="s">
        <v>932</v>
      </c>
      <c r="B473" s="2" t="s">
        <v>125</v>
      </c>
      <c r="C473" s="2" t="s">
        <v>1153</v>
      </c>
      <c r="D473" s="2" t="s">
        <v>964</v>
      </c>
      <c r="E473" s="2" t="s">
        <v>1489</v>
      </c>
      <c r="F473" s="2" t="s">
        <v>1154</v>
      </c>
      <c r="H473" s="5" t="s">
        <v>965</v>
      </c>
      <c r="J473" s="4" t="s">
        <v>1404</v>
      </c>
    </row>
    <row r="474" spans="1:10" x14ac:dyDescent="0.3">
      <c r="A474" s="1" t="s">
        <v>932</v>
      </c>
      <c r="B474" s="2" t="s">
        <v>127</v>
      </c>
      <c r="C474" s="2" t="s">
        <v>1156</v>
      </c>
      <c r="D474" s="2" t="s">
        <v>964</v>
      </c>
      <c r="E474" s="2" t="s">
        <v>1489</v>
      </c>
      <c r="F474" s="2" t="s">
        <v>947</v>
      </c>
      <c r="H474" s="5" t="s">
        <v>965</v>
      </c>
      <c r="J474" s="4" t="s">
        <v>1404</v>
      </c>
    </row>
    <row r="475" spans="1:10" x14ac:dyDescent="0.3">
      <c r="A475" s="1" t="s">
        <v>932</v>
      </c>
      <c r="B475" s="2" t="s">
        <v>128</v>
      </c>
      <c r="C475" s="2" t="s">
        <v>1199</v>
      </c>
      <c r="D475" s="2" t="s">
        <v>964</v>
      </c>
      <c r="E475" s="2" t="s">
        <v>1489</v>
      </c>
      <c r="F475" s="2" t="s">
        <v>947</v>
      </c>
      <c r="H475" s="5" t="s">
        <v>965</v>
      </c>
      <c r="J475" s="4" t="s">
        <v>1404</v>
      </c>
    </row>
    <row r="476" spans="1:10" x14ac:dyDescent="0.3">
      <c r="A476" s="1" t="s">
        <v>932</v>
      </c>
      <c r="B476" s="2" t="s">
        <v>129</v>
      </c>
      <c r="C476" s="2" t="s">
        <v>1157</v>
      </c>
      <c r="D476" s="2" t="s">
        <v>964</v>
      </c>
      <c r="E476" s="2" t="s">
        <v>1489</v>
      </c>
      <c r="F476" s="2" t="s">
        <v>947</v>
      </c>
      <c r="H476" s="5" t="s">
        <v>965</v>
      </c>
      <c r="J476" s="4" t="s">
        <v>1404</v>
      </c>
    </row>
    <row r="477" spans="1:10" x14ac:dyDescent="0.3">
      <c r="A477" s="1" t="s">
        <v>932</v>
      </c>
      <c r="B477" s="2" t="s">
        <v>130</v>
      </c>
      <c r="C477" s="2" t="s">
        <v>1158</v>
      </c>
      <c r="D477" s="2" t="s">
        <v>964</v>
      </c>
      <c r="E477" s="2" t="s">
        <v>1489</v>
      </c>
      <c r="F477" s="2" t="s">
        <v>947</v>
      </c>
      <c r="H477" s="5" t="s">
        <v>965</v>
      </c>
      <c r="J477" s="4" t="s">
        <v>1404</v>
      </c>
    </row>
    <row r="478" spans="1:10" x14ac:dyDescent="0.3">
      <c r="A478" s="1" t="s">
        <v>932</v>
      </c>
      <c r="B478" s="2" t="s">
        <v>131</v>
      </c>
      <c r="C478" s="2" t="s">
        <v>1159</v>
      </c>
      <c r="D478" s="2" t="s">
        <v>964</v>
      </c>
      <c r="E478" s="2" t="s">
        <v>1489</v>
      </c>
      <c r="F478" s="2" t="s">
        <v>947</v>
      </c>
      <c r="H478" s="5" t="s">
        <v>965</v>
      </c>
      <c r="J478" s="4" t="s">
        <v>1404</v>
      </c>
    </row>
    <row r="479" spans="1:10" x14ac:dyDescent="0.3">
      <c r="A479" s="1" t="s">
        <v>932</v>
      </c>
      <c r="B479" s="2" t="s">
        <v>132</v>
      </c>
      <c r="C479" s="2" t="s">
        <v>1160</v>
      </c>
      <c r="D479" s="2" t="s">
        <v>964</v>
      </c>
      <c r="E479" s="2" t="s">
        <v>1489</v>
      </c>
      <c r="F479" s="2" t="s">
        <v>947</v>
      </c>
      <c r="H479" s="5" t="s">
        <v>965</v>
      </c>
      <c r="J479" s="4" t="s">
        <v>1404</v>
      </c>
    </row>
    <row r="480" spans="1:10" x14ac:dyDescent="0.3">
      <c r="A480" s="1" t="s">
        <v>932</v>
      </c>
      <c r="B480" s="2" t="s">
        <v>135</v>
      </c>
      <c r="C480" s="2" t="s">
        <v>1064</v>
      </c>
      <c r="D480" s="2" t="s">
        <v>964</v>
      </c>
      <c r="E480" s="2" t="s">
        <v>1489</v>
      </c>
      <c r="F480" s="2" t="s">
        <v>947</v>
      </c>
      <c r="H480" s="5" t="s">
        <v>965</v>
      </c>
      <c r="J480" s="4" t="s">
        <v>1404</v>
      </c>
    </row>
    <row r="481" spans="1:10" x14ac:dyDescent="0.3">
      <c r="A481" s="1" t="s">
        <v>932</v>
      </c>
      <c r="B481" s="2" t="s">
        <v>138</v>
      </c>
      <c r="C481" s="2" t="s">
        <v>1162</v>
      </c>
      <c r="D481" s="2" t="s">
        <v>964</v>
      </c>
      <c r="E481" s="2" t="s">
        <v>1489</v>
      </c>
      <c r="F481" s="2" t="s">
        <v>1163</v>
      </c>
      <c r="H481" s="5" t="s">
        <v>965</v>
      </c>
      <c r="J481" s="4" t="s">
        <v>1404</v>
      </c>
    </row>
    <row r="482" spans="1:10" x14ac:dyDescent="0.3">
      <c r="A482" s="1" t="s">
        <v>932</v>
      </c>
      <c r="B482" s="2" t="s">
        <v>145</v>
      </c>
      <c r="C482" s="2" t="s">
        <v>1196</v>
      </c>
      <c r="D482" s="2" t="s">
        <v>964</v>
      </c>
      <c r="E482" s="2" t="s">
        <v>1489</v>
      </c>
      <c r="F482" s="2" t="s">
        <v>947</v>
      </c>
      <c r="H482" s="5" t="s">
        <v>965</v>
      </c>
      <c r="J482" s="4" t="s">
        <v>1404</v>
      </c>
    </row>
    <row r="483" spans="1:10" x14ac:dyDescent="0.3">
      <c r="A483" s="1" t="s">
        <v>932</v>
      </c>
      <c r="B483" s="2" t="s">
        <v>147</v>
      </c>
      <c r="C483" s="2" t="s">
        <v>1166</v>
      </c>
      <c r="D483" s="2" t="s">
        <v>964</v>
      </c>
      <c r="E483" s="2" t="s">
        <v>1489</v>
      </c>
      <c r="F483" s="2" t="s">
        <v>1167</v>
      </c>
      <c r="H483" s="5" t="s">
        <v>965</v>
      </c>
      <c r="J483" s="4" t="s">
        <v>1404</v>
      </c>
    </row>
    <row r="484" spans="1:10" x14ac:dyDescent="0.3">
      <c r="A484" s="1" t="s">
        <v>932</v>
      </c>
      <c r="B484" s="2" t="s">
        <v>148</v>
      </c>
      <c r="C484" s="2" t="s">
        <v>1144</v>
      </c>
      <c r="D484" s="2" t="s">
        <v>964</v>
      </c>
      <c r="E484" s="2" t="s">
        <v>1489</v>
      </c>
      <c r="F484" s="2" t="s">
        <v>947</v>
      </c>
      <c r="H484" s="5" t="s">
        <v>965</v>
      </c>
      <c r="J484" s="4" t="s">
        <v>1404</v>
      </c>
    </row>
    <row r="485" spans="1:10" x14ac:dyDescent="0.3">
      <c r="A485" s="1" t="s">
        <v>932</v>
      </c>
      <c r="B485" s="2" t="s">
        <v>149</v>
      </c>
      <c r="C485" s="2" t="s">
        <v>1168</v>
      </c>
      <c r="D485" s="2" t="s">
        <v>964</v>
      </c>
      <c r="E485" s="2" t="s">
        <v>1489</v>
      </c>
      <c r="F485" s="2" t="s">
        <v>947</v>
      </c>
      <c r="H485" s="5" t="s">
        <v>965</v>
      </c>
      <c r="J485" s="4" t="s">
        <v>1404</v>
      </c>
    </row>
    <row r="486" spans="1:10" x14ac:dyDescent="0.3">
      <c r="A486" s="1" t="s">
        <v>932</v>
      </c>
      <c r="B486" s="2" t="s">
        <v>150</v>
      </c>
      <c r="C486" s="2" t="s">
        <v>1153</v>
      </c>
      <c r="D486" s="2" t="s">
        <v>964</v>
      </c>
      <c r="E486" s="2" t="s">
        <v>1489</v>
      </c>
      <c r="F486" s="2" t="s">
        <v>1154</v>
      </c>
      <c r="H486" s="5" t="s">
        <v>965</v>
      </c>
      <c r="J486" s="4" t="s">
        <v>1404</v>
      </c>
    </row>
    <row r="487" spans="1:10" x14ac:dyDescent="0.3">
      <c r="A487" s="1" t="s">
        <v>932</v>
      </c>
      <c r="B487" s="2" t="s">
        <v>153</v>
      </c>
      <c r="C487" s="2" t="s">
        <v>1169</v>
      </c>
      <c r="D487" s="2" t="s">
        <v>964</v>
      </c>
      <c r="E487" s="2" t="s">
        <v>1489</v>
      </c>
      <c r="F487" s="2" t="s">
        <v>947</v>
      </c>
      <c r="H487" s="5" t="s">
        <v>965</v>
      </c>
      <c r="J487" s="4" t="s">
        <v>1404</v>
      </c>
    </row>
    <row r="488" spans="1:10" x14ac:dyDescent="0.3">
      <c r="A488" s="1" t="s">
        <v>932</v>
      </c>
      <c r="B488" s="2" t="s">
        <v>154</v>
      </c>
      <c r="C488" s="2" t="s">
        <v>1170</v>
      </c>
      <c r="D488" s="2" t="s">
        <v>964</v>
      </c>
      <c r="E488" s="2" t="s">
        <v>1489</v>
      </c>
      <c r="F488" s="2" t="s">
        <v>1171</v>
      </c>
      <c r="H488" s="5" t="s">
        <v>965</v>
      </c>
      <c r="J488" s="4" t="s">
        <v>1404</v>
      </c>
    </row>
    <row r="489" spans="1:10" x14ac:dyDescent="0.3">
      <c r="A489" s="1" t="s">
        <v>932</v>
      </c>
      <c r="B489" s="2" t="s">
        <v>156</v>
      </c>
      <c r="C489" s="2" t="s">
        <v>1194</v>
      </c>
      <c r="D489" s="2" t="s">
        <v>964</v>
      </c>
      <c r="E489" s="2" t="s">
        <v>1489</v>
      </c>
      <c r="F489" s="2" t="s">
        <v>947</v>
      </c>
      <c r="H489" s="5" t="s">
        <v>965</v>
      </c>
      <c r="J489" s="4" t="s">
        <v>1404</v>
      </c>
    </row>
    <row r="490" spans="1:10" x14ac:dyDescent="0.3">
      <c r="A490" s="1" t="s">
        <v>932</v>
      </c>
      <c r="B490" s="2" t="s">
        <v>157</v>
      </c>
      <c r="C490" s="2" t="s">
        <v>1192</v>
      </c>
      <c r="D490" s="2" t="s">
        <v>964</v>
      </c>
      <c r="E490" s="2" t="s">
        <v>1489</v>
      </c>
      <c r="F490" s="2" t="s">
        <v>947</v>
      </c>
      <c r="H490" s="5" t="s">
        <v>965</v>
      </c>
      <c r="J490" s="4" t="s">
        <v>1404</v>
      </c>
    </row>
    <row r="491" spans="1:10" x14ac:dyDescent="0.3">
      <c r="A491" s="1" t="s">
        <v>932</v>
      </c>
      <c r="B491" s="2" t="s">
        <v>159</v>
      </c>
      <c r="C491" s="2" t="s">
        <v>1174</v>
      </c>
      <c r="D491" s="2" t="s">
        <v>964</v>
      </c>
      <c r="E491" s="2" t="s">
        <v>1489</v>
      </c>
      <c r="F491" s="2" t="s">
        <v>1175</v>
      </c>
      <c r="H491" s="5" t="s">
        <v>965</v>
      </c>
      <c r="J491" s="4" t="s">
        <v>1404</v>
      </c>
    </row>
    <row r="492" spans="1:10" x14ac:dyDescent="0.3">
      <c r="A492" s="1" t="s">
        <v>932</v>
      </c>
      <c r="B492" s="2" t="s">
        <v>161</v>
      </c>
      <c r="C492" s="2" t="s">
        <v>1193</v>
      </c>
      <c r="D492" s="2" t="s">
        <v>964</v>
      </c>
      <c r="E492" s="2" t="s">
        <v>1489</v>
      </c>
      <c r="F492" s="2" t="s">
        <v>947</v>
      </c>
      <c r="H492" s="5" t="s">
        <v>965</v>
      </c>
      <c r="J492" s="4" t="s">
        <v>1404</v>
      </c>
    </row>
    <row r="493" spans="1:10" x14ac:dyDescent="0.3">
      <c r="A493" s="1" t="s">
        <v>932</v>
      </c>
      <c r="B493" s="2" t="s">
        <v>163</v>
      </c>
      <c r="C493" s="2" t="s">
        <v>1137</v>
      </c>
      <c r="D493" s="2" t="s">
        <v>964</v>
      </c>
      <c r="E493" s="2" t="s">
        <v>1489</v>
      </c>
      <c r="F493" s="2" t="s">
        <v>947</v>
      </c>
      <c r="H493" s="5" t="s">
        <v>965</v>
      </c>
      <c r="J493" s="4" t="s">
        <v>1404</v>
      </c>
    </row>
    <row r="494" spans="1:10" x14ac:dyDescent="0.3">
      <c r="A494" s="1" t="s">
        <v>932</v>
      </c>
      <c r="B494" s="2" t="s">
        <v>164</v>
      </c>
      <c r="C494" s="2" t="s">
        <v>1064</v>
      </c>
      <c r="D494" s="2" t="s">
        <v>964</v>
      </c>
      <c r="E494" s="2" t="s">
        <v>1489</v>
      </c>
      <c r="F494" s="2" t="s">
        <v>947</v>
      </c>
      <c r="H494" s="5" t="s">
        <v>965</v>
      </c>
      <c r="J494" s="4" t="s">
        <v>1404</v>
      </c>
    </row>
    <row r="495" spans="1:10" x14ac:dyDescent="0.3">
      <c r="A495" s="1" t="s">
        <v>932</v>
      </c>
      <c r="B495" s="2" t="s">
        <v>165</v>
      </c>
      <c r="C495" s="2" t="s">
        <v>1192</v>
      </c>
      <c r="D495" s="2" t="s">
        <v>964</v>
      </c>
      <c r="E495" s="2" t="s">
        <v>1489</v>
      </c>
      <c r="F495" s="2" t="s">
        <v>947</v>
      </c>
      <c r="H495" s="5" t="s">
        <v>965</v>
      </c>
      <c r="J495" s="4" t="s">
        <v>1404</v>
      </c>
    </row>
    <row r="496" spans="1:10" x14ac:dyDescent="0.3">
      <c r="A496" s="1" t="s">
        <v>932</v>
      </c>
      <c r="B496" s="2" t="s">
        <v>166</v>
      </c>
      <c r="C496" s="2" t="s">
        <v>1179</v>
      </c>
      <c r="D496" s="2" t="s">
        <v>964</v>
      </c>
      <c r="E496" s="2" t="s">
        <v>1489</v>
      </c>
      <c r="F496" s="2" t="s">
        <v>1178</v>
      </c>
      <c r="H496" s="5" t="s">
        <v>965</v>
      </c>
      <c r="J496" s="4" t="s">
        <v>1404</v>
      </c>
    </row>
    <row r="497" spans="1:10" x14ac:dyDescent="0.3">
      <c r="A497" s="1" t="s">
        <v>932</v>
      </c>
      <c r="B497" s="2" t="s">
        <v>167</v>
      </c>
      <c r="C497" s="2" t="s">
        <v>1141</v>
      </c>
      <c r="D497" s="2" t="s">
        <v>964</v>
      </c>
      <c r="E497" s="2" t="s">
        <v>1489</v>
      </c>
      <c r="F497" s="2" t="s">
        <v>947</v>
      </c>
      <c r="H497" s="5" t="s">
        <v>965</v>
      </c>
      <c r="J497" s="4" t="s">
        <v>1404</v>
      </c>
    </row>
    <row r="498" spans="1:10" x14ac:dyDescent="0.3">
      <c r="A498" s="1" t="s">
        <v>932</v>
      </c>
      <c r="B498" s="2" t="s">
        <v>171</v>
      </c>
      <c r="C498" s="2" t="s">
        <v>1191</v>
      </c>
      <c r="D498" s="2" t="s">
        <v>964</v>
      </c>
      <c r="E498" s="2" t="s">
        <v>1489</v>
      </c>
      <c r="F498" s="2" t="s">
        <v>947</v>
      </c>
      <c r="H498" s="5" t="s">
        <v>965</v>
      </c>
      <c r="J498" s="4" t="s">
        <v>1404</v>
      </c>
    </row>
    <row r="499" spans="1:10" x14ac:dyDescent="0.3">
      <c r="A499" s="1" t="s">
        <v>932</v>
      </c>
      <c r="B499" s="2" t="s">
        <v>173</v>
      </c>
      <c r="C499" s="2" t="s">
        <v>1190</v>
      </c>
      <c r="D499" s="2" t="s">
        <v>964</v>
      </c>
      <c r="E499" s="2" t="s">
        <v>1489</v>
      </c>
      <c r="F499" s="2" t="s">
        <v>947</v>
      </c>
      <c r="H499" s="5" t="s">
        <v>965</v>
      </c>
      <c r="J499" s="4" t="s">
        <v>1404</v>
      </c>
    </row>
    <row r="500" spans="1:10" x14ac:dyDescent="0.3">
      <c r="A500" s="1" t="s">
        <v>932</v>
      </c>
      <c r="B500" s="2" t="s">
        <v>174</v>
      </c>
      <c r="C500" s="2" t="s">
        <v>1184</v>
      </c>
      <c r="D500" s="2" t="s">
        <v>964</v>
      </c>
      <c r="E500" s="2" t="s">
        <v>1489</v>
      </c>
      <c r="F500" s="2" t="s">
        <v>1183</v>
      </c>
      <c r="H500" s="5" t="s">
        <v>965</v>
      </c>
      <c r="J500" s="4" t="s">
        <v>1404</v>
      </c>
    </row>
    <row r="501" spans="1:10" x14ac:dyDescent="0.3">
      <c r="A501" s="1" t="s">
        <v>932</v>
      </c>
      <c r="B501" s="2" t="s">
        <v>175</v>
      </c>
      <c r="C501" s="2" t="s">
        <v>1189</v>
      </c>
      <c r="D501" s="2" t="s">
        <v>964</v>
      </c>
      <c r="E501" s="2" t="s">
        <v>1489</v>
      </c>
      <c r="F501" s="2" t="s">
        <v>947</v>
      </c>
      <c r="H501" s="5" t="s">
        <v>965</v>
      </c>
      <c r="J501" s="4" t="s">
        <v>1404</v>
      </c>
    </row>
    <row r="502" spans="1:10" x14ac:dyDescent="0.3">
      <c r="A502" s="1" t="s">
        <v>932</v>
      </c>
      <c r="B502" s="2" t="s">
        <v>176</v>
      </c>
      <c r="C502" s="2" t="s">
        <v>1188</v>
      </c>
      <c r="D502" s="2" t="s">
        <v>964</v>
      </c>
      <c r="E502" s="2" t="s">
        <v>1489</v>
      </c>
      <c r="F502" s="2" t="s">
        <v>947</v>
      </c>
      <c r="H502" s="5" t="s">
        <v>965</v>
      </c>
      <c r="J502" s="4" t="s">
        <v>1404</v>
      </c>
    </row>
    <row r="503" spans="1:10" x14ac:dyDescent="0.3">
      <c r="A503" s="1" t="s">
        <v>932</v>
      </c>
      <c r="B503" s="2" t="s">
        <v>177</v>
      </c>
      <c r="C503" s="2" t="s">
        <v>1185</v>
      </c>
      <c r="D503" s="2" t="s">
        <v>964</v>
      </c>
      <c r="E503" s="2" t="s">
        <v>1489</v>
      </c>
      <c r="F503" s="2" t="s">
        <v>947</v>
      </c>
      <c r="H503" s="5" t="s">
        <v>965</v>
      </c>
      <c r="J503" s="4" t="s">
        <v>1404</v>
      </c>
    </row>
    <row r="504" spans="1:10" x14ac:dyDescent="0.3">
      <c r="A504" s="1" t="s">
        <v>932</v>
      </c>
      <c r="B504" s="2" t="s">
        <v>179</v>
      </c>
      <c r="C504" s="2" t="s">
        <v>1201</v>
      </c>
      <c r="D504" s="2" t="s">
        <v>964</v>
      </c>
      <c r="E504" s="2" t="s">
        <v>1489</v>
      </c>
      <c r="F504" s="2" t="s">
        <v>947</v>
      </c>
      <c r="H504" s="5" t="s">
        <v>965</v>
      </c>
      <c r="J504" s="4" t="s">
        <v>1404</v>
      </c>
    </row>
    <row r="505" spans="1:10" x14ac:dyDescent="0.3">
      <c r="A505" s="1" t="s">
        <v>932</v>
      </c>
      <c r="B505" s="2" t="s">
        <v>180</v>
      </c>
      <c r="C505" s="2" t="s">
        <v>1202</v>
      </c>
      <c r="D505" s="2" t="s">
        <v>964</v>
      </c>
      <c r="E505" s="2" t="s">
        <v>1489</v>
      </c>
      <c r="F505" s="2" t="s">
        <v>947</v>
      </c>
      <c r="H505" s="5" t="s">
        <v>965</v>
      </c>
      <c r="J505" s="4" t="s">
        <v>1404</v>
      </c>
    </row>
    <row r="506" spans="1:10" x14ac:dyDescent="0.3">
      <c r="A506" s="1" t="s">
        <v>932</v>
      </c>
      <c r="B506" s="2" t="s">
        <v>182</v>
      </c>
      <c r="C506" s="2" t="s">
        <v>1203</v>
      </c>
      <c r="D506" s="2" t="s">
        <v>964</v>
      </c>
      <c r="E506" s="2" t="s">
        <v>1489</v>
      </c>
      <c r="F506" s="2" t="s">
        <v>1204</v>
      </c>
      <c r="H506" s="5" t="s">
        <v>965</v>
      </c>
      <c r="J506" s="4" t="s">
        <v>1404</v>
      </c>
    </row>
    <row r="507" spans="1:10" x14ac:dyDescent="0.3">
      <c r="A507" s="1" t="s">
        <v>932</v>
      </c>
      <c r="B507" s="2" t="s">
        <v>183</v>
      </c>
      <c r="C507" s="2" t="s">
        <v>1147</v>
      </c>
      <c r="D507" s="2" t="s">
        <v>964</v>
      </c>
      <c r="E507" s="2" t="s">
        <v>1489</v>
      </c>
      <c r="F507" s="2" t="s">
        <v>947</v>
      </c>
      <c r="H507" s="5" t="s">
        <v>965</v>
      </c>
      <c r="J507" s="4" t="s">
        <v>1404</v>
      </c>
    </row>
    <row r="508" spans="1:10" x14ac:dyDescent="0.3">
      <c r="A508" s="1" t="s">
        <v>932</v>
      </c>
      <c r="B508" s="2" t="s">
        <v>184</v>
      </c>
      <c r="C508" s="2" t="s">
        <v>1153</v>
      </c>
      <c r="D508" s="2" t="s">
        <v>964</v>
      </c>
      <c r="E508" s="2" t="s">
        <v>1489</v>
      </c>
      <c r="F508" s="2" t="s">
        <v>947</v>
      </c>
      <c r="H508" s="5" t="s">
        <v>965</v>
      </c>
      <c r="J508" s="4" t="s">
        <v>1404</v>
      </c>
    </row>
    <row r="509" spans="1:10" x14ac:dyDescent="0.3">
      <c r="A509" s="1" t="s">
        <v>932</v>
      </c>
      <c r="B509" s="2" t="s">
        <v>185</v>
      </c>
      <c r="C509" s="2" t="s">
        <v>1205</v>
      </c>
      <c r="D509" s="2" t="s">
        <v>964</v>
      </c>
      <c r="E509" s="2" t="s">
        <v>1489</v>
      </c>
      <c r="F509" s="2" t="s">
        <v>1473</v>
      </c>
      <c r="H509" s="5" t="s">
        <v>965</v>
      </c>
      <c r="J509" s="4" t="s">
        <v>1404</v>
      </c>
    </row>
    <row r="510" spans="1:10" x14ac:dyDescent="0.3">
      <c r="A510" s="1" t="s">
        <v>932</v>
      </c>
      <c r="B510" s="2" t="s">
        <v>186</v>
      </c>
      <c r="C510" s="2" t="s">
        <v>1206</v>
      </c>
      <c r="D510" s="2" t="s">
        <v>964</v>
      </c>
      <c r="E510" s="2" t="s">
        <v>1489</v>
      </c>
      <c r="F510" s="2" t="s">
        <v>1207</v>
      </c>
      <c r="H510" s="5" t="s">
        <v>965</v>
      </c>
      <c r="J510" s="4" t="s">
        <v>1404</v>
      </c>
    </row>
    <row r="511" spans="1:10" x14ac:dyDescent="0.3">
      <c r="A511" s="2" t="s">
        <v>932</v>
      </c>
      <c r="B511" s="2" t="s">
        <v>187</v>
      </c>
      <c r="C511" s="2" t="s">
        <v>999</v>
      </c>
      <c r="D511" s="2" t="s">
        <v>964</v>
      </c>
      <c r="E511" s="2" t="s">
        <v>1489</v>
      </c>
      <c r="F511" s="2" t="s">
        <v>1208</v>
      </c>
      <c r="H511" s="5" t="s">
        <v>965</v>
      </c>
      <c r="J511" s="4" t="s">
        <v>1404</v>
      </c>
    </row>
    <row r="512" spans="1:10" x14ac:dyDescent="0.3">
      <c r="A512" s="1" t="s">
        <v>932</v>
      </c>
      <c r="B512" s="2" t="s">
        <v>189</v>
      </c>
      <c r="C512" s="2" t="s">
        <v>1211</v>
      </c>
      <c r="D512" s="2" t="s">
        <v>964</v>
      </c>
      <c r="E512" s="2" t="s">
        <v>1489</v>
      </c>
      <c r="F512" s="2" t="s">
        <v>947</v>
      </c>
      <c r="H512" s="5" t="s">
        <v>965</v>
      </c>
      <c r="J512" s="4" t="s">
        <v>1404</v>
      </c>
    </row>
    <row r="513" spans="1:10" x14ac:dyDescent="0.3">
      <c r="A513" s="1" t="s">
        <v>932</v>
      </c>
      <c r="B513" s="2" t="s">
        <v>191</v>
      </c>
      <c r="C513" s="2" t="s">
        <v>1157</v>
      </c>
      <c r="D513" s="2" t="s">
        <v>964</v>
      </c>
      <c r="E513" s="2" t="s">
        <v>1489</v>
      </c>
      <c r="F513" s="2" t="s">
        <v>947</v>
      </c>
      <c r="H513" s="5" t="s">
        <v>965</v>
      </c>
      <c r="J513" s="4" t="s">
        <v>1404</v>
      </c>
    </row>
    <row r="514" spans="1:10" x14ac:dyDescent="0.3">
      <c r="A514" s="1" t="s">
        <v>932</v>
      </c>
      <c r="B514" s="2" t="s">
        <v>192</v>
      </c>
      <c r="C514" s="2" t="s">
        <v>1214</v>
      </c>
      <c r="D514" s="2" t="s">
        <v>964</v>
      </c>
      <c r="E514" s="2" t="s">
        <v>1489</v>
      </c>
      <c r="F514" s="2" t="s">
        <v>947</v>
      </c>
      <c r="H514" s="5" t="s">
        <v>965</v>
      </c>
      <c r="J514" s="4" t="s">
        <v>1404</v>
      </c>
    </row>
    <row r="515" spans="1:10" x14ac:dyDescent="0.3">
      <c r="A515" s="1" t="s">
        <v>932</v>
      </c>
      <c r="B515" s="2" t="s">
        <v>193</v>
      </c>
      <c r="C515" s="2" t="s">
        <v>1215</v>
      </c>
      <c r="D515" s="2" t="s">
        <v>964</v>
      </c>
      <c r="E515" s="2" t="s">
        <v>1489</v>
      </c>
      <c r="F515" s="2" t="s">
        <v>1373</v>
      </c>
      <c r="J515" s="4" t="s">
        <v>1404</v>
      </c>
    </row>
    <row r="516" spans="1:10" x14ac:dyDescent="0.3">
      <c r="A516" s="1" t="s">
        <v>932</v>
      </c>
      <c r="B516" s="2" t="s">
        <v>195</v>
      </c>
      <c r="C516" s="2" t="s">
        <v>1216</v>
      </c>
      <c r="D516" s="2" t="s">
        <v>964</v>
      </c>
      <c r="E516" s="2" t="s">
        <v>1489</v>
      </c>
      <c r="F516" s="2" t="s">
        <v>947</v>
      </c>
      <c r="H516" s="5" t="s">
        <v>965</v>
      </c>
      <c r="J516" s="4" t="s">
        <v>1404</v>
      </c>
    </row>
    <row r="517" spans="1:10" x14ac:dyDescent="0.3">
      <c r="A517" s="1" t="s">
        <v>932</v>
      </c>
      <c r="B517" s="2" t="s">
        <v>196</v>
      </c>
      <c r="C517" s="2" t="s">
        <v>1156</v>
      </c>
      <c r="D517" s="2" t="s">
        <v>964</v>
      </c>
      <c r="E517" s="2" t="s">
        <v>1489</v>
      </c>
      <c r="F517" s="2" t="s">
        <v>947</v>
      </c>
      <c r="H517" s="5" t="s">
        <v>965</v>
      </c>
      <c r="J517" s="4" t="s">
        <v>1404</v>
      </c>
    </row>
    <row r="518" spans="1:10" x14ac:dyDescent="0.3">
      <c r="A518" s="1" t="s">
        <v>932</v>
      </c>
      <c r="B518" s="2" t="s">
        <v>197</v>
      </c>
      <c r="C518" s="2" t="s">
        <v>992</v>
      </c>
      <c r="D518" s="2" t="s">
        <v>964</v>
      </c>
      <c r="E518" s="2" t="s">
        <v>1489</v>
      </c>
      <c r="F518" s="2" t="s">
        <v>1217</v>
      </c>
      <c r="H518" s="5" t="s">
        <v>965</v>
      </c>
      <c r="J518" s="4" t="s">
        <v>1404</v>
      </c>
    </row>
    <row r="519" spans="1:10" x14ac:dyDescent="0.3">
      <c r="A519" s="1" t="s">
        <v>932</v>
      </c>
      <c r="B519" s="2" t="s">
        <v>198</v>
      </c>
      <c r="C519" s="2" t="s">
        <v>1189</v>
      </c>
      <c r="D519" s="2" t="s">
        <v>964</v>
      </c>
      <c r="E519" s="2" t="s">
        <v>1489</v>
      </c>
      <c r="F519" s="2" t="s">
        <v>947</v>
      </c>
      <c r="H519" s="5" t="s">
        <v>965</v>
      </c>
      <c r="J519" s="4" t="s">
        <v>1404</v>
      </c>
    </row>
    <row r="520" spans="1:10" x14ac:dyDescent="0.3">
      <c r="A520" s="1" t="s">
        <v>932</v>
      </c>
      <c r="B520" s="2" t="s">
        <v>202</v>
      </c>
      <c r="C520" s="2" t="s">
        <v>1156</v>
      </c>
      <c r="D520" s="2" t="s">
        <v>964</v>
      </c>
      <c r="E520" s="2" t="s">
        <v>1489</v>
      </c>
      <c r="F520" s="2" t="s">
        <v>947</v>
      </c>
      <c r="H520" s="5" t="s">
        <v>965</v>
      </c>
      <c r="J520" s="4" t="s">
        <v>1404</v>
      </c>
    </row>
    <row r="521" spans="1:10" x14ac:dyDescent="0.3">
      <c r="A521" s="1" t="s">
        <v>932</v>
      </c>
      <c r="B521" s="2" t="s">
        <v>203</v>
      </c>
      <c r="C521" s="2" t="s">
        <v>1156</v>
      </c>
      <c r="D521" s="2" t="s">
        <v>964</v>
      </c>
      <c r="E521" s="2" t="s">
        <v>1489</v>
      </c>
      <c r="F521" s="2" t="s">
        <v>1222</v>
      </c>
      <c r="H521" s="5" t="s">
        <v>965</v>
      </c>
      <c r="J521" s="4" t="s">
        <v>1404</v>
      </c>
    </row>
    <row r="522" spans="1:10" x14ac:dyDescent="0.3">
      <c r="A522" s="1" t="s">
        <v>932</v>
      </c>
      <c r="B522" s="2" t="s">
        <v>204</v>
      </c>
      <c r="C522" s="2" t="s">
        <v>1223</v>
      </c>
      <c r="D522" s="2" t="s">
        <v>964</v>
      </c>
      <c r="E522" s="2" t="s">
        <v>1489</v>
      </c>
      <c r="F522" s="2" t="s">
        <v>1224</v>
      </c>
      <c r="H522" s="5" t="s">
        <v>965</v>
      </c>
      <c r="J522" s="4" t="s">
        <v>1404</v>
      </c>
    </row>
    <row r="523" spans="1:10" x14ac:dyDescent="0.3">
      <c r="A523" s="1" t="s">
        <v>932</v>
      </c>
      <c r="B523" s="2" t="s">
        <v>205</v>
      </c>
      <c r="C523" s="2" t="s">
        <v>1225</v>
      </c>
      <c r="D523" s="2" t="s">
        <v>964</v>
      </c>
      <c r="E523" s="2" t="s">
        <v>1489</v>
      </c>
      <c r="F523" s="2" t="s">
        <v>947</v>
      </c>
      <c r="H523" s="5" t="s">
        <v>965</v>
      </c>
      <c r="J523" s="4" t="s">
        <v>1404</v>
      </c>
    </row>
    <row r="524" spans="1:10" x14ac:dyDescent="0.3">
      <c r="A524" s="1" t="s">
        <v>932</v>
      </c>
      <c r="B524" s="2" t="s">
        <v>206</v>
      </c>
      <c r="C524" s="2" t="s">
        <v>1226</v>
      </c>
      <c r="D524" s="2" t="s">
        <v>964</v>
      </c>
      <c r="E524" s="2" t="s">
        <v>1489</v>
      </c>
      <c r="F524" s="2" t="s">
        <v>947</v>
      </c>
      <c r="H524" s="5" t="s">
        <v>965</v>
      </c>
      <c r="J524" s="4" t="s">
        <v>1404</v>
      </c>
    </row>
    <row r="525" spans="1:10" x14ac:dyDescent="0.3">
      <c r="A525" s="1" t="s">
        <v>932</v>
      </c>
      <c r="B525" s="2" t="s">
        <v>207</v>
      </c>
      <c r="C525" s="2" t="s">
        <v>1227</v>
      </c>
      <c r="D525" s="2" t="s">
        <v>964</v>
      </c>
      <c r="E525" s="2" t="s">
        <v>1489</v>
      </c>
      <c r="F525" s="2" t="s">
        <v>1150</v>
      </c>
      <c r="H525" s="5" t="s">
        <v>965</v>
      </c>
      <c r="J525" s="4" t="s">
        <v>1404</v>
      </c>
    </row>
    <row r="526" spans="1:10" x14ac:dyDescent="0.3">
      <c r="A526" s="1" t="s">
        <v>932</v>
      </c>
      <c r="B526" s="2" t="s">
        <v>208</v>
      </c>
      <c r="C526" s="2" t="s">
        <v>1229</v>
      </c>
      <c r="D526" s="2" t="s">
        <v>964</v>
      </c>
      <c r="E526" s="2" t="s">
        <v>1489</v>
      </c>
      <c r="F526" s="2" t="s">
        <v>1228</v>
      </c>
      <c r="H526" s="5" t="s">
        <v>965</v>
      </c>
      <c r="J526" s="4" t="s">
        <v>1404</v>
      </c>
    </row>
    <row r="527" spans="1:10" x14ac:dyDescent="0.3">
      <c r="A527" s="1" t="s">
        <v>932</v>
      </c>
      <c r="B527" s="2" t="s">
        <v>210</v>
      </c>
      <c r="C527" s="2" t="s">
        <v>1185</v>
      </c>
      <c r="D527" s="2" t="s">
        <v>964</v>
      </c>
      <c r="E527" s="2" t="s">
        <v>1489</v>
      </c>
      <c r="F527" s="2" t="s">
        <v>947</v>
      </c>
      <c r="H527" s="5" t="s">
        <v>965</v>
      </c>
      <c r="J527" s="4" t="s">
        <v>1404</v>
      </c>
    </row>
    <row r="528" spans="1:10" x14ac:dyDescent="0.3">
      <c r="A528" s="1" t="s">
        <v>932</v>
      </c>
      <c r="B528" s="2" t="s">
        <v>211</v>
      </c>
      <c r="C528" s="2" t="s">
        <v>1230</v>
      </c>
      <c r="D528" s="2" t="s">
        <v>964</v>
      </c>
      <c r="E528" s="2" t="s">
        <v>1489</v>
      </c>
      <c r="F528" s="2" t="s">
        <v>947</v>
      </c>
      <c r="H528" s="5" t="s">
        <v>965</v>
      </c>
      <c r="J528" s="4" t="s">
        <v>1404</v>
      </c>
    </row>
    <row r="529" spans="1:10" x14ac:dyDescent="0.3">
      <c r="A529" s="1" t="s">
        <v>932</v>
      </c>
      <c r="B529" s="2" t="s">
        <v>213</v>
      </c>
      <c r="C529" s="2" t="s">
        <v>1231</v>
      </c>
      <c r="D529" s="2" t="s">
        <v>964</v>
      </c>
      <c r="E529" s="2" t="s">
        <v>1489</v>
      </c>
      <c r="F529" s="2" t="s">
        <v>947</v>
      </c>
      <c r="H529" s="5" t="s">
        <v>965</v>
      </c>
      <c r="J529" s="4" t="s">
        <v>1404</v>
      </c>
    </row>
    <row r="530" spans="1:10" x14ac:dyDescent="0.3">
      <c r="A530" s="1" t="s">
        <v>932</v>
      </c>
      <c r="B530" s="2" t="s">
        <v>214</v>
      </c>
      <c r="C530" s="2" t="s">
        <v>1232</v>
      </c>
      <c r="D530" s="2" t="s">
        <v>964</v>
      </c>
      <c r="E530" s="2" t="s">
        <v>1489</v>
      </c>
      <c r="F530" s="2" t="s">
        <v>947</v>
      </c>
      <c r="H530" s="5" t="s">
        <v>965</v>
      </c>
      <c r="J530" s="4" t="s">
        <v>1404</v>
      </c>
    </row>
    <row r="531" spans="1:10" x14ac:dyDescent="0.3">
      <c r="A531" s="1" t="s">
        <v>932</v>
      </c>
      <c r="B531" s="2" t="s">
        <v>218</v>
      </c>
      <c r="C531" s="2" t="s">
        <v>1236</v>
      </c>
      <c r="D531" s="2" t="s">
        <v>964</v>
      </c>
      <c r="E531" s="2" t="s">
        <v>1489</v>
      </c>
      <c r="F531" s="2" t="s">
        <v>1479</v>
      </c>
      <c r="H531" s="5" t="s">
        <v>965</v>
      </c>
      <c r="J531" s="4" t="s">
        <v>1404</v>
      </c>
    </row>
    <row r="532" spans="1:10" x14ac:dyDescent="0.3">
      <c r="A532" s="1" t="s">
        <v>932</v>
      </c>
      <c r="B532" s="2" t="s">
        <v>219</v>
      </c>
      <c r="C532" s="2" t="s">
        <v>1169</v>
      </c>
      <c r="D532" s="2" t="s">
        <v>964</v>
      </c>
      <c r="E532" s="2" t="s">
        <v>1489</v>
      </c>
      <c r="F532" s="2" t="s">
        <v>947</v>
      </c>
      <c r="H532" s="5" t="s">
        <v>965</v>
      </c>
      <c r="J532" s="4" t="s">
        <v>1404</v>
      </c>
    </row>
    <row r="533" spans="1:10" x14ac:dyDescent="0.3">
      <c r="A533" s="1" t="s">
        <v>932</v>
      </c>
      <c r="B533" s="2" t="s">
        <v>221</v>
      </c>
      <c r="C533" s="2" t="s">
        <v>1153</v>
      </c>
      <c r="D533" s="2" t="s">
        <v>964</v>
      </c>
      <c r="E533" s="2" t="s">
        <v>1489</v>
      </c>
      <c r="F533" s="2" t="s">
        <v>1154</v>
      </c>
      <c r="H533" s="5" t="s">
        <v>996</v>
      </c>
      <c r="J533" s="4" t="s">
        <v>1404</v>
      </c>
    </row>
    <row r="534" spans="1:10" x14ac:dyDescent="0.3">
      <c r="A534" s="1" t="s">
        <v>932</v>
      </c>
      <c r="B534" s="2" t="s">
        <v>223</v>
      </c>
      <c r="C534" s="2" t="s">
        <v>1153</v>
      </c>
      <c r="D534" s="2" t="s">
        <v>964</v>
      </c>
      <c r="E534" s="2" t="s">
        <v>1489</v>
      </c>
      <c r="F534" s="2" t="s">
        <v>947</v>
      </c>
      <c r="H534" s="5" t="s">
        <v>965</v>
      </c>
      <c r="J534" s="4" t="s">
        <v>1404</v>
      </c>
    </row>
    <row r="535" spans="1:10" x14ac:dyDescent="0.3">
      <c r="A535" s="1" t="s">
        <v>932</v>
      </c>
      <c r="B535" s="2" t="s">
        <v>224</v>
      </c>
      <c r="C535" s="2" t="s">
        <v>1137</v>
      </c>
      <c r="D535" s="2" t="s">
        <v>964</v>
      </c>
      <c r="E535" s="2" t="s">
        <v>1489</v>
      </c>
      <c r="F535" s="2" t="s">
        <v>947</v>
      </c>
      <c r="H535" s="5" t="s">
        <v>965</v>
      </c>
      <c r="J535" s="4" t="s">
        <v>1404</v>
      </c>
    </row>
    <row r="536" spans="1:10" x14ac:dyDescent="0.3">
      <c r="A536" s="1" t="s">
        <v>932</v>
      </c>
      <c r="B536" s="2" t="s">
        <v>225</v>
      </c>
      <c r="C536" s="2" t="s">
        <v>1185</v>
      </c>
      <c r="D536" s="2" t="s">
        <v>964</v>
      </c>
      <c r="E536" s="2" t="s">
        <v>1489</v>
      </c>
      <c r="F536" s="2" t="s">
        <v>947</v>
      </c>
      <c r="H536" s="5" t="s">
        <v>965</v>
      </c>
      <c r="J536" s="4" t="s">
        <v>1404</v>
      </c>
    </row>
    <row r="537" spans="1:10" x14ac:dyDescent="0.3">
      <c r="A537" s="1" t="s">
        <v>932</v>
      </c>
      <c r="B537" s="2" t="s">
        <v>226</v>
      </c>
      <c r="C537" s="2" t="s">
        <v>1242</v>
      </c>
      <c r="D537" s="2" t="s">
        <v>964</v>
      </c>
      <c r="E537" s="2" t="s">
        <v>1489</v>
      </c>
      <c r="F537" s="2" t="s">
        <v>947</v>
      </c>
      <c r="H537" s="5" t="s">
        <v>965</v>
      </c>
      <c r="J537" s="4" t="s">
        <v>1404</v>
      </c>
    </row>
    <row r="538" spans="1:10" x14ac:dyDescent="0.3">
      <c r="A538" s="1" t="s">
        <v>932</v>
      </c>
      <c r="B538" s="2" t="s">
        <v>227</v>
      </c>
      <c r="C538" s="2" t="s">
        <v>1153</v>
      </c>
      <c r="D538" s="2" t="s">
        <v>964</v>
      </c>
      <c r="E538" s="2" t="s">
        <v>1489</v>
      </c>
      <c r="F538" s="2" t="s">
        <v>1154</v>
      </c>
      <c r="H538" s="5" t="s">
        <v>965</v>
      </c>
      <c r="J538" s="4" t="s">
        <v>1404</v>
      </c>
    </row>
    <row r="539" spans="1:10" x14ac:dyDescent="0.3">
      <c r="A539" s="1" t="s">
        <v>932</v>
      </c>
      <c r="B539" s="2" t="s">
        <v>228</v>
      </c>
      <c r="C539" s="2" t="s">
        <v>1243</v>
      </c>
      <c r="D539" s="2" t="s">
        <v>964</v>
      </c>
      <c r="E539" s="2" t="s">
        <v>1489</v>
      </c>
      <c r="F539" s="2" t="s">
        <v>947</v>
      </c>
      <c r="H539" s="5" t="s">
        <v>965</v>
      </c>
      <c r="J539" s="4" t="s">
        <v>1404</v>
      </c>
    </row>
    <row r="540" spans="1:10" x14ac:dyDescent="0.3">
      <c r="A540" s="1" t="s">
        <v>932</v>
      </c>
      <c r="B540" s="2" t="s">
        <v>229</v>
      </c>
      <c r="C540" s="2" t="s">
        <v>1244</v>
      </c>
      <c r="D540" s="2" t="s">
        <v>964</v>
      </c>
      <c r="E540" s="2" t="s">
        <v>1489</v>
      </c>
      <c r="F540" s="2" t="s">
        <v>947</v>
      </c>
      <c r="H540" s="5" t="s">
        <v>965</v>
      </c>
      <c r="J540" s="4" t="s">
        <v>1404</v>
      </c>
    </row>
    <row r="541" spans="1:10" x14ac:dyDescent="0.3">
      <c r="A541" s="1" t="s">
        <v>932</v>
      </c>
      <c r="B541" s="2" t="s">
        <v>230</v>
      </c>
      <c r="C541" s="2" t="s">
        <v>1064</v>
      </c>
      <c r="D541" s="2" t="s">
        <v>964</v>
      </c>
      <c r="E541" s="2" t="s">
        <v>1489</v>
      </c>
      <c r="F541" s="2" t="s">
        <v>947</v>
      </c>
      <c r="H541" s="5" t="s">
        <v>965</v>
      </c>
      <c r="J541" s="4" t="s">
        <v>1404</v>
      </c>
    </row>
    <row r="542" spans="1:10" x14ac:dyDescent="0.3">
      <c r="A542" s="1" t="s">
        <v>932</v>
      </c>
      <c r="B542" s="2" t="s">
        <v>233</v>
      </c>
      <c r="C542" s="2" t="s">
        <v>1242</v>
      </c>
      <c r="D542" s="2" t="s">
        <v>964</v>
      </c>
      <c r="E542" s="2" t="s">
        <v>1489</v>
      </c>
      <c r="F542" s="2" t="s">
        <v>947</v>
      </c>
      <c r="H542" s="5" t="s">
        <v>965</v>
      </c>
      <c r="J542" s="4" t="s">
        <v>1404</v>
      </c>
    </row>
    <row r="543" spans="1:10" x14ac:dyDescent="0.3">
      <c r="A543" s="1" t="s">
        <v>932</v>
      </c>
      <c r="B543" s="2" t="s">
        <v>234</v>
      </c>
      <c r="C543" s="2" t="s">
        <v>1248</v>
      </c>
      <c r="D543" s="2" t="s">
        <v>964</v>
      </c>
      <c r="E543" s="2" t="s">
        <v>1489</v>
      </c>
      <c r="F543" s="2" t="s">
        <v>1249</v>
      </c>
      <c r="H543" s="5" t="s">
        <v>965</v>
      </c>
      <c r="J543" s="4" t="s">
        <v>1404</v>
      </c>
    </row>
    <row r="544" spans="1:10" x14ac:dyDescent="0.3">
      <c r="A544" s="1" t="s">
        <v>932</v>
      </c>
      <c r="B544" s="2" t="s">
        <v>237</v>
      </c>
      <c r="C544" s="2" t="s">
        <v>1156</v>
      </c>
      <c r="D544" s="2" t="s">
        <v>964</v>
      </c>
      <c r="E544" s="2" t="s">
        <v>1489</v>
      </c>
      <c r="F544" s="2" t="s">
        <v>947</v>
      </c>
      <c r="H544" s="5" t="s">
        <v>965</v>
      </c>
      <c r="J544" s="4" t="s">
        <v>1404</v>
      </c>
    </row>
    <row r="545" spans="1:10" x14ac:dyDescent="0.3">
      <c r="A545" s="1" t="s">
        <v>932</v>
      </c>
      <c r="B545" s="2" t="s">
        <v>238</v>
      </c>
      <c r="C545" s="2" t="s">
        <v>1250</v>
      </c>
      <c r="D545" s="2" t="s">
        <v>964</v>
      </c>
      <c r="E545" s="2" t="s">
        <v>1489</v>
      </c>
      <c r="F545" s="2" t="s">
        <v>947</v>
      </c>
      <c r="H545" s="5" t="s">
        <v>965</v>
      </c>
      <c r="J545" s="4" t="s">
        <v>1404</v>
      </c>
    </row>
    <row r="546" spans="1:10" x14ac:dyDescent="0.3">
      <c r="A546" s="1" t="s">
        <v>932</v>
      </c>
      <c r="B546" s="2" t="s">
        <v>239</v>
      </c>
      <c r="C546" s="2" t="s">
        <v>1251</v>
      </c>
      <c r="D546" s="2" t="s">
        <v>964</v>
      </c>
      <c r="E546" s="2" t="s">
        <v>1489</v>
      </c>
      <c r="F546" s="2" t="s">
        <v>947</v>
      </c>
      <c r="H546" s="5" t="s">
        <v>965</v>
      </c>
      <c r="J546" s="4" t="s">
        <v>1404</v>
      </c>
    </row>
    <row r="547" spans="1:10" x14ac:dyDescent="0.3">
      <c r="A547" s="1" t="s">
        <v>932</v>
      </c>
      <c r="B547" s="2" t="s">
        <v>240</v>
      </c>
      <c r="C547" s="2" t="s">
        <v>1242</v>
      </c>
      <c r="D547" s="2" t="s">
        <v>964</v>
      </c>
      <c r="E547" s="2" t="s">
        <v>1489</v>
      </c>
      <c r="F547" s="2" t="s">
        <v>947</v>
      </c>
      <c r="H547" s="5" t="s">
        <v>965</v>
      </c>
      <c r="J547" s="4" t="s">
        <v>1404</v>
      </c>
    </row>
    <row r="548" spans="1:10" x14ac:dyDescent="0.3">
      <c r="A548" s="1" t="s">
        <v>932</v>
      </c>
      <c r="B548" s="2" t="s">
        <v>241</v>
      </c>
      <c r="C548" s="2" t="s">
        <v>1199</v>
      </c>
      <c r="D548" s="2" t="s">
        <v>964</v>
      </c>
      <c r="E548" s="2" t="s">
        <v>1489</v>
      </c>
      <c r="F548" s="2" t="s">
        <v>947</v>
      </c>
      <c r="H548" s="5" t="s">
        <v>965</v>
      </c>
      <c r="J548" s="4" t="s">
        <v>1404</v>
      </c>
    </row>
    <row r="549" spans="1:10" x14ac:dyDescent="0.3">
      <c r="A549" s="1" t="s">
        <v>932</v>
      </c>
      <c r="B549" s="2" t="s">
        <v>243</v>
      </c>
      <c r="C549" s="2" t="s">
        <v>1242</v>
      </c>
      <c r="D549" s="2" t="s">
        <v>964</v>
      </c>
      <c r="E549" s="2" t="s">
        <v>1489</v>
      </c>
      <c r="F549" s="2" t="s">
        <v>947</v>
      </c>
      <c r="H549" s="5" t="s">
        <v>965</v>
      </c>
      <c r="J549" s="4" t="s">
        <v>1404</v>
      </c>
    </row>
    <row r="550" spans="1:10" x14ac:dyDescent="0.3">
      <c r="A550" s="1" t="s">
        <v>932</v>
      </c>
      <c r="B550" s="2" t="s">
        <v>244</v>
      </c>
      <c r="C550" s="2" t="s">
        <v>1242</v>
      </c>
      <c r="D550" s="2" t="s">
        <v>964</v>
      </c>
      <c r="E550" s="2" t="s">
        <v>1489</v>
      </c>
      <c r="F550" s="2" t="s">
        <v>947</v>
      </c>
      <c r="H550" s="5" t="s">
        <v>965</v>
      </c>
      <c r="J550" s="4" t="s">
        <v>1404</v>
      </c>
    </row>
    <row r="551" spans="1:10" x14ac:dyDescent="0.3">
      <c r="A551" s="1" t="s">
        <v>932</v>
      </c>
      <c r="B551" s="2" t="s">
        <v>245</v>
      </c>
      <c r="C551" s="2" t="s">
        <v>1169</v>
      </c>
      <c r="D551" s="2" t="s">
        <v>964</v>
      </c>
      <c r="E551" s="2" t="s">
        <v>1489</v>
      </c>
      <c r="F551" s="2" t="s">
        <v>947</v>
      </c>
      <c r="H551" s="5" t="s">
        <v>965</v>
      </c>
      <c r="J551" s="4" t="s">
        <v>1404</v>
      </c>
    </row>
    <row r="552" spans="1:10" x14ac:dyDescent="0.3">
      <c r="A552" s="1" t="s">
        <v>932</v>
      </c>
      <c r="B552" s="2" t="s">
        <v>246</v>
      </c>
      <c r="C552" s="2" t="s">
        <v>951</v>
      </c>
      <c r="D552" s="2" t="s">
        <v>964</v>
      </c>
      <c r="E552" s="2" t="s">
        <v>1489</v>
      </c>
      <c r="F552" s="2" t="s">
        <v>947</v>
      </c>
      <c r="H552" s="5" t="s">
        <v>965</v>
      </c>
      <c r="J552" s="4" t="s">
        <v>1404</v>
      </c>
    </row>
    <row r="553" spans="1:10" x14ac:dyDescent="0.3">
      <c r="A553" s="1" t="s">
        <v>932</v>
      </c>
      <c r="B553" s="2" t="s">
        <v>247</v>
      </c>
      <c r="C553" s="2" t="s">
        <v>1253</v>
      </c>
      <c r="D553" s="2" t="s">
        <v>964</v>
      </c>
      <c r="E553" s="2" t="s">
        <v>1489</v>
      </c>
      <c r="F553" s="2" t="s">
        <v>1346</v>
      </c>
      <c r="I553" s="5" t="s">
        <v>965</v>
      </c>
      <c r="J553" s="4" t="s">
        <v>1404</v>
      </c>
    </row>
    <row r="554" spans="1:10" x14ac:dyDescent="0.3">
      <c r="A554" s="1" t="s">
        <v>932</v>
      </c>
      <c r="B554" s="2" t="s">
        <v>248</v>
      </c>
      <c r="C554" s="2" t="s">
        <v>1223</v>
      </c>
      <c r="D554" s="2" t="s">
        <v>964</v>
      </c>
      <c r="E554" s="2" t="s">
        <v>1489</v>
      </c>
      <c r="F554" s="2" t="s">
        <v>1254</v>
      </c>
      <c r="H554" s="5" t="s">
        <v>965</v>
      </c>
      <c r="J554" s="4" t="s">
        <v>1404</v>
      </c>
    </row>
    <row r="555" spans="1:10" x14ac:dyDescent="0.3">
      <c r="A555" s="1" t="s">
        <v>932</v>
      </c>
      <c r="B555" s="2" t="s">
        <v>249</v>
      </c>
      <c r="C555" s="2" t="s">
        <v>1156</v>
      </c>
      <c r="D555" s="2" t="s">
        <v>964</v>
      </c>
      <c r="E555" s="2" t="s">
        <v>1489</v>
      </c>
      <c r="F555" s="2" t="s">
        <v>947</v>
      </c>
      <c r="H555" s="5" t="s">
        <v>965</v>
      </c>
      <c r="J555" s="4" t="s">
        <v>1404</v>
      </c>
    </row>
    <row r="556" spans="1:10" x14ac:dyDescent="0.3">
      <c r="A556" s="1" t="s">
        <v>932</v>
      </c>
      <c r="B556" s="2" t="s">
        <v>250</v>
      </c>
      <c r="C556" s="2" t="s">
        <v>1156</v>
      </c>
      <c r="D556" s="2" t="s">
        <v>964</v>
      </c>
      <c r="E556" s="2" t="s">
        <v>1489</v>
      </c>
      <c r="F556" s="2" t="s">
        <v>1255</v>
      </c>
      <c r="H556" s="5" t="s">
        <v>965</v>
      </c>
      <c r="J556" s="4" t="s">
        <v>1404</v>
      </c>
    </row>
    <row r="557" spans="1:10" x14ac:dyDescent="0.3">
      <c r="A557" s="1" t="s">
        <v>932</v>
      </c>
      <c r="B557" s="2" t="s">
        <v>252</v>
      </c>
      <c r="C557" s="2" t="s">
        <v>1260</v>
      </c>
      <c r="D557" s="2" t="s">
        <v>964</v>
      </c>
      <c r="E557" s="2" t="s">
        <v>1489</v>
      </c>
      <c r="F557" s="2" t="s">
        <v>1261</v>
      </c>
      <c r="H557" s="5" t="s">
        <v>965</v>
      </c>
      <c r="J557" s="4" t="s">
        <v>1404</v>
      </c>
    </row>
    <row r="558" spans="1:10" x14ac:dyDescent="0.3">
      <c r="A558" s="1" t="s">
        <v>932</v>
      </c>
      <c r="B558" s="2" t="s">
        <v>253</v>
      </c>
      <c r="C558" s="2" t="s">
        <v>1125</v>
      </c>
      <c r="D558" s="2" t="s">
        <v>964</v>
      </c>
      <c r="E558" s="2" t="s">
        <v>1489</v>
      </c>
      <c r="F558" s="2" t="s">
        <v>947</v>
      </c>
      <c r="H558" s="5" t="s">
        <v>965</v>
      </c>
      <c r="J558" s="4" t="s">
        <v>1404</v>
      </c>
    </row>
    <row r="559" spans="1:10" x14ac:dyDescent="0.3">
      <c r="A559" s="1" t="s">
        <v>932</v>
      </c>
      <c r="B559" s="2" t="s">
        <v>254</v>
      </c>
      <c r="C559" s="2" t="s">
        <v>1262</v>
      </c>
      <c r="D559" s="2" t="s">
        <v>964</v>
      </c>
      <c r="E559" s="2" t="s">
        <v>1489</v>
      </c>
      <c r="F559" s="2" t="s">
        <v>947</v>
      </c>
      <c r="H559" s="5" t="s">
        <v>965</v>
      </c>
      <c r="J559" s="4" t="s">
        <v>1404</v>
      </c>
    </row>
    <row r="560" spans="1:10" x14ac:dyDescent="0.3">
      <c r="A560" s="1" t="s">
        <v>932</v>
      </c>
      <c r="B560" s="2" t="s">
        <v>255</v>
      </c>
      <c r="C560" s="2" t="s">
        <v>1156</v>
      </c>
      <c r="D560" s="2" t="s">
        <v>964</v>
      </c>
      <c r="E560" s="2" t="s">
        <v>1489</v>
      </c>
      <c r="F560" s="2" t="s">
        <v>1263</v>
      </c>
      <c r="H560" s="5" t="s">
        <v>965</v>
      </c>
      <c r="J560" s="4" t="s">
        <v>1404</v>
      </c>
    </row>
    <row r="561" spans="1:10" x14ac:dyDescent="0.3">
      <c r="A561" s="1" t="s">
        <v>932</v>
      </c>
      <c r="B561" s="2" t="s">
        <v>256</v>
      </c>
      <c r="C561" s="2" t="s">
        <v>1264</v>
      </c>
      <c r="D561" s="2" t="s">
        <v>964</v>
      </c>
      <c r="E561" s="2" t="s">
        <v>1489</v>
      </c>
      <c r="F561" s="2" t="s">
        <v>1265</v>
      </c>
      <c r="H561" s="5" t="s">
        <v>965</v>
      </c>
      <c r="J561" s="4" t="s">
        <v>1404</v>
      </c>
    </row>
    <row r="562" spans="1:10" x14ac:dyDescent="0.3">
      <c r="A562" s="1" t="s">
        <v>932</v>
      </c>
      <c r="B562" s="2" t="s">
        <v>257</v>
      </c>
      <c r="C562" s="2" t="s">
        <v>1267</v>
      </c>
      <c r="D562" s="2" t="s">
        <v>964</v>
      </c>
      <c r="E562" s="2" t="s">
        <v>1489</v>
      </c>
      <c r="F562" s="2" t="s">
        <v>1266</v>
      </c>
      <c r="H562" s="5" t="s">
        <v>965</v>
      </c>
      <c r="J562" s="4" t="s">
        <v>1404</v>
      </c>
    </row>
    <row r="563" spans="1:10" x14ac:dyDescent="0.3">
      <c r="A563" s="1" t="s">
        <v>932</v>
      </c>
      <c r="B563" s="2" t="s">
        <v>258</v>
      </c>
      <c r="C563" s="2" t="s">
        <v>1156</v>
      </c>
      <c r="D563" s="2" t="s">
        <v>964</v>
      </c>
      <c r="E563" s="2" t="s">
        <v>1489</v>
      </c>
      <c r="F563" s="2" t="s">
        <v>947</v>
      </c>
      <c r="H563" s="5" t="s">
        <v>965</v>
      </c>
      <c r="J563" s="4" t="s">
        <v>1404</v>
      </c>
    </row>
    <row r="564" spans="1:10" x14ac:dyDescent="0.3">
      <c r="A564" s="1" t="s">
        <v>932</v>
      </c>
      <c r="B564" s="2" t="s">
        <v>259</v>
      </c>
      <c r="C564" s="2" t="s">
        <v>1268</v>
      </c>
      <c r="D564" s="2" t="s">
        <v>964</v>
      </c>
      <c r="E564" s="2" t="s">
        <v>1489</v>
      </c>
      <c r="F564" s="2" t="s">
        <v>1263</v>
      </c>
      <c r="H564" s="5" t="s">
        <v>965</v>
      </c>
      <c r="J564" s="4" t="s">
        <v>1404</v>
      </c>
    </row>
    <row r="565" spans="1:10" x14ac:dyDescent="0.3">
      <c r="A565" s="1" t="s">
        <v>932</v>
      </c>
      <c r="B565" s="2" t="s">
        <v>261</v>
      </c>
      <c r="C565" s="2" t="s">
        <v>1125</v>
      </c>
      <c r="D565" s="2" t="s">
        <v>964</v>
      </c>
      <c r="E565" s="2" t="s">
        <v>1489</v>
      </c>
      <c r="F565" s="2" t="s">
        <v>947</v>
      </c>
      <c r="H565" s="5" t="s">
        <v>965</v>
      </c>
      <c r="J565" s="4" t="s">
        <v>1404</v>
      </c>
    </row>
    <row r="566" spans="1:10" x14ac:dyDescent="0.3">
      <c r="A566" s="1" t="s">
        <v>932</v>
      </c>
      <c r="B566" s="2" t="s">
        <v>262</v>
      </c>
      <c r="C566" s="2" t="s">
        <v>1271</v>
      </c>
      <c r="D566" s="2" t="s">
        <v>964</v>
      </c>
      <c r="E566" s="2" t="s">
        <v>1489</v>
      </c>
      <c r="F566" s="2" t="s">
        <v>1154</v>
      </c>
      <c r="H566" s="5" t="s">
        <v>965</v>
      </c>
      <c r="J566" s="4" t="s">
        <v>1404</v>
      </c>
    </row>
    <row r="567" spans="1:10" x14ac:dyDescent="0.3">
      <c r="A567" s="1" t="s">
        <v>932</v>
      </c>
      <c r="B567" s="2" t="s">
        <v>263</v>
      </c>
      <c r="C567" s="2" t="s">
        <v>1273</v>
      </c>
      <c r="D567" s="2" t="s">
        <v>964</v>
      </c>
      <c r="E567" s="2" t="s">
        <v>1489</v>
      </c>
      <c r="F567" s="2" t="s">
        <v>1272</v>
      </c>
      <c r="H567" s="5" t="s">
        <v>965</v>
      </c>
      <c r="J567" s="4" t="s">
        <v>1404</v>
      </c>
    </row>
    <row r="568" spans="1:10" x14ac:dyDescent="0.3">
      <c r="A568" s="1" t="s">
        <v>932</v>
      </c>
      <c r="B568" s="2" t="s">
        <v>264</v>
      </c>
      <c r="C568" s="2" t="s">
        <v>1274</v>
      </c>
      <c r="D568" s="2" t="s">
        <v>964</v>
      </c>
      <c r="E568" s="2" t="s">
        <v>1489</v>
      </c>
      <c r="F568" s="2" t="s">
        <v>947</v>
      </c>
      <c r="H568" s="5" t="s">
        <v>965</v>
      </c>
      <c r="J568" s="4" t="s">
        <v>1404</v>
      </c>
    </row>
    <row r="569" spans="1:10" x14ac:dyDescent="0.3">
      <c r="A569" s="1" t="s">
        <v>932</v>
      </c>
      <c r="B569" s="2" t="s">
        <v>265</v>
      </c>
      <c r="C569" s="2" t="s">
        <v>1242</v>
      </c>
      <c r="D569" s="2" t="s">
        <v>964</v>
      </c>
      <c r="E569" s="2" t="s">
        <v>1489</v>
      </c>
      <c r="F569" s="2" t="s">
        <v>947</v>
      </c>
      <c r="H569" s="5" t="s">
        <v>965</v>
      </c>
      <c r="J569" s="4" t="s">
        <v>1404</v>
      </c>
    </row>
    <row r="570" spans="1:10" x14ac:dyDescent="0.3">
      <c r="A570" s="1" t="s">
        <v>932</v>
      </c>
      <c r="B570" s="2" t="s">
        <v>266</v>
      </c>
      <c r="C570" s="2" t="s">
        <v>1</v>
      </c>
      <c r="D570" s="2" t="s">
        <v>964</v>
      </c>
      <c r="E570" s="2" t="s">
        <v>1489</v>
      </c>
      <c r="F570" s="2" t="s">
        <v>947</v>
      </c>
      <c r="H570" s="5" t="s">
        <v>965</v>
      </c>
      <c r="J570" s="4" t="s">
        <v>1404</v>
      </c>
    </row>
    <row r="571" spans="1:10" x14ac:dyDescent="0.3">
      <c r="A571" s="1" t="s">
        <v>932</v>
      </c>
      <c r="B571" s="2" t="s">
        <v>269</v>
      </c>
      <c r="C571" s="2" t="s">
        <v>1295</v>
      </c>
      <c r="D571" s="2" t="s">
        <v>964</v>
      </c>
      <c r="E571" s="2" t="s">
        <v>1489</v>
      </c>
      <c r="F571" s="2" t="s">
        <v>1296</v>
      </c>
      <c r="H571" s="5" t="s">
        <v>965</v>
      </c>
      <c r="J571" s="4" t="s">
        <v>1404</v>
      </c>
    </row>
    <row r="572" spans="1:10" x14ac:dyDescent="0.3">
      <c r="A572" s="1" t="s">
        <v>932</v>
      </c>
      <c r="B572" s="2" t="s">
        <v>270</v>
      </c>
      <c r="C572" s="2" t="s">
        <v>1169</v>
      </c>
      <c r="D572" s="2" t="s">
        <v>964</v>
      </c>
      <c r="E572" s="2" t="s">
        <v>1489</v>
      </c>
      <c r="F572" s="2" t="s">
        <v>947</v>
      </c>
      <c r="H572" s="5" t="s">
        <v>965</v>
      </c>
      <c r="J572" s="4" t="s">
        <v>1404</v>
      </c>
    </row>
    <row r="573" spans="1:10" x14ac:dyDescent="0.3">
      <c r="A573" s="1" t="s">
        <v>932</v>
      </c>
      <c r="B573" s="2" t="s">
        <v>271</v>
      </c>
      <c r="C573" s="2" t="s">
        <v>1199</v>
      </c>
      <c r="D573" s="2" t="s">
        <v>964</v>
      </c>
      <c r="E573" s="2" t="s">
        <v>1489</v>
      </c>
      <c r="F573" s="2" t="s">
        <v>947</v>
      </c>
      <c r="H573" s="5" t="s">
        <v>965</v>
      </c>
      <c r="J573" s="4" t="s">
        <v>1404</v>
      </c>
    </row>
    <row r="574" spans="1:10" x14ac:dyDescent="0.3">
      <c r="A574" s="1" t="s">
        <v>932</v>
      </c>
      <c r="B574" s="2" t="s">
        <v>272</v>
      </c>
      <c r="C574" s="2" t="s">
        <v>1064</v>
      </c>
      <c r="D574" s="2" t="s">
        <v>964</v>
      </c>
      <c r="E574" s="2" t="s">
        <v>1489</v>
      </c>
      <c r="F574" s="2" t="s">
        <v>947</v>
      </c>
      <c r="H574" s="5" t="s">
        <v>965</v>
      </c>
      <c r="J574" s="4" t="s">
        <v>1404</v>
      </c>
    </row>
    <row r="575" spans="1:10" x14ac:dyDescent="0.3">
      <c r="A575" s="1" t="s">
        <v>932</v>
      </c>
      <c r="B575" s="2" t="s">
        <v>273</v>
      </c>
      <c r="C575" s="2" t="s">
        <v>1278</v>
      </c>
      <c r="D575" s="2" t="s">
        <v>964</v>
      </c>
      <c r="E575" s="2" t="s">
        <v>1489</v>
      </c>
      <c r="F575" s="2" t="s">
        <v>947</v>
      </c>
      <c r="H575" s="5" t="s">
        <v>965</v>
      </c>
      <c r="J575" s="4" t="s">
        <v>1404</v>
      </c>
    </row>
    <row r="576" spans="1:10" x14ac:dyDescent="0.3">
      <c r="A576" s="1" t="s">
        <v>932</v>
      </c>
      <c r="B576" s="2" t="s">
        <v>275</v>
      </c>
      <c r="C576" s="2" t="s">
        <v>1279</v>
      </c>
      <c r="D576" s="2" t="s">
        <v>964</v>
      </c>
      <c r="E576" s="2" t="s">
        <v>1489</v>
      </c>
      <c r="F576" s="2" t="s">
        <v>947</v>
      </c>
      <c r="H576" s="5" t="s">
        <v>965</v>
      </c>
      <c r="J576" s="4" t="s">
        <v>1404</v>
      </c>
    </row>
    <row r="577" spans="1:10" x14ac:dyDescent="0.3">
      <c r="A577" s="1" t="s">
        <v>932</v>
      </c>
      <c r="B577" s="2" t="s">
        <v>276</v>
      </c>
      <c r="C577" s="2" t="s">
        <v>1297</v>
      </c>
      <c r="D577" s="2" t="s">
        <v>964</v>
      </c>
      <c r="E577" s="2" t="s">
        <v>1489</v>
      </c>
      <c r="F577" s="2" t="s">
        <v>1154</v>
      </c>
      <c r="H577" s="5" t="s">
        <v>965</v>
      </c>
      <c r="J577" s="4" t="s">
        <v>1404</v>
      </c>
    </row>
    <row r="578" spans="1:10" x14ac:dyDescent="0.3">
      <c r="A578" s="1" t="s">
        <v>932</v>
      </c>
      <c r="B578" s="2" t="s">
        <v>277</v>
      </c>
      <c r="C578" s="2" t="s">
        <v>1156</v>
      </c>
      <c r="D578" s="2" t="s">
        <v>964</v>
      </c>
      <c r="E578" s="2" t="s">
        <v>1489</v>
      </c>
      <c r="F578" s="2" t="s">
        <v>947</v>
      </c>
      <c r="H578" s="5" t="s">
        <v>965</v>
      </c>
      <c r="J578" s="4" t="s">
        <v>1404</v>
      </c>
    </row>
    <row r="579" spans="1:10" x14ac:dyDescent="0.3">
      <c r="A579" s="1" t="s">
        <v>932</v>
      </c>
      <c r="B579" s="2" t="s">
        <v>279</v>
      </c>
      <c r="C579" s="2" t="s">
        <v>1281</v>
      </c>
      <c r="D579" s="2" t="s">
        <v>964</v>
      </c>
      <c r="E579" s="2" t="s">
        <v>1489</v>
      </c>
      <c r="F579" s="2" t="s">
        <v>947</v>
      </c>
      <c r="H579" s="5" t="s">
        <v>965</v>
      </c>
      <c r="J579" s="4" t="s">
        <v>1404</v>
      </c>
    </row>
    <row r="580" spans="1:10" x14ac:dyDescent="0.3">
      <c r="A580" s="1" t="s">
        <v>932</v>
      </c>
      <c r="B580" s="2" t="s">
        <v>280</v>
      </c>
      <c r="C580" s="2" t="s">
        <v>1429</v>
      </c>
      <c r="D580" s="2" t="s">
        <v>964</v>
      </c>
      <c r="E580" s="2" t="s">
        <v>1489</v>
      </c>
      <c r="F580" s="2" t="s">
        <v>1430</v>
      </c>
      <c r="H580" s="5" t="s">
        <v>965</v>
      </c>
      <c r="J580" s="4" t="s">
        <v>1096</v>
      </c>
    </row>
    <row r="581" spans="1:10" x14ac:dyDescent="0.3">
      <c r="A581" s="1" t="s">
        <v>932</v>
      </c>
      <c r="B581" s="2" t="s">
        <v>281</v>
      </c>
      <c r="C581" s="2" t="s">
        <v>1064</v>
      </c>
      <c r="D581" s="2" t="s">
        <v>964</v>
      </c>
      <c r="E581" s="2" t="s">
        <v>1489</v>
      </c>
      <c r="F581" s="2" t="s">
        <v>947</v>
      </c>
      <c r="H581" s="5" t="s">
        <v>965</v>
      </c>
      <c r="J581" s="4" t="s">
        <v>1404</v>
      </c>
    </row>
    <row r="582" spans="1:10" x14ac:dyDescent="0.3">
      <c r="A582" s="1" t="s">
        <v>932</v>
      </c>
      <c r="B582" s="2" t="s">
        <v>282</v>
      </c>
      <c r="C582" s="2" t="s">
        <v>1282</v>
      </c>
      <c r="D582" s="2" t="s">
        <v>964</v>
      </c>
      <c r="E582" s="2" t="s">
        <v>1489</v>
      </c>
      <c r="F582" s="2" t="s">
        <v>947</v>
      </c>
      <c r="H582" s="5" t="s">
        <v>965</v>
      </c>
      <c r="J582" s="4" t="s">
        <v>1404</v>
      </c>
    </row>
    <row r="583" spans="1:10" x14ac:dyDescent="0.3">
      <c r="A583" s="1" t="s">
        <v>932</v>
      </c>
      <c r="B583" s="2" t="s">
        <v>284</v>
      </c>
      <c r="C583" s="2" t="s">
        <v>1064</v>
      </c>
      <c r="D583" s="2" t="s">
        <v>964</v>
      </c>
      <c r="E583" s="2" t="s">
        <v>1489</v>
      </c>
      <c r="F583" s="2" t="s">
        <v>947</v>
      </c>
      <c r="H583" s="5" t="s">
        <v>965</v>
      </c>
      <c r="J583" s="4" t="s">
        <v>1404</v>
      </c>
    </row>
    <row r="584" spans="1:10" x14ac:dyDescent="0.3">
      <c r="A584" s="1" t="s">
        <v>932</v>
      </c>
      <c r="B584" s="2" t="s">
        <v>285</v>
      </c>
      <c r="C584" s="2" t="s">
        <v>1431</v>
      </c>
      <c r="D584" s="2" t="s">
        <v>964</v>
      </c>
      <c r="E584" s="2" t="s">
        <v>1489</v>
      </c>
      <c r="F584" s="2" t="s">
        <v>1432</v>
      </c>
      <c r="H584" s="5" t="s">
        <v>965</v>
      </c>
      <c r="J584" s="4" t="s">
        <v>1096</v>
      </c>
    </row>
    <row r="585" spans="1:10" x14ac:dyDescent="0.3">
      <c r="A585" s="1" t="s">
        <v>932</v>
      </c>
      <c r="B585" s="2" t="s">
        <v>287</v>
      </c>
      <c r="C585" s="2" t="s">
        <v>1283</v>
      </c>
      <c r="D585" s="2" t="s">
        <v>964</v>
      </c>
      <c r="E585" s="2" t="s">
        <v>1489</v>
      </c>
      <c r="F585" s="2" t="s">
        <v>947</v>
      </c>
      <c r="H585" s="5" t="s">
        <v>965</v>
      </c>
      <c r="J585" s="4" t="s">
        <v>1404</v>
      </c>
    </row>
    <row r="586" spans="1:10" x14ac:dyDescent="0.3">
      <c r="A586" s="1" t="s">
        <v>932</v>
      </c>
      <c r="B586" s="2" t="s">
        <v>288</v>
      </c>
      <c r="C586" s="2" t="s">
        <v>1153</v>
      </c>
      <c r="D586" s="2" t="s">
        <v>964</v>
      </c>
      <c r="E586" s="2" t="s">
        <v>1489</v>
      </c>
      <c r="F586" s="2" t="s">
        <v>947</v>
      </c>
      <c r="H586" s="5" t="s">
        <v>965</v>
      </c>
      <c r="J586" s="4" t="s">
        <v>1404</v>
      </c>
    </row>
    <row r="587" spans="1:10" x14ac:dyDescent="0.3">
      <c r="A587" s="1" t="s">
        <v>932</v>
      </c>
      <c r="B587" s="2" t="s">
        <v>290</v>
      </c>
      <c r="C587" s="2" t="s">
        <v>1199</v>
      </c>
      <c r="D587" s="2" t="s">
        <v>964</v>
      </c>
      <c r="E587" s="2" t="s">
        <v>1489</v>
      </c>
      <c r="F587" s="2" t="s">
        <v>1300</v>
      </c>
      <c r="H587" s="5" t="s">
        <v>965</v>
      </c>
      <c r="J587" s="4" t="s">
        <v>1404</v>
      </c>
    </row>
    <row r="588" spans="1:10" x14ac:dyDescent="0.3">
      <c r="A588" s="1" t="s">
        <v>932</v>
      </c>
      <c r="B588" s="2" t="s">
        <v>291</v>
      </c>
      <c r="C588" s="2" t="s">
        <v>1242</v>
      </c>
      <c r="D588" s="2" t="s">
        <v>964</v>
      </c>
      <c r="E588" s="2" t="s">
        <v>1489</v>
      </c>
      <c r="F588" s="2" t="s">
        <v>947</v>
      </c>
      <c r="H588" s="5" t="s">
        <v>965</v>
      </c>
      <c r="J588" s="4" t="s">
        <v>1404</v>
      </c>
    </row>
    <row r="589" spans="1:10" x14ac:dyDescent="0.3">
      <c r="A589" s="1" t="s">
        <v>932</v>
      </c>
      <c r="B589" s="2" t="s">
        <v>292</v>
      </c>
      <c r="C589" s="2" t="s">
        <v>1153</v>
      </c>
      <c r="D589" s="2" t="s">
        <v>964</v>
      </c>
      <c r="E589" s="2" t="s">
        <v>1489</v>
      </c>
      <c r="F589" s="2" t="s">
        <v>947</v>
      </c>
      <c r="H589" s="5" t="s">
        <v>965</v>
      </c>
      <c r="J589" s="4" t="s">
        <v>1404</v>
      </c>
    </row>
    <row r="590" spans="1:10" x14ac:dyDescent="0.3">
      <c r="A590" s="1" t="s">
        <v>932</v>
      </c>
      <c r="B590" s="2" t="s">
        <v>293</v>
      </c>
      <c r="C590" s="2" t="s">
        <v>1301</v>
      </c>
      <c r="D590" s="2" t="s">
        <v>964</v>
      </c>
      <c r="E590" s="2" t="s">
        <v>1489</v>
      </c>
      <c r="F590" s="2" t="s">
        <v>1302</v>
      </c>
      <c r="H590" s="5" t="s">
        <v>965</v>
      </c>
      <c r="J590" s="4" t="s">
        <v>1404</v>
      </c>
    </row>
    <row r="591" spans="1:10" x14ac:dyDescent="0.3">
      <c r="A591" s="1" t="s">
        <v>932</v>
      </c>
      <c r="B591" s="2" t="s">
        <v>294</v>
      </c>
      <c r="C591" s="2" t="s">
        <v>1189</v>
      </c>
      <c r="D591" s="2" t="s">
        <v>964</v>
      </c>
      <c r="E591" s="2" t="s">
        <v>1489</v>
      </c>
      <c r="F591" s="2" t="s">
        <v>947</v>
      </c>
      <c r="H591" s="5" t="s">
        <v>965</v>
      </c>
      <c r="J591" s="4" t="s">
        <v>1404</v>
      </c>
    </row>
    <row r="592" spans="1:10" x14ac:dyDescent="0.3">
      <c r="A592" s="1" t="s">
        <v>932</v>
      </c>
      <c r="B592" s="2" t="s">
        <v>295</v>
      </c>
      <c r="C592" s="2" t="s">
        <v>1273</v>
      </c>
      <c r="D592" s="2" t="s">
        <v>964</v>
      </c>
      <c r="E592" s="2" t="s">
        <v>1489</v>
      </c>
      <c r="F592" s="2" t="s">
        <v>947</v>
      </c>
      <c r="H592" s="5" t="s">
        <v>965</v>
      </c>
      <c r="J592" s="4" t="s">
        <v>1404</v>
      </c>
    </row>
    <row r="593" spans="1:10" x14ac:dyDescent="0.3">
      <c r="A593" s="1" t="s">
        <v>932</v>
      </c>
      <c r="B593" s="2" t="s">
        <v>296</v>
      </c>
      <c r="C593" s="2" t="s">
        <v>1303</v>
      </c>
      <c r="D593" s="2" t="s">
        <v>964</v>
      </c>
      <c r="E593" s="2" t="s">
        <v>1489</v>
      </c>
      <c r="F593" s="2" t="s">
        <v>1304</v>
      </c>
      <c r="H593" s="5" t="s">
        <v>965</v>
      </c>
      <c r="J593" s="4" t="s">
        <v>1404</v>
      </c>
    </row>
    <row r="594" spans="1:10" x14ac:dyDescent="0.3">
      <c r="A594" s="1" t="s">
        <v>932</v>
      </c>
      <c r="B594" s="2" t="s">
        <v>297</v>
      </c>
      <c r="C594" s="2" t="s">
        <v>1185</v>
      </c>
      <c r="D594" s="2" t="s">
        <v>964</v>
      </c>
      <c r="E594" s="2" t="s">
        <v>1489</v>
      </c>
      <c r="F594" s="2" t="s">
        <v>947</v>
      </c>
      <c r="H594" s="5" t="s">
        <v>965</v>
      </c>
      <c r="J594" s="4" t="s">
        <v>1404</v>
      </c>
    </row>
    <row r="595" spans="1:10" x14ac:dyDescent="0.3">
      <c r="A595" s="1" t="s">
        <v>932</v>
      </c>
      <c r="B595" s="2" t="s">
        <v>298</v>
      </c>
      <c r="C595" s="2" t="s">
        <v>1303</v>
      </c>
      <c r="D595" s="2" t="s">
        <v>964</v>
      </c>
      <c r="E595" s="2" t="s">
        <v>1489</v>
      </c>
      <c r="F595" s="2" t="s">
        <v>1305</v>
      </c>
      <c r="H595" s="5" t="s">
        <v>965</v>
      </c>
      <c r="J595" s="4" t="s">
        <v>1404</v>
      </c>
    </row>
    <row r="596" spans="1:10" x14ac:dyDescent="0.3">
      <c r="A596" s="1" t="s">
        <v>932</v>
      </c>
      <c r="B596" s="2" t="s">
        <v>300</v>
      </c>
      <c r="C596" s="2" t="s">
        <v>1262</v>
      </c>
      <c r="D596" s="2" t="s">
        <v>964</v>
      </c>
      <c r="E596" s="2" t="s">
        <v>1489</v>
      </c>
      <c r="F596" s="2" t="s">
        <v>947</v>
      </c>
      <c r="H596" s="5" t="s">
        <v>965</v>
      </c>
      <c r="J596" s="4" t="s">
        <v>1404</v>
      </c>
    </row>
    <row r="597" spans="1:10" x14ac:dyDescent="0.3">
      <c r="A597" s="1" t="s">
        <v>932</v>
      </c>
      <c r="B597" s="2" t="s">
        <v>301</v>
      </c>
      <c r="C597" s="2" t="s">
        <v>1223</v>
      </c>
      <c r="D597" s="2" t="s">
        <v>964</v>
      </c>
      <c r="E597" s="2" t="s">
        <v>1489</v>
      </c>
      <c r="F597" s="2" t="s">
        <v>1254</v>
      </c>
      <c r="H597" s="5" t="s">
        <v>965</v>
      </c>
      <c r="J597" s="4" t="s">
        <v>1404</v>
      </c>
    </row>
    <row r="598" spans="1:10" x14ac:dyDescent="0.3">
      <c r="A598" s="1" t="s">
        <v>932</v>
      </c>
      <c r="B598" s="2" t="s">
        <v>302</v>
      </c>
      <c r="C598" s="2" t="s">
        <v>1064</v>
      </c>
      <c r="D598" s="2" t="s">
        <v>964</v>
      </c>
      <c r="E598" s="2" t="s">
        <v>1489</v>
      </c>
      <c r="F598" s="2" t="s">
        <v>1207</v>
      </c>
      <c r="H598" s="5" t="s">
        <v>965</v>
      </c>
      <c r="J598" s="4" t="s">
        <v>1404</v>
      </c>
    </row>
    <row r="599" spans="1:10" x14ac:dyDescent="0.3">
      <c r="A599" s="1" t="s">
        <v>932</v>
      </c>
      <c r="B599" s="2" t="s">
        <v>304</v>
      </c>
      <c r="C599" s="2" t="s">
        <v>1192</v>
      </c>
      <c r="D599" s="2" t="s">
        <v>964</v>
      </c>
      <c r="E599" s="2" t="s">
        <v>1489</v>
      </c>
      <c r="F599" s="2" t="s">
        <v>947</v>
      </c>
      <c r="H599" s="5" t="s">
        <v>965</v>
      </c>
      <c r="J599" s="4" t="s">
        <v>1404</v>
      </c>
    </row>
    <row r="600" spans="1:10" x14ac:dyDescent="0.3">
      <c r="A600" s="1" t="s">
        <v>932</v>
      </c>
      <c r="B600" s="2" t="s">
        <v>305</v>
      </c>
      <c r="C600" s="2" t="s">
        <v>1169</v>
      </c>
      <c r="D600" s="2" t="s">
        <v>964</v>
      </c>
      <c r="E600" s="2" t="s">
        <v>1489</v>
      </c>
      <c r="F600" s="2" t="s">
        <v>947</v>
      </c>
      <c r="H600" s="5" t="s">
        <v>965</v>
      </c>
      <c r="J600" s="4" t="s">
        <v>1404</v>
      </c>
    </row>
    <row r="601" spans="1:10" x14ac:dyDescent="0.3">
      <c r="A601" s="1" t="s">
        <v>932</v>
      </c>
      <c r="B601" s="2" t="s">
        <v>306</v>
      </c>
      <c r="C601" s="2" t="s">
        <v>1125</v>
      </c>
      <c r="D601" s="2" t="s">
        <v>964</v>
      </c>
      <c r="E601" s="2" t="s">
        <v>1489</v>
      </c>
      <c r="F601" s="2" t="s">
        <v>947</v>
      </c>
      <c r="H601" s="5" t="s">
        <v>965</v>
      </c>
      <c r="J601" s="4" t="s">
        <v>1404</v>
      </c>
    </row>
    <row r="602" spans="1:10" x14ac:dyDescent="0.3">
      <c r="A602" s="1" t="s">
        <v>932</v>
      </c>
      <c r="B602" s="2" t="s">
        <v>307</v>
      </c>
      <c r="C602" s="2" t="s">
        <v>1287</v>
      </c>
      <c r="D602" s="2" t="s">
        <v>964</v>
      </c>
      <c r="E602" s="2" t="s">
        <v>1489</v>
      </c>
      <c r="F602" s="2" t="s">
        <v>947</v>
      </c>
      <c r="H602" s="5" t="s">
        <v>965</v>
      </c>
      <c r="J602" s="4" t="s">
        <v>1404</v>
      </c>
    </row>
    <row r="603" spans="1:10" x14ac:dyDescent="0.3">
      <c r="A603" s="1" t="s">
        <v>932</v>
      </c>
      <c r="B603" s="2" t="s">
        <v>308</v>
      </c>
      <c r="C603" s="2" t="s">
        <v>1292</v>
      </c>
      <c r="D603" s="2" t="s">
        <v>964</v>
      </c>
      <c r="E603" s="2" t="s">
        <v>1489</v>
      </c>
      <c r="F603" s="2" t="s">
        <v>1306</v>
      </c>
      <c r="H603" s="5" t="s">
        <v>965</v>
      </c>
      <c r="J603" s="4" t="s">
        <v>1404</v>
      </c>
    </row>
    <row r="604" spans="1:10" x14ac:dyDescent="0.3">
      <c r="A604" s="1" t="s">
        <v>932</v>
      </c>
      <c r="B604" s="2" t="s">
        <v>310</v>
      </c>
      <c r="C604" s="2" t="s">
        <v>1307</v>
      </c>
      <c r="D604" s="2" t="s">
        <v>964</v>
      </c>
      <c r="E604" s="2" t="s">
        <v>1489</v>
      </c>
      <c r="F604" s="2" t="s">
        <v>1308</v>
      </c>
      <c r="H604" s="5" t="s">
        <v>965</v>
      </c>
      <c r="J604" s="4" t="s">
        <v>1404</v>
      </c>
    </row>
    <row r="605" spans="1:10" x14ac:dyDescent="0.3">
      <c r="A605" s="1" t="s">
        <v>932</v>
      </c>
      <c r="B605" s="2" t="s">
        <v>311</v>
      </c>
      <c r="C605" s="2" t="s">
        <v>1288</v>
      </c>
      <c r="D605" s="2" t="s">
        <v>964</v>
      </c>
      <c r="E605" s="2" t="s">
        <v>1489</v>
      </c>
      <c r="F605" s="2" t="s">
        <v>947</v>
      </c>
      <c r="H605" s="5" t="s">
        <v>965</v>
      </c>
      <c r="J605" s="4" t="s">
        <v>1404</v>
      </c>
    </row>
    <row r="606" spans="1:10" x14ac:dyDescent="0.3">
      <c r="A606" s="1" t="s">
        <v>932</v>
      </c>
      <c r="B606" s="2" t="s">
        <v>312</v>
      </c>
      <c r="C606" s="2" t="s">
        <v>1242</v>
      </c>
      <c r="D606" s="2" t="s">
        <v>964</v>
      </c>
      <c r="E606" s="2" t="s">
        <v>1489</v>
      </c>
      <c r="F606" s="2" t="s">
        <v>947</v>
      </c>
      <c r="H606" s="5" t="s">
        <v>965</v>
      </c>
      <c r="J606" s="4" t="s">
        <v>1404</v>
      </c>
    </row>
    <row r="607" spans="1:10" x14ac:dyDescent="0.3">
      <c r="A607" s="1" t="s">
        <v>932</v>
      </c>
      <c r="B607" s="2" t="s">
        <v>313</v>
      </c>
      <c r="C607" s="2" t="s">
        <v>1192</v>
      </c>
      <c r="D607" s="2" t="s">
        <v>964</v>
      </c>
      <c r="E607" s="2" t="s">
        <v>1489</v>
      </c>
      <c r="F607" s="2" t="s">
        <v>1300</v>
      </c>
      <c r="H607" s="5" t="s">
        <v>965</v>
      </c>
      <c r="J607" s="4" t="s">
        <v>1404</v>
      </c>
    </row>
    <row r="608" spans="1:10" x14ac:dyDescent="0.3">
      <c r="A608" s="1" t="s">
        <v>932</v>
      </c>
      <c r="B608" s="2" t="s">
        <v>314</v>
      </c>
      <c r="C608" s="2" t="s">
        <v>1309</v>
      </c>
      <c r="D608" s="2" t="s">
        <v>964</v>
      </c>
      <c r="E608" s="2" t="s">
        <v>1489</v>
      </c>
      <c r="F608" s="2" t="s">
        <v>1310</v>
      </c>
      <c r="H608" s="5" t="s">
        <v>965</v>
      </c>
      <c r="J608" s="4" t="s">
        <v>1404</v>
      </c>
    </row>
    <row r="609" spans="1:10" x14ac:dyDescent="0.3">
      <c r="A609" s="1" t="s">
        <v>932</v>
      </c>
      <c r="B609" s="2" t="s">
        <v>317</v>
      </c>
      <c r="C609" s="2" t="s">
        <v>1311</v>
      </c>
      <c r="D609" s="2" t="s">
        <v>964</v>
      </c>
      <c r="E609" s="2" t="s">
        <v>1489</v>
      </c>
      <c r="F609" s="2" t="s">
        <v>1480</v>
      </c>
      <c r="H609" s="5" t="s">
        <v>965</v>
      </c>
      <c r="J609" s="4" t="s">
        <v>1404</v>
      </c>
    </row>
    <row r="610" spans="1:10" x14ac:dyDescent="0.3">
      <c r="A610" s="1" t="s">
        <v>932</v>
      </c>
      <c r="B610" s="2" t="s">
        <v>318</v>
      </c>
      <c r="C610" s="2" t="s">
        <v>1289</v>
      </c>
      <c r="D610" s="2" t="s">
        <v>964</v>
      </c>
      <c r="E610" s="2" t="s">
        <v>1489</v>
      </c>
      <c r="F610" s="2" t="s">
        <v>947</v>
      </c>
      <c r="H610" s="5" t="s">
        <v>965</v>
      </c>
      <c r="J610" s="4" t="s">
        <v>1404</v>
      </c>
    </row>
    <row r="611" spans="1:10" x14ac:dyDescent="0.3">
      <c r="A611" s="1" t="s">
        <v>932</v>
      </c>
      <c r="B611" s="2" t="s">
        <v>322</v>
      </c>
      <c r="C611" s="2" t="s">
        <v>1291</v>
      </c>
      <c r="D611" s="2" t="s">
        <v>964</v>
      </c>
      <c r="E611" s="2" t="s">
        <v>1489</v>
      </c>
      <c r="F611" s="2" t="s">
        <v>947</v>
      </c>
      <c r="H611" s="5" t="s">
        <v>965</v>
      </c>
      <c r="J611" s="4" t="s">
        <v>1404</v>
      </c>
    </row>
    <row r="612" spans="1:10" x14ac:dyDescent="0.3">
      <c r="A612" s="1" t="s">
        <v>932</v>
      </c>
      <c r="B612" s="2" t="s">
        <v>324</v>
      </c>
      <c r="C612" s="2" t="s">
        <v>1</v>
      </c>
      <c r="D612" s="2" t="s">
        <v>964</v>
      </c>
      <c r="E612" s="2" t="s">
        <v>1489</v>
      </c>
      <c r="F612" s="2" t="s">
        <v>947</v>
      </c>
      <c r="H612" s="5" t="s">
        <v>965</v>
      </c>
      <c r="J612" s="4" t="s">
        <v>1404</v>
      </c>
    </row>
    <row r="613" spans="1:10" x14ac:dyDescent="0.3">
      <c r="A613" s="1" t="s">
        <v>932</v>
      </c>
      <c r="B613" s="2" t="s">
        <v>326</v>
      </c>
      <c r="C613" s="2" t="s">
        <v>1137</v>
      </c>
      <c r="D613" s="2" t="s">
        <v>964</v>
      </c>
      <c r="E613" s="2" t="s">
        <v>1489</v>
      </c>
      <c r="F613" s="2" t="s">
        <v>947</v>
      </c>
      <c r="H613" s="5" t="s">
        <v>965</v>
      </c>
      <c r="J613" s="4" t="s">
        <v>1404</v>
      </c>
    </row>
    <row r="614" spans="1:10" x14ac:dyDescent="0.3">
      <c r="A614" s="1" t="s">
        <v>932</v>
      </c>
      <c r="B614" s="2" t="s">
        <v>327</v>
      </c>
      <c r="C614" s="2" t="s">
        <v>1185</v>
      </c>
      <c r="D614" s="2" t="s">
        <v>964</v>
      </c>
      <c r="E614" s="2" t="s">
        <v>1489</v>
      </c>
      <c r="F614" s="2" t="s">
        <v>947</v>
      </c>
      <c r="H614" s="5" t="s">
        <v>965</v>
      </c>
      <c r="J614" s="4" t="s">
        <v>1404</v>
      </c>
    </row>
    <row r="615" spans="1:10" x14ac:dyDescent="0.3">
      <c r="A615" s="1" t="s">
        <v>932</v>
      </c>
      <c r="B615" s="2" t="s">
        <v>328</v>
      </c>
      <c r="C615" s="2" t="s">
        <v>1292</v>
      </c>
      <c r="D615" s="2" t="s">
        <v>964</v>
      </c>
      <c r="E615" s="2" t="s">
        <v>1489</v>
      </c>
      <c r="F615" s="2" t="s">
        <v>947</v>
      </c>
      <c r="H615" s="5" t="s">
        <v>965</v>
      </c>
      <c r="J615" s="4" t="s">
        <v>1404</v>
      </c>
    </row>
    <row r="616" spans="1:10" x14ac:dyDescent="0.3">
      <c r="A616" s="1" t="s">
        <v>932</v>
      </c>
      <c r="B616" s="2" t="s">
        <v>330</v>
      </c>
      <c r="C616" s="2" t="s">
        <v>1169</v>
      </c>
      <c r="D616" s="2" t="s">
        <v>964</v>
      </c>
      <c r="E616" s="2" t="s">
        <v>1489</v>
      </c>
      <c r="F616" s="2" t="s">
        <v>947</v>
      </c>
      <c r="H616" s="5" t="s">
        <v>965</v>
      </c>
      <c r="J616" s="4" t="s">
        <v>1404</v>
      </c>
    </row>
    <row r="617" spans="1:10" x14ac:dyDescent="0.3">
      <c r="A617" s="1" t="s">
        <v>932</v>
      </c>
      <c r="B617" s="2" t="s">
        <v>332</v>
      </c>
      <c r="C617" s="2" t="s">
        <v>1153</v>
      </c>
      <c r="D617" s="2" t="s">
        <v>964</v>
      </c>
      <c r="E617" s="2" t="s">
        <v>1489</v>
      </c>
      <c r="F617" s="2" t="s">
        <v>947</v>
      </c>
      <c r="H617" s="5" t="s">
        <v>965</v>
      </c>
      <c r="J617" s="4" t="s">
        <v>1404</v>
      </c>
    </row>
    <row r="618" spans="1:10" x14ac:dyDescent="0.3">
      <c r="A618" s="1" t="s">
        <v>932</v>
      </c>
      <c r="B618" s="2" t="s">
        <v>333</v>
      </c>
      <c r="C618" s="2" t="s">
        <v>1185</v>
      </c>
      <c r="D618" s="2" t="s">
        <v>964</v>
      </c>
      <c r="E618" s="2" t="s">
        <v>1489</v>
      </c>
      <c r="F618" s="2" t="s">
        <v>947</v>
      </c>
      <c r="H618" s="5" t="s">
        <v>965</v>
      </c>
      <c r="J618" s="4" t="s">
        <v>1404</v>
      </c>
    </row>
    <row r="619" spans="1:10" x14ac:dyDescent="0.3">
      <c r="A619" s="1" t="s">
        <v>932</v>
      </c>
      <c r="B619" s="2" t="s">
        <v>338</v>
      </c>
      <c r="C619" s="2" t="s">
        <v>1324</v>
      </c>
      <c r="D619" s="2" t="s">
        <v>964</v>
      </c>
      <c r="E619" s="2" t="s">
        <v>1489</v>
      </c>
      <c r="F619" s="2" t="s">
        <v>1325</v>
      </c>
      <c r="H619" s="5" t="s">
        <v>965</v>
      </c>
      <c r="J619" s="4" t="s">
        <v>1404</v>
      </c>
    </row>
    <row r="620" spans="1:10" x14ac:dyDescent="0.3">
      <c r="A620" s="1" t="s">
        <v>932</v>
      </c>
      <c r="B620" s="2" t="s">
        <v>342</v>
      </c>
      <c r="C620" s="2" t="s">
        <v>1328</v>
      </c>
      <c r="D620" s="2" t="s">
        <v>964</v>
      </c>
      <c r="E620" s="2" t="s">
        <v>1489</v>
      </c>
      <c r="F620" s="2" t="s">
        <v>1329</v>
      </c>
      <c r="H620" s="5" t="s">
        <v>965</v>
      </c>
      <c r="J620" s="4" t="s">
        <v>1404</v>
      </c>
    </row>
    <row r="621" spans="1:10" x14ac:dyDescent="0.3">
      <c r="A621" s="1" t="s">
        <v>932</v>
      </c>
      <c r="B621" s="2" t="s">
        <v>344</v>
      </c>
      <c r="C621" s="2" t="s">
        <v>1330</v>
      </c>
      <c r="D621" s="2" t="s">
        <v>964</v>
      </c>
      <c r="E621" s="2" t="s">
        <v>1489</v>
      </c>
      <c r="F621" s="2" t="s">
        <v>1331</v>
      </c>
      <c r="H621" s="5" t="s">
        <v>965</v>
      </c>
      <c r="J621" s="4" t="s">
        <v>1404</v>
      </c>
    </row>
    <row r="622" spans="1:10" x14ac:dyDescent="0.3">
      <c r="A622" s="1" t="s">
        <v>932</v>
      </c>
      <c r="B622" s="2" t="s">
        <v>353</v>
      </c>
      <c r="C622" s="2" t="s">
        <v>1337</v>
      </c>
      <c r="D622" s="2" t="s">
        <v>964</v>
      </c>
      <c r="E622" s="2" t="s">
        <v>1489</v>
      </c>
      <c r="F622" s="2" t="s">
        <v>1338</v>
      </c>
      <c r="H622" s="5" t="s">
        <v>965</v>
      </c>
      <c r="J622" s="4" t="s">
        <v>1404</v>
      </c>
    </row>
    <row r="623" spans="1:10" x14ac:dyDescent="0.3">
      <c r="A623" s="1" t="s">
        <v>932</v>
      </c>
      <c r="B623" s="2" t="s">
        <v>355</v>
      </c>
      <c r="C623" s="2" t="s">
        <v>1339</v>
      </c>
      <c r="D623" s="2" t="s">
        <v>964</v>
      </c>
      <c r="E623" s="2" t="s">
        <v>1489</v>
      </c>
      <c r="F623" s="2" t="s">
        <v>1340</v>
      </c>
      <c r="I623" s="5" t="s">
        <v>965</v>
      </c>
      <c r="J623" s="4" t="s">
        <v>1404</v>
      </c>
    </row>
    <row r="624" spans="1:10" x14ac:dyDescent="0.3">
      <c r="A624" s="1" t="s">
        <v>932</v>
      </c>
      <c r="B624" s="2" t="s">
        <v>356</v>
      </c>
      <c r="C624" s="2" t="s">
        <v>1339</v>
      </c>
      <c r="D624" s="2" t="s">
        <v>964</v>
      </c>
      <c r="E624" s="2" t="s">
        <v>1489</v>
      </c>
      <c r="F624" s="2" t="s">
        <v>1341</v>
      </c>
      <c r="H624" s="5" t="s">
        <v>965</v>
      </c>
      <c r="J624" s="4" t="s">
        <v>1404</v>
      </c>
    </row>
    <row r="625" spans="1:11" x14ac:dyDescent="0.3">
      <c r="A625" s="1" t="s">
        <v>932</v>
      </c>
      <c r="B625" s="2" t="s">
        <v>358</v>
      </c>
      <c r="C625" s="2" t="s">
        <v>1342</v>
      </c>
      <c r="D625" s="2" t="s">
        <v>964</v>
      </c>
      <c r="E625" s="2" t="s">
        <v>1489</v>
      </c>
      <c r="F625" s="2" t="s">
        <v>1340</v>
      </c>
      <c r="H625" s="5" t="s">
        <v>965</v>
      </c>
      <c r="J625" s="4" t="s">
        <v>1404</v>
      </c>
    </row>
    <row r="626" spans="1:11" x14ac:dyDescent="0.3">
      <c r="A626" s="1" t="s">
        <v>932</v>
      </c>
      <c r="B626" s="2" t="s">
        <v>359</v>
      </c>
      <c r="C626" s="2" t="s">
        <v>1343</v>
      </c>
      <c r="D626" s="2" t="s">
        <v>964</v>
      </c>
      <c r="E626" s="2" t="s">
        <v>1489</v>
      </c>
      <c r="F626" s="2" t="s">
        <v>1340</v>
      </c>
      <c r="H626" s="5" t="s">
        <v>965</v>
      </c>
      <c r="J626" s="4" t="s">
        <v>1404</v>
      </c>
    </row>
    <row r="627" spans="1:11" x14ac:dyDescent="0.3">
      <c r="A627" s="1" t="s">
        <v>932</v>
      </c>
      <c r="B627" s="2" t="s">
        <v>360</v>
      </c>
      <c r="C627" s="2" t="s">
        <v>1348</v>
      </c>
      <c r="D627" s="2" t="s">
        <v>964</v>
      </c>
      <c r="E627" s="2" t="s">
        <v>1489</v>
      </c>
      <c r="F627" s="2" t="s">
        <v>1349</v>
      </c>
      <c r="H627" s="5" t="s">
        <v>965</v>
      </c>
      <c r="J627" s="4" t="s">
        <v>1404</v>
      </c>
    </row>
    <row r="628" spans="1:11" x14ac:dyDescent="0.3">
      <c r="A628" s="1" t="s">
        <v>932</v>
      </c>
      <c r="B628" s="2" t="s">
        <v>361</v>
      </c>
      <c r="C628" s="2" t="s">
        <v>1347</v>
      </c>
      <c r="D628" s="2" t="s">
        <v>964</v>
      </c>
      <c r="E628" s="2" t="s">
        <v>1489</v>
      </c>
      <c r="F628" s="2" t="s">
        <v>1345</v>
      </c>
      <c r="H628" s="5" t="s">
        <v>965</v>
      </c>
      <c r="J628" s="4" t="s">
        <v>1404</v>
      </c>
    </row>
    <row r="629" spans="1:11" x14ac:dyDescent="0.3">
      <c r="A629" s="1" t="s">
        <v>932</v>
      </c>
      <c r="B629" s="2" t="s">
        <v>363</v>
      </c>
      <c r="C629" s="2" t="s">
        <v>1344</v>
      </c>
      <c r="D629" s="2" t="s">
        <v>964</v>
      </c>
      <c r="E629" s="2" t="s">
        <v>1489</v>
      </c>
      <c r="F629" s="2" t="s">
        <v>1345</v>
      </c>
      <c r="H629" s="5" t="s">
        <v>965</v>
      </c>
      <c r="J629" s="4" t="s">
        <v>1404</v>
      </c>
    </row>
    <row r="630" spans="1:11" x14ac:dyDescent="0.3">
      <c r="A630" s="1" t="s">
        <v>932</v>
      </c>
      <c r="B630" s="2" t="s">
        <v>370</v>
      </c>
      <c r="C630" s="2" t="s">
        <v>1316</v>
      </c>
      <c r="D630" s="2" t="s">
        <v>964</v>
      </c>
      <c r="E630" s="2" t="s">
        <v>1489</v>
      </c>
      <c r="F630" s="2" t="s">
        <v>947</v>
      </c>
      <c r="I630" s="5" t="s">
        <v>965</v>
      </c>
      <c r="J630" s="4" t="s">
        <v>1404</v>
      </c>
    </row>
    <row r="631" spans="1:11" x14ac:dyDescent="0.3">
      <c r="A631" s="1" t="s">
        <v>932</v>
      </c>
      <c r="B631" s="2" t="s">
        <v>371</v>
      </c>
      <c r="C631" s="2" t="s">
        <v>1317</v>
      </c>
      <c r="D631" s="2" t="s">
        <v>964</v>
      </c>
      <c r="E631" s="2" t="s">
        <v>1489</v>
      </c>
      <c r="F631" s="2" t="s">
        <v>947</v>
      </c>
      <c r="H631" s="5" t="s">
        <v>965</v>
      </c>
      <c r="J631" s="4" t="s">
        <v>1404</v>
      </c>
    </row>
    <row r="632" spans="1:11" x14ac:dyDescent="0.3">
      <c r="A632" s="1" t="s">
        <v>932</v>
      </c>
      <c r="B632" s="2" t="s">
        <v>372</v>
      </c>
      <c r="C632" s="2" t="s">
        <v>1301</v>
      </c>
      <c r="D632" s="2" t="s">
        <v>964</v>
      </c>
      <c r="E632" s="2" t="s">
        <v>1489</v>
      </c>
      <c r="F632" s="2" t="s">
        <v>947</v>
      </c>
      <c r="H632" s="5" t="s">
        <v>965</v>
      </c>
      <c r="J632" s="4" t="s">
        <v>1404</v>
      </c>
    </row>
    <row r="633" spans="1:11" x14ac:dyDescent="0.3">
      <c r="A633" s="1" t="s">
        <v>932</v>
      </c>
      <c r="B633" s="2" t="s">
        <v>28</v>
      </c>
      <c r="C633" s="2" t="s">
        <v>1360</v>
      </c>
      <c r="D633" s="2" t="s">
        <v>1361</v>
      </c>
      <c r="E633" s="2" t="s">
        <v>1489</v>
      </c>
      <c r="F633" s="2" t="s">
        <v>1359</v>
      </c>
      <c r="H633" s="5" t="s">
        <v>965</v>
      </c>
      <c r="J633" s="4" t="s">
        <v>1404</v>
      </c>
    </row>
    <row r="634" spans="1:11" x14ac:dyDescent="0.3">
      <c r="A634" s="1" t="s">
        <v>932</v>
      </c>
      <c r="B634" s="2" t="s">
        <v>87</v>
      </c>
      <c r="C634" s="2" t="s">
        <v>1396</v>
      </c>
      <c r="D634" s="2" t="s">
        <v>1361</v>
      </c>
      <c r="E634" s="2" t="s">
        <v>1489</v>
      </c>
      <c r="F634" s="2" t="s">
        <v>947</v>
      </c>
      <c r="H634" s="5" t="s">
        <v>965</v>
      </c>
      <c r="J634" s="4" t="s">
        <v>1404</v>
      </c>
    </row>
    <row r="635" spans="1:11" x14ac:dyDescent="0.3">
      <c r="A635" s="1" t="s">
        <v>932</v>
      </c>
      <c r="B635" s="2" t="s">
        <v>90</v>
      </c>
      <c r="C635" s="2" t="s">
        <v>1465</v>
      </c>
      <c r="D635" s="2" t="s">
        <v>1466</v>
      </c>
      <c r="E635" s="2" t="s">
        <v>1489</v>
      </c>
      <c r="F635" s="2" t="s">
        <v>947</v>
      </c>
      <c r="I635" s="5" t="s">
        <v>965</v>
      </c>
      <c r="J635" s="4" t="s">
        <v>1404</v>
      </c>
      <c r="K635" s="1" t="s">
        <v>419</v>
      </c>
    </row>
    <row r="636" spans="1:11" x14ac:dyDescent="0.3">
      <c r="A636" s="1" t="s">
        <v>932</v>
      </c>
      <c r="B636" s="2" t="s">
        <v>212</v>
      </c>
      <c r="C636" s="2" t="s">
        <v>1428</v>
      </c>
      <c r="D636" s="2" t="s">
        <v>1427</v>
      </c>
      <c r="E636" s="2" t="s">
        <v>1489</v>
      </c>
      <c r="F636" s="2" t="s">
        <v>1426</v>
      </c>
      <c r="I636" s="5" t="s">
        <v>965</v>
      </c>
      <c r="J636" s="4" t="s">
        <v>1096</v>
      </c>
    </row>
    <row r="637" spans="1:11" x14ac:dyDescent="0.3">
      <c r="A637" s="1" t="s">
        <v>932</v>
      </c>
      <c r="B637" s="2" t="s">
        <v>274</v>
      </c>
      <c r="C637" s="2" t="s">
        <v>1030</v>
      </c>
      <c r="D637" s="2" t="s">
        <v>1030</v>
      </c>
      <c r="E637" s="2" t="s">
        <v>1489</v>
      </c>
      <c r="F637" s="2" t="s">
        <v>947</v>
      </c>
      <c r="I637" s="5" t="s">
        <v>965</v>
      </c>
      <c r="J637" s="4" t="s">
        <v>1404</v>
      </c>
    </row>
    <row r="638" spans="1:11" x14ac:dyDescent="0.3">
      <c r="A638" s="1" t="s">
        <v>932</v>
      </c>
      <c r="B638" s="2" t="s">
        <v>267</v>
      </c>
      <c r="C638" s="2" t="s">
        <v>1275</v>
      </c>
      <c r="D638" s="2" t="s">
        <v>1276</v>
      </c>
      <c r="E638" s="2" t="s">
        <v>1489</v>
      </c>
      <c r="F638" s="2" t="s">
        <v>1277</v>
      </c>
      <c r="H638" s="5" t="s">
        <v>965</v>
      </c>
      <c r="J638" s="4" t="s">
        <v>1404</v>
      </c>
    </row>
    <row r="639" spans="1:11" x14ac:dyDescent="0.3">
      <c r="A639" s="1" t="s">
        <v>932</v>
      </c>
      <c r="B639" s="2" t="s">
        <v>155</v>
      </c>
      <c r="C639" s="2" t="s">
        <v>1457</v>
      </c>
      <c r="D639" s="2" t="s">
        <v>1436</v>
      </c>
      <c r="E639" s="2" t="s">
        <v>1489</v>
      </c>
      <c r="F639" s="2" t="s">
        <v>1423</v>
      </c>
      <c r="I639" s="5" t="s">
        <v>965</v>
      </c>
      <c r="J639" s="4" t="s">
        <v>1096</v>
      </c>
    </row>
    <row r="640" spans="1:11" x14ac:dyDescent="0.3">
      <c r="A640" s="1" t="s">
        <v>932</v>
      </c>
      <c r="B640" s="2" t="s">
        <v>169</v>
      </c>
      <c r="C640" s="2" t="s">
        <v>1181</v>
      </c>
      <c r="D640" s="2" t="s">
        <v>1182</v>
      </c>
      <c r="E640" s="2" t="s">
        <v>1489</v>
      </c>
      <c r="F640" s="2" t="s">
        <v>947</v>
      </c>
      <c r="G640" s="5" t="s">
        <v>965</v>
      </c>
      <c r="J640" s="4" t="s">
        <v>1404</v>
      </c>
    </row>
    <row r="641" spans="1:10" x14ac:dyDescent="0.3">
      <c r="A641" s="1" t="s">
        <v>932</v>
      </c>
      <c r="B641" s="2" t="s">
        <v>349</v>
      </c>
      <c r="C641" s="2" t="s">
        <v>1336</v>
      </c>
      <c r="D641" s="2" t="s">
        <v>1182</v>
      </c>
      <c r="E641" s="2" t="s">
        <v>1489</v>
      </c>
      <c r="F641" s="2" t="s">
        <v>1335</v>
      </c>
      <c r="G641" s="5" t="s">
        <v>965</v>
      </c>
      <c r="J641" s="4" t="s">
        <v>1404</v>
      </c>
    </row>
    <row r="642" spans="1:10" x14ac:dyDescent="0.3">
      <c r="A642" s="1" t="s">
        <v>932</v>
      </c>
      <c r="B642" s="2" t="s">
        <v>108</v>
      </c>
      <c r="C642" s="2" t="s">
        <v>1145</v>
      </c>
      <c r="D642" s="2" t="s">
        <v>1146</v>
      </c>
      <c r="E642" s="2" t="s">
        <v>1489</v>
      </c>
      <c r="F642" s="2" t="s">
        <v>947</v>
      </c>
      <c r="H642" s="5" t="s">
        <v>965</v>
      </c>
      <c r="J642" s="4" t="s">
        <v>1404</v>
      </c>
    </row>
    <row r="643" spans="1:10" x14ac:dyDescent="0.3">
      <c r="A643" s="1" t="s">
        <v>932</v>
      </c>
      <c r="B643" s="2" t="s">
        <v>133</v>
      </c>
      <c r="C643" s="2" t="s">
        <v>1198</v>
      </c>
      <c r="D643" s="2" t="s">
        <v>1161</v>
      </c>
      <c r="E643" s="2" t="s">
        <v>1489</v>
      </c>
      <c r="F643" s="2" t="s">
        <v>947</v>
      </c>
      <c r="H643" s="5" t="s">
        <v>965</v>
      </c>
      <c r="J643" s="4" t="s">
        <v>1404</v>
      </c>
    </row>
    <row r="644" spans="1:10" x14ac:dyDescent="0.3">
      <c r="A644" s="1" t="s">
        <v>932</v>
      </c>
      <c r="B644" s="2" t="s">
        <v>136</v>
      </c>
      <c r="C644" s="2" t="s">
        <v>1197</v>
      </c>
      <c r="D644" s="2" t="s">
        <v>1161</v>
      </c>
      <c r="E644" s="2" t="s">
        <v>1489</v>
      </c>
      <c r="F644" s="2" t="s">
        <v>947</v>
      </c>
      <c r="H644" s="5" t="s">
        <v>965</v>
      </c>
      <c r="J644" s="4" t="s">
        <v>1404</v>
      </c>
    </row>
    <row r="645" spans="1:10" x14ac:dyDescent="0.3">
      <c r="A645" s="1" t="s">
        <v>932</v>
      </c>
      <c r="B645" s="2" t="s">
        <v>146</v>
      </c>
      <c r="C645" s="2" t="s">
        <v>1195</v>
      </c>
      <c r="D645" s="2" t="s">
        <v>1161</v>
      </c>
      <c r="E645" s="2" t="s">
        <v>1489</v>
      </c>
      <c r="F645" s="2" t="s">
        <v>947</v>
      </c>
      <c r="H645" s="5" t="s">
        <v>965</v>
      </c>
      <c r="J645" s="4" t="s">
        <v>1404</v>
      </c>
    </row>
    <row r="646" spans="1:10" x14ac:dyDescent="0.3">
      <c r="A646" s="1" t="s">
        <v>932</v>
      </c>
      <c r="B646" s="2" t="s">
        <v>158</v>
      </c>
      <c r="C646" s="2" t="s">
        <v>1172</v>
      </c>
      <c r="D646" s="2" t="s">
        <v>1161</v>
      </c>
      <c r="E646" s="2" t="s">
        <v>1489</v>
      </c>
      <c r="F646" s="2" t="s">
        <v>1173</v>
      </c>
      <c r="H646" s="5" t="s">
        <v>965</v>
      </c>
      <c r="J646" s="4" t="s">
        <v>1404</v>
      </c>
    </row>
    <row r="647" spans="1:10" x14ac:dyDescent="0.3">
      <c r="A647" s="1" t="s">
        <v>932</v>
      </c>
      <c r="B647" s="2" t="s">
        <v>168</v>
      </c>
      <c r="C647" s="2" t="s">
        <v>1180</v>
      </c>
      <c r="D647" s="2" t="s">
        <v>1161</v>
      </c>
      <c r="E647" s="2" t="s">
        <v>1489</v>
      </c>
      <c r="F647" s="2" t="s">
        <v>947</v>
      </c>
      <c r="H647" s="5" t="s">
        <v>965</v>
      </c>
      <c r="J647" s="4" t="s">
        <v>1404</v>
      </c>
    </row>
    <row r="648" spans="1:10" x14ac:dyDescent="0.3">
      <c r="A648" s="1" t="s">
        <v>932</v>
      </c>
      <c r="B648" s="2" t="s">
        <v>188</v>
      </c>
      <c r="C648" s="2" t="s">
        <v>1210</v>
      </c>
      <c r="D648" s="2" t="s">
        <v>1161</v>
      </c>
      <c r="E648" s="2" t="s">
        <v>1489</v>
      </c>
      <c r="F648" s="2" t="s">
        <v>1209</v>
      </c>
      <c r="H648" s="5" t="s">
        <v>965</v>
      </c>
      <c r="J648" s="4" t="s">
        <v>1404</v>
      </c>
    </row>
    <row r="649" spans="1:10" x14ac:dyDescent="0.3">
      <c r="A649" s="1" t="s">
        <v>932</v>
      </c>
      <c r="B649" s="2" t="s">
        <v>199</v>
      </c>
      <c r="C649" s="2" t="s">
        <v>1218</v>
      </c>
      <c r="D649" s="2" t="s">
        <v>1161</v>
      </c>
      <c r="E649" s="2" t="s">
        <v>1489</v>
      </c>
      <c r="F649" s="2" t="s">
        <v>1219</v>
      </c>
      <c r="H649" s="5" t="s">
        <v>965</v>
      </c>
      <c r="J649" s="4" t="s">
        <v>1404</v>
      </c>
    </row>
    <row r="650" spans="1:10" x14ac:dyDescent="0.3">
      <c r="A650" s="1" t="s">
        <v>932</v>
      </c>
      <c r="B650" s="2" t="s">
        <v>236</v>
      </c>
      <c r="C650" s="2" t="s">
        <v>1195</v>
      </c>
      <c r="D650" s="2" t="s">
        <v>1161</v>
      </c>
      <c r="E650" s="2" t="s">
        <v>1489</v>
      </c>
      <c r="F650" s="2" t="s">
        <v>947</v>
      </c>
      <c r="H650" s="5" t="s">
        <v>965</v>
      </c>
      <c r="J650" s="4" t="s">
        <v>1404</v>
      </c>
    </row>
    <row r="651" spans="1:10" x14ac:dyDescent="0.3">
      <c r="A651" s="1" t="s">
        <v>932</v>
      </c>
      <c r="B651" s="2" t="s">
        <v>260</v>
      </c>
      <c r="C651" s="2" t="s">
        <v>1269</v>
      </c>
      <c r="D651" s="2" t="s">
        <v>1161</v>
      </c>
      <c r="E651" s="2" t="s">
        <v>1489</v>
      </c>
      <c r="F651" s="2" t="s">
        <v>1270</v>
      </c>
      <c r="I651" s="5" t="s">
        <v>965</v>
      </c>
      <c r="J651" s="4" t="s">
        <v>1404</v>
      </c>
    </row>
    <row r="652" spans="1:10" x14ac:dyDescent="0.3">
      <c r="A652" s="1" t="s">
        <v>932</v>
      </c>
      <c r="B652" s="2" t="s">
        <v>268</v>
      </c>
      <c r="C652" s="2" t="s">
        <v>1210</v>
      </c>
      <c r="D652" s="2" t="s">
        <v>1161</v>
      </c>
      <c r="E652" s="2" t="s">
        <v>1489</v>
      </c>
      <c r="F652" s="2" t="s">
        <v>947</v>
      </c>
      <c r="H652" s="5" t="s">
        <v>965</v>
      </c>
      <c r="J652" s="4" t="s">
        <v>1404</v>
      </c>
    </row>
    <row r="653" spans="1:10" x14ac:dyDescent="0.3">
      <c r="A653" s="1" t="s">
        <v>932</v>
      </c>
      <c r="B653" s="2" t="s">
        <v>278</v>
      </c>
      <c r="C653" s="2" t="s">
        <v>1280</v>
      </c>
      <c r="D653" s="2" t="s">
        <v>1161</v>
      </c>
      <c r="E653" s="2" t="s">
        <v>1489</v>
      </c>
      <c r="F653" s="2" t="s">
        <v>947</v>
      </c>
      <c r="H653" s="5" t="s">
        <v>965</v>
      </c>
      <c r="J653" s="4" t="s">
        <v>1404</v>
      </c>
    </row>
    <row r="654" spans="1:10" x14ac:dyDescent="0.3">
      <c r="A654" s="1" t="s">
        <v>932</v>
      </c>
      <c r="B654" s="2" t="s">
        <v>319</v>
      </c>
      <c r="C654" s="2" t="s">
        <v>1290</v>
      </c>
      <c r="D654" s="2" t="s">
        <v>1161</v>
      </c>
      <c r="E654" s="2" t="s">
        <v>1489</v>
      </c>
      <c r="F654" s="2" t="s">
        <v>947</v>
      </c>
      <c r="H654" s="5" t="s">
        <v>965</v>
      </c>
      <c r="J654" s="4" t="s">
        <v>1404</v>
      </c>
    </row>
    <row r="655" spans="1:10" x14ac:dyDescent="0.3">
      <c r="A655" s="1" t="s">
        <v>932</v>
      </c>
      <c r="B655" s="2" t="s">
        <v>58</v>
      </c>
      <c r="C655" s="2" t="s">
        <v>1312</v>
      </c>
      <c r="D655" s="2" t="s">
        <v>1034</v>
      </c>
      <c r="E655" s="2" t="s">
        <v>1489</v>
      </c>
      <c r="F655" s="2" t="s">
        <v>947</v>
      </c>
      <c r="G655" s="5" t="s">
        <v>965</v>
      </c>
      <c r="J655" s="4" t="s">
        <v>1404</v>
      </c>
    </row>
    <row r="656" spans="1:10" x14ac:dyDescent="0.3">
      <c r="A656" s="1" t="s">
        <v>932</v>
      </c>
      <c r="B656" s="2" t="s">
        <v>343</v>
      </c>
      <c r="C656" s="2" t="s">
        <v>1312</v>
      </c>
      <c r="D656" s="2" t="s">
        <v>1034</v>
      </c>
      <c r="E656" s="2" t="s">
        <v>1489</v>
      </c>
      <c r="F656" s="2" t="s">
        <v>947</v>
      </c>
      <c r="G656" s="5" t="s">
        <v>965</v>
      </c>
      <c r="J656" s="4" t="s">
        <v>1404</v>
      </c>
    </row>
    <row r="657" spans="1:10" x14ac:dyDescent="0.3">
      <c r="A657" s="1" t="s">
        <v>932</v>
      </c>
      <c r="B657" s="2" t="s">
        <v>345</v>
      </c>
      <c r="C657" s="2" t="s">
        <v>1312</v>
      </c>
      <c r="D657" s="2" t="s">
        <v>1034</v>
      </c>
      <c r="E657" s="2" t="s">
        <v>1489</v>
      </c>
      <c r="F657" s="2" t="s">
        <v>947</v>
      </c>
      <c r="G657" s="5" t="s">
        <v>965</v>
      </c>
      <c r="J657" s="4" t="s">
        <v>1404</v>
      </c>
    </row>
    <row r="658" spans="1:10" x14ac:dyDescent="0.3">
      <c r="A658" s="1" t="s">
        <v>932</v>
      </c>
      <c r="B658" s="2" t="s">
        <v>348</v>
      </c>
      <c r="C658" s="2" t="s">
        <v>1314</v>
      </c>
      <c r="D658" s="2" t="s">
        <v>1034</v>
      </c>
      <c r="E658" s="2" t="s">
        <v>1489</v>
      </c>
      <c r="F658" s="2" t="s">
        <v>947</v>
      </c>
      <c r="G658" s="5" t="s">
        <v>965</v>
      </c>
      <c r="J658" s="4" t="s">
        <v>1404</v>
      </c>
    </row>
    <row r="659" spans="1:10" x14ac:dyDescent="0.3">
      <c r="A659" s="1" t="s">
        <v>932</v>
      </c>
      <c r="B659" s="2" t="s">
        <v>350</v>
      </c>
      <c r="C659" s="2" t="s">
        <v>1312</v>
      </c>
      <c r="D659" s="2" t="s">
        <v>1034</v>
      </c>
      <c r="E659" s="2" t="s">
        <v>1489</v>
      </c>
      <c r="F659" s="2" t="s">
        <v>947</v>
      </c>
      <c r="G659" s="5" t="s">
        <v>965</v>
      </c>
      <c r="J659" s="4" t="s">
        <v>1404</v>
      </c>
    </row>
    <row r="660" spans="1:10" x14ac:dyDescent="0.3">
      <c r="A660" s="1" t="s">
        <v>932</v>
      </c>
      <c r="B660" s="2" t="s">
        <v>351</v>
      </c>
      <c r="C660" s="2" t="s">
        <v>1312</v>
      </c>
      <c r="D660" s="2" t="s">
        <v>1034</v>
      </c>
      <c r="E660" s="2" t="s">
        <v>1489</v>
      </c>
      <c r="F660" s="2" t="s">
        <v>947</v>
      </c>
      <c r="G660" s="5" t="s">
        <v>965</v>
      </c>
      <c r="J660" s="4" t="s">
        <v>1404</v>
      </c>
    </row>
    <row r="661" spans="1:10" x14ac:dyDescent="0.3">
      <c r="A661" s="1" t="s">
        <v>932</v>
      </c>
      <c r="B661" s="2" t="s">
        <v>352</v>
      </c>
      <c r="C661" s="2" t="s">
        <v>1312</v>
      </c>
      <c r="D661" s="2" t="s">
        <v>1034</v>
      </c>
      <c r="E661" s="2" t="s">
        <v>1489</v>
      </c>
      <c r="F661" s="2" t="s">
        <v>947</v>
      </c>
      <c r="G661" s="5" t="s">
        <v>965</v>
      </c>
      <c r="J661" s="4" t="s">
        <v>1404</v>
      </c>
    </row>
    <row r="662" spans="1:10" x14ac:dyDescent="0.3">
      <c r="A662" s="1" t="s">
        <v>932</v>
      </c>
      <c r="B662" s="2" t="s">
        <v>385</v>
      </c>
      <c r="C662" s="2" t="s">
        <v>1312</v>
      </c>
      <c r="D662" s="2" t="s">
        <v>1034</v>
      </c>
      <c r="E662" s="2" t="s">
        <v>1489</v>
      </c>
      <c r="F662" s="2" t="s">
        <v>947</v>
      </c>
      <c r="G662" s="5" t="s">
        <v>965</v>
      </c>
      <c r="J662" s="4" t="s">
        <v>1404</v>
      </c>
    </row>
    <row r="663" spans="1:10" x14ac:dyDescent="0.3">
      <c r="A663" s="1" t="s">
        <v>932</v>
      </c>
      <c r="B663" s="2" t="s">
        <v>354</v>
      </c>
      <c r="C663" s="2" t="s">
        <v>1315</v>
      </c>
      <c r="D663" s="2" t="s">
        <v>1045</v>
      </c>
      <c r="E663" s="2" t="s">
        <v>1489</v>
      </c>
      <c r="F663" s="2" t="s">
        <v>947</v>
      </c>
      <c r="G663" s="5" t="s">
        <v>965</v>
      </c>
      <c r="J663" s="4" t="s">
        <v>1404</v>
      </c>
    </row>
    <row r="664" spans="1:10" x14ac:dyDescent="0.3">
      <c r="A664" s="1" t="s">
        <v>932</v>
      </c>
      <c r="B664" s="2" t="s">
        <v>357</v>
      </c>
      <c r="C664" s="2" t="s">
        <v>1315</v>
      </c>
      <c r="D664" s="2" t="s">
        <v>1045</v>
      </c>
      <c r="E664" s="2" t="s">
        <v>1489</v>
      </c>
      <c r="F664" s="2" t="s">
        <v>947</v>
      </c>
      <c r="G664" s="5" t="s">
        <v>965</v>
      </c>
      <c r="J664" s="4" t="s">
        <v>1404</v>
      </c>
    </row>
    <row r="665" spans="1:10" x14ac:dyDescent="0.3">
      <c r="A665" s="1" t="s">
        <v>932</v>
      </c>
      <c r="B665" s="2" t="s">
        <v>74</v>
      </c>
      <c r="C665" s="2" t="s">
        <v>1313</v>
      </c>
      <c r="D665" s="2" t="s">
        <v>1039</v>
      </c>
      <c r="E665" s="2" t="s">
        <v>1489</v>
      </c>
      <c r="F665" s="2" t="s">
        <v>947</v>
      </c>
      <c r="G665" s="5" t="s">
        <v>965</v>
      </c>
      <c r="J665" s="4" t="s">
        <v>1404</v>
      </c>
    </row>
    <row r="666" spans="1:10" x14ac:dyDescent="0.3">
      <c r="A666" s="1" t="s">
        <v>932</v>
      </c>
      <c r="B666" s="2" t="s">
        <v>222</v>
      </c>
      <c r="C666" s="2" t="s">
        <v>1240</v>
      </c>
      <c r="D666" s="2" t="s">
        <v>1241</v>
      </c>
      <c r="E666" s="2" t="s">
        <v>1489</v>
      </c>
      <c r="F666" s="2" t="s">
        <v>947</v>
      </c>
      <c r="G666" s="5" t="s">
        <v>965</v>
      </c>
      <c r="J666" s="4" t="s">
        <v>1404</v>
      </c>
    </row>
    <row r="667" spans="1:10" x14ac:dyDescent="0.3">
      <c r="A667" s="1" t="s">
        <v>932</v>
      </c>
      <c r="B667" s="2" t="s">
        <v>4</v>
      </c>
      <c r="C667" s="2" t="s">
        <v>1284</v>
      </c>
      <c r="D667" s="2" t="s">
        <v>1241</v>
      </c>
      <c r="E667" s="2" t="s">
        <v>1489</v>
      </c>
      <c r="F667" s="2" t="s">
        <v>947</v>
      </c>
      <c r="G667" s="5" t="s">
        <v>965</v>
      </c>
      <c r="J667" s="4" t="s">
        <v>1404</v>
      </c>
    </row>
    <row r="668" spans="1:10" x14ac:dyDescent="0.3">
      <c r="A668" s="1" t="s">
        <v>932</v>
      </c>
      <c r="B668" s="2" t="s">
        <v>331</v>
      </c>
      <c r="C668" s="2" t="s">
        <v>1294</v>
      </c>
      <c r="D668" s="2" t="s">
        <v>1241</v>
      </c>
      <c r="E668" s="2" t="s">
        <v>1489</v>
      </c>
      <c r="F668" s="2" t="s">
        <v>947</v>
      </c>
      <c r="G668" s="5" t="s">
        <v>965</v>
      </c>
      <c r="J668" s="4" t="s">
        <v>1404</v>
      </c>
    </row>
    <row r="669" spans="1:10" x14ac:dyDescent="0.3">
      <c r="A669" s="1" t="s">
        <v>932</v>
      </c>
      <c r="B669" s="2" t="s">
        <v>386</v>
      </c>
      <c r="C669" s="2" t="s">
        <v>1318</v>
      </c>
      <c r="D669" s="2" t="s">
        <v>1319</v>
      </c>
      <c r="E669" s="2" t="s">
        <v>1489</v>
      </c>
      <c r="F669" s="2" t="s">
        <v>947</v>
      </c>
      <c r="G669" s="5" t="s">
        <v>965</v>
      </c>
      <c r="J669" s="4" t="s">
        <v>1404</v>
      </c>
    </row>
    <row r="670" spans="1:10" x14ac:dyDescent="0.3">
      <c r="A670" s="1" t="s">
        <v>932</v>
      </c>
      <c r="B670" s="2" t="s">
        <v>289</v>
      </c>
      <c r="C670" s="2" t="s">
        <v>1285</v>
      </c>
      <c r="D670" s="2" t="s">
        <v>1286</v>
      </c>
      <c r="E670" s="2" t="s">
        <v>1489</v>
      </c>
      <c r="F670" s="2" t="s">
        <v>947</v>
      </c>
      <c r="G670" s="5" t="s">
        <v>965</v>
      </c>
      <c r="J670" s="4" t="s">
        <v>1404</v>
      </c>
    </row>
    <row r="671" spans="1:10" x14ac:dyDescent="0.3">
      <c r="A671" s="1" t="s">
        <v>932</v>
      </c>
      <c r="B671" s="2" t="s">
        <v>347</v>
      </c>
      <c r="C671" s="2" t="s">
        <v>1332</v>
      </c>
      <c r="D671" s="2" t="s">
        <v>1334</v>
      </c>
      <c r="E671" s="2" t="s">
        <v>1489</v>
      </c>
      <c r="F671" s="2" t="s">
        <v>1333</v>
      </c>
      <c r="G671" s="5" t="s">
        <v>965</v>
      </c>
      <c r="J671" s="4" t="s">
        <v>1404</v>
      </c>
    </row>
    <row r="672" spans="1:10" x14ac:dyDescent="0.3">
      <c r="A672" s="1" t="s">
        <v>932</v>
      </c>
      <c r="B672" s="2" t="s">
        <v>215</v>
      </c>
      <c r="C672" s="2" t="s">
        <v>1233</v>
      </c>
      <c r="D672" s="2" t="s">
        <v>1027</v>
      </c>
      <c r="E672" s="2" t="s">
        <v>1489</v>
      </c>
      <c r="F672" s="2" t="s">
        <v>947</v>
      </c>
      <c r="G672" s="5" t="s">
        <v>965</v>
      </c>
      <c r="J672" s="4" t="s">
        <v>1404</v>
      </c>
    </row>
    <row r="673" spans="1:11" x14ac:dyDescent="0.3">
      <c r="A673" s="1" t="s">
        <v>932</v>
      </c>
      <c r="B673" s="2" t="s">
        <v>242</v>
      </c>
      <c r="C673" s="2" t="s">
        <v>1252</v>
      </c>
      <c r="D673" s="2" t="s">
        <v>1027</v>
      </c>
      <c r="E673" s="2" t="s">
        <v>1489</v>
      </c>
      <c r="F673" s="2" t="s">
        <v>947</v>
      </c>
      <c r="G673" s="5" t="s">
        <v>965</v>
      </c>
      <c r="J673" s="4" t="s">
        <v>1404</v>
      </c>
    </row>
    <row r="674" spans="1:11" x14ac:dyDescent="0.3">
      <c r="A674" s="1" t="s">
        <v>932</v>
      </c>
      <c r="B674" s="2" t="s">
        <v>117</v>
      </c>
      <c r="C674" s="2" t="s">
        <v>1151</v>
      </c>
      <c r="D674" s="2" t="s">
        <v>1152</v>
      </c>
      <c r="E674" s="2" t="s">
        <v>1489</v>
      </c>
      <c r="F674" s="2" t="s">
        <v>947</v>
      </c>
      <c r="G674" s="5" t="s">
        <v>965</v>
      </c>
      <c r="J674" s="4" t="s">
        <v>1404</v>
      </c>
    </row>
    <row r="675" spans="1:11" x14ac:dyDescent="0.3">
      <c r="A675" s="1" t="s">
        <v>932</v>
      </c>
      <c r="B675" s="2" t="s">
        <v>329</v>
      </c>
      <c r="C675" s="2" t="s">
        <v>1293</v>
      </c>
      <c r="D675" s="2" t="s">
        <v>1152</v>
      </c>
      <c r="E675" s="2" t="s">
        <v>1489</v>
      </c>
      <c r="F675" s="2" t="s">
        <v>947</v>
      </c>
      <c r="G675" s="5" t="s">
        <v>965</v>
      </c>
      <c r="J675" s="4" t="s">
        <v>1404</v>
      </c>
    </row>
    <row r="676" spans="1:11" x14ac:dyDescent="0.3">
      <c r="A676" s="1" t="s">
        <v>932</v>
      </c>
      <c r="B676" s="2" t="s">
        <v>2</v>
      </c>
      <c r="C676" s="2" t="s">
        <v>1256</v>
      </c>
      <c r="D676" s="2" t="s">
        <v>1257</v>
      </c>
      <c r="E676" s="2" t="s">
        <v>1489</v>
      </c>
      <c r="F676" s="2" t="s">
        <v>947</v>
      </c>
      <c r="G676" s="5" t="s">
        <v>965</v>
      </c>
      <c r="J676" s="4" t="s">
        <v>1404</v>
      </c>
    </row>
    <row r="677" spans="1:11" x14ac:dyDescent="0.3">
      <c r="A677" s="1" t="s">
        <v>932</v>
      </c>
      <c r="B677" s="2" t="s">
        <v>251</v>
      </c>
      <c r="C677" s="2" t="s">
        <v>1258</v>
      </c>
      <c r="D677" s="2" t="s">
        <v>1259</v>
      </c>
      <c r="E677" s="2" t="s">
        <v>1489</v>
      </c>
      <c r="F677" s="2" t="s">
        <v>947</v>
      </c>
      <c r="G677" s="5" t="s">
        <v>965</v>
      </c>
      <c r="J677" s="4" t="s">
        <v>1404</v>
      </c>
    </row>
    <row r="678" spans="1:11" x14ac:dyDescent="0.3">
      <c r="A678" s="1" t="s">
        <v>932</v>
      </c>
      <c r="B678" s="2" t="s">
        <v>142</v>
      </c>
      <c r="C678" s="2" t="s">
        <v>1164</v>
      </c>
      <c r="D678" s="2" t="s">
        <v>1165</v>
      </c>
      <c r="E678" s="2" t="s">
        <v>1489</v>
      </c>
      <c r="F678" s="2" t="s">
        <v>947</v>
      </c>
      <c r="G678" s="5" t="s">
        <v>965</v>
      </c>
      <c r="J678" s="4" t="s">
        <v>1404</v>
      </c>
    </row>
    <row r="679" spans="1:11" x14ac:dyDescent="0.3">
      <c r="A679" s="1" t="s">
        <v>932</v>
      </c>
      <c r="B679" s="2" t="s">
        <v>200</v>
      </c>
      <c r="C679" s="2" t="s">
        <v>1220</v>
      </c>
      <c r="D679" s="2" t="s">
        <v>976</v>
      </c>
      <c r="E679" s="2" t="s">
        <v>1489</v>
      </c>
      <c r="F679" s="2" t="s">
        <v>1221</v>
      </c>
      <c r="G679" s="5" t="s">
        <v>965</v>
      </c>
      <c r="J679" s="4" t="s">
        <v>1404</v>
      </c>
    </row>
    <row r="680" spans="1:11" x14ac:dyDescent="0.3">
      <c r="A680" s="1" t="s">
        <v>932</v>
      </c>
      <c r="B680" s="2" t="s">
        <v>316</v>
      </c>
      <c r="C680" s="2" t="s">
        <v>1434</v>
      </c>
      <c r="D680" s="2" t="s">
        <v>1435</v>
      </c>
      <c r="E680" s="2" t="s">
        <v>1489</v>
      </c>
      <c r="F680" s="2" t="s">
        <v>1433</v>
      </c>
      <c r="I680" s="5" t="s">
        <v>965</v>
      </c>
      <c r="J680" s="4" t="s">
        <v>1096</v>
      </c>
    </row>
    <row r="681" spans="1:11" x14ac:dyDescent="0.3">
      <c r="A681" s="1" t="s">
        <v>932</v>
      </c>
      <c r="B681" s="2" t="s">
        <v>20</v>
      </c>
      <c r="D681" s="2" t="s">
        <v>1489</v>
      </c>
      <c r="E681" s="2" t="s">
        <v>1489</v>
      </c>
      <c r="H681" s="5" t="s">
        <v>965</v>
      </c>
      <c r="J681" s="4" t="s">
        <v>1404</v>
      </c>
      <c r="K681" s="1" t="s">
        <v>419</v>
      </c>
    </row>
    <row r="682" spans="1:11" x14ac:dyDescent="0.3">
      <c r="A682" s="1" t="s">
        <v>932</v>
      </c>
      <c r="B682" s="2" t="s">
        <v>134</v>
      </c>
      <c r="D682" s="2" t="s">
        <v>1489</v>
      </c>
      <c r="E682" s="2" t="s">
        <v>1489</v>
      </c>
      <c r="J682" s="4" t="s">
        <v>1404</v>
      </c>
    </row>
    <row r="683" spans="1:11" x14ac:dyDescent="0.3">
      <c r="A683" s="1" t="s">
        <v>932</v>
      </c>
      <c r="B683" s="2" t="s">
        <v>181</v>
      </c>
      <c r="D683" s="2" t="s">
        <v>1489</v>
      </c>
      <c r="E683" s="2" t="s">
        <v>1489</v>
      </c>
      <c r="H683" s="5" t="s">
        <v>965</v>
      </c>
      <c r="J683" s="4" t="s">
        <v>1404</v>
      </c>
    </row>
    <row r="684" spans="1:11" x14ac:dyDescent="0.3">
      <c r="A684" s="1" t="s">
        <v>932</v>
      </c>
      <c r="B684" s="2" t="s">
        <v>216</v>
      </c>
      <c r="C684" s="2" t="s">
        <v>1234</v>
      </c>
      <c r="D684" s="2" t="s">
        <v>1489</v>
      </c>
      <c r="E684" s="2" t="s">
        <v>1489</v>
      </c>
      <c r="F684" s="2" t="s">
        <v>1235</v>
      </c>
      <c r="I684" s="5" t="s">
        <v>965</v>
      </c>
      <c r="J684" s="4" t="s">
        <v>1404</v>
      </c>
    </row>
    <row r="685" spans="1:11" x14ac:dyDescent="0.3">
      <c r="A685" s="1" t="s">
        <v>932</v>
      </c>
      <c r="B685" s="2" t="s">
        <v>362</v>
      </c>
      <c r="D685" s="2" t="s">
        <v>1489</v>
      </c>
      <c r="E685" s="2" t="s">
        <v>1489</v>
      </c>
      <c r="G685" s="5" t="s">
        <v>965</v>
      </c>
      <c r="J685" s="4" t="s">
        <v>1404</v>
      </c>
    </row>
    <row r="686" spans="1:11" x14ac:dyDescent="0.3">
      <c r="A686" s="1" t="s">
        <v>932</v>
      </c>
      <c r="B686" s="2" t="s">
        <v>3</v>
      </c>
      <c r="D686" s="2" t="s">
        <v>1489</v>
      </c>
      <c r="E686" s="2" t="s">
        <v>1489</v>
      </c>
      <c r="H686" s="5" t="s">
        <v>965</v>
      </c>
      <c r="J686" s="4" t="s">
        <v>1404</v>
      </c>
    </row>
    <row r="687" spans="1:11" x14ac:dyDescent="0.3">
      <c r="A687" s="1" t="s">
        <v>932</v>
      </c>
      <c r="B687" s="2" t="s">
        <v>7</v>
      </c>
      <c r="C687" s="2" t="s">
        <v>1089</v>
      </c>
      <c r="D687" s="2" t="s">
        <v>1072</v>
      </c>
      <c r="E687" s="2" t="s">
        <v>1484</v>
      </c>
      <c r="F687" s="2" t="s">
        <v>1109</v>
      </c>
      <c r="G687" s="5" t="s">
        <v>965</v>
      </c>
      <c r="J687" s="4" t="s">
        <v>1404</v>
      </c>
      <c r="K687" s="1" t="s">
        <v>419</v>
      </c>
    </row>
    <row r="688" spans="1:11" x14ac:dyDescent="0.3">
      <c r="A688" s="1" t="s">
        <v>932</v>
      </c>
      <c r="B688" s="2" t="s">
        <v>8</v>
      </c>
      <c r="C688" s="2" t="s">
        <v>1089</v>
      </c>
      <c r="D688" s="2" t="s">
        <v>1072</v>
      </c>
      <c r="E688" s="2" t="s">
        <v>1484</v>
      </c>
      <c r="F688" s="2" t="s">
        <v>1109</v>
      </c>
      <c r="H688" s="5" t="s">
        <v>965</v>
      </c>
      <c r="J688" s="4" t="s">
        <v>1404</v>
      </c>
    </row>
    <row r="689" spans="1:11" x14ac:dyDescent="0.3">
      <c r="A689" s="1" t="s">
        <v>932</v>
      </c>
      <c r="B689" s="2" t="s">
        <v>9</v>
      </c>
      <c r="C689" s="2" t="s">
        <v>1089</v>
      </c>
      <c r="D689" s="2" t="s">
        <v>1072</v>
      </c>
      <c r="E689" s="2" t="s">
        <v>1484</v>
      </c>
      <c r="F689" s="2" t="s">
        <v>1108</v>
      </c>
      <c r="H689" s="5" t="s">
        <v>965</v>
      </c>
      <c r="J689" s="4" t="s">
        <v>1404</v>
      </c>
    </row>
    <row r="690" spans="1:11" x14ac:dyDescent="0.3">
      <c r="A690" s="1" t="s">
        <v>932</v>
      </c>
      <c r="B690" s="2" t="s">
        <v>11</v>
      </c>
      <c r="C690" s="2" t="s">
        <v>1350</v>
      </c>
      <c r="D690" s="2" t="s">
        <v>1136</v>
      </c>
      <c r="E690" s="2" t="s">
        <v>1484</v>
      </c>
      <c r="F690" s="2" t="s">
        <v>1108</v>
      </c>
      <c r="H690" s="5" t="s">
        <v>965</v>
      </c>
      <c r="J690" s="4" t="s">
        <v>1404</v>
      </c>
    </row>
    <row r="691" spans="1:11" x14ac:dyDescent="0.3">
      <c r="A691" s="1" t="s">
        <v>932</v>
      </c>
      <c r="B691" s="2" t="s">
        <v>12</v>
      </c>
      <c r="C691" s="2" t="s">
        <v>1407</v>
      </c>
      <c r="D691" s="2" t="s">
        <v>1406</v>
      </c>
      <c r="E691" s="2" t="s">
        <v>1484</v>
      </c>
      <c r="F691" s="2" t="s">
        <v>1408</v>
      </c>
      <c r="I691" s="5" t="s">
        <v>965</v>
      </c>
      <c r="J691" s="4" t="s">
        <v>1096</v>
      </c>
      <c r="K691" s="1" t="s">
        <v>419</v>
      </c>
    </row>
    <row r="692" spans="1:11" x14ac:dyDescent="0.3">
      <c r="A692" s="1" t="s">
        <v>932</v>
      </c>
      <c r="B692" s="2" t="s">
        <v>13</v>
      </c>
      <c r="C692" s="2" t="s">
        <v>1351</v>
      </c>
      <c r="D692" s="2" t="s">
        <v>1136</v>
      </c>
      <c r="E692" s="2" t="s">
        <v>1484</v>
      </c>
      <c r="F692" s="2" t="s">
        <v>1108</v>
      </c>
      <c r="H692" s="5" t="s">
        <v>965</v>
      </c>
      <c r="J692" s="4" t="s">
        <v>1404</v>
      </c>
    </row>
    <row r="693" spans="1:11" x14ac:dyDescent="0.3">
      <c r="A693" s="1" t="s">
        <v>932</v>
      </c>
      <c r="B693" s="2" t="s">
        <v>14</v>
      </c>
      <c r="C693" s="2" t="s">
        <v>1351</v>
      </c>
      <c r="D693" s="2" t="s">
        <v>1136</v>
      </c>
      <c r="E693" s="2" t="s">
        <v>1484</v>
      </c>
      <c r="F693" s="2" t="s">
        <v>1108</v>
      </c>
      <c r="H693" s="5" t="s">
        <v>965</v>
      </c>
      <c r="J693" s="4" t="s">
        <v>1404</v>
      </c>
    </row>
    <row r="694" spans="1:11" x14ac:dyDescent="0.3">
      <c r="A694" s="1" t="s">
        <v>932</v>
      </c>
      <c r="B694" s="2" t="s">
        <v>15</v>
      </c>
      <c r="C694" s="2" t="s">
        <v>420</v>
      </c>
      <c r="D694" s="2" t="s">
        <v>1136</v>
      </c>
      <c r="E694" s="2" t="s">
        <v>1484</v>
      </c>
      <c r="F694" s="2" t="s">
        <v>1108</v>
      </c>
      <c r="H694" s="5" t="s">
        <v>965</v>
      </c>
      <c r="J694" s="4" t="s">
        <v>1404</v>
      </c>
    </row>
    <row r="695" spans="1:11" x14ac:dyDescent="0.3">
      <c r="A695" s="1" t="s">
        <v>932</v>
      </c>
      <c r="B695" s="2" t="s">
        <v>16</v>
      </c>
      <c r="C695" s="2" t="s">
        <v>1320</v>
      </c>
      <c r="D695" s="2" t="s">
        <v>1136</v>
      </c>
      <c r="E695" s="2" t="s">
        <v>1484</v>
      </c>
      <c r="F695" s="2" t="s">
        <v>947</v>
      </c>
      <c r="I695" s="5" t="s">
        <v>965</v>
      </c>
      <c r="J695" s="4" t="s">
        <v>1404</v>
      </c>
    </row>
    <row r="696" spans="1:11" x14ac:dyDescent="0.3">
      <c r="A696" s="1" t="s">
        <v>932</v>
      </c>
      <c r="B696" s="2" t="s">
        <v>17</v>
      </c>
      <c r="C696" s="2" t="s">
        <v>1089</v>
      </c>
      <c r="D696" s="2" t="s">
        <v>1072</v>
      </c>
      <c r="E696" s="2" t="s">
        <v>1484</v>
      </c>
      <c r="F696" s="2" t="s">
        <v>1108</v>
      </c>
      <c r="H696" s="5" t="s">
        <v>965</v>
      </c>
      <c r="J696" s="4" t="s">
        <v>1404</v>
      </c>
      <c r="K696" s="1" t="s">
        <v>419</v>
      </c>
    </row>
    <row r="697" spans="1:11" x14ac:dyDescent="0.3">
      <c r="A697" s="1" t="s">
        <v>932</v>
      </c>
      <c r="B697" s="2" t="s">
        <v>421</v>
      </c>
      <c r="C697" s="2" t="s">
        <v>1089</v>
      </c>
      <c r="D697" s="2" t="s">
        <v>1072</v>
      </c>
      <c r="E697" s="2" t="s">
        <v>1484</v>
      </c>
      <c r="F697" s="2" t="s">
        <v>1108</v>
      </c>
      <c r="H697" s="5" t="s">
        <v>965</v>
      </c>
      <c r="J697" s="4" t="s">
        <v>1404</v>
      </c>
      <c r="K697" s="1" t="s">
        <v>419</v>
      </c>
    </row>
    <row r="698" spans="1:11" x14ac:dyDescent="0.3">
      <c r="A698" s="1" t="s">
        <v>932</v>
      </c>
      <c r="B698" s="2" t="s">
        <v>426</v>
      </c>
      <c r="C698" s="2" t="s">
        <v>420</v>
      </c>
      <c r="D698" s="2" t="s">
        <v>1136</v>
      </c>
      <c r="E698" s="2" t="s">
        <v>1484</v>
      </c>
      <c r="F698" s="2" t="s">
        <v>1108</v>
      </c>
      <c r="I698" s="5" t="s">
        <v>965</v>
      </c>
      <c r="J698" s="4" t="s">
        <v>1404</v>
      </c>
    </row>
    <row r="699" spans="1:11" x14ac:dyDescent="0.3">
      <c r="A699" s="1" t="s">
        <v>932</v>
      </c>
      <c r="B699" s="2" t="s">
        <v>21</v>
      </c>
      <c r="C699" s="2" t="s">
        <v>1410</v>
      </c>
      <c r="D699" s="2" t="s">
        <v>1406</v>
      </c>
      <c r="E699" s="2" t="s">
        <v>1484</v>
      </c>
      <c r="F699" s="2" t="s">
        <v>1411</v>
      </c>
      <c r="I699" s="5" t="s">
        <v>965</v>
      </c>
      <c r="J699" s="4" t="s">
        <v>1096</v>
      </c>
      <c r="K699" s="1" t="s">
        <v>419</v>
      </c>
    </row>
    <row r="700" spans="1:11" x14ac:dyDescent="0.3">
      <c r="A700" s="1" t="s">
        <v>932</v>
      </c>
      <c r="B700" s="2" t="s">
        <v>427</v>
      </c>
      <c r="C700" s="2" t="s">
        <v>420</v>
      </c>
      <c r="D700" s="2" t="s">
        <v>1136</v>
      </c>
      <c r="E700" s="2" t="s">
        <v>1484</v>
      </c>
      <c r="F700" s="2" t="s">
        <v>1108</v>
      </c>
      <c r="I700" s="5" t="s">
        <v>965</v>
      </c>
      <c r="J700" s="4" t="s">
        <v>1404</v>
      </c>
    </row>
    <row r="701" spans="1:11" x14ac:dyDescent="0.3">
      <c r="A701" s="1" t="s">
        <v>932</v>
      </c>
      <c r="B701" s="2" t="s">
        <v>26</v>
      </c>
      <c r="C701" s="2" t="s">
        <v>420</v>
      </c>
      <c r="D701" s="2" t="s">
        <v>1136</v>
      </c>
      <c r="E701" s="2" t="s">
        <v>1484</v>
      </c>
      <c r="F701" s="2" t="s">
        <v>1108</v>
      </c>
      <c r="I701" s="5" t="s">
        <v>965</v>
      </c>
      <c r="J701" s="4" t="s">
        <v>1404</v>
      </c>
    </row>
    <row r="702" spans="1:11" x14ac:dyDescent="0.3">
      <c r="A702" s="1" t="s">
        <v>932</v>
      </c>
      <c r="B702" s="2" t="s">
        <v>98</v>
      </c>
      <c r="C702" s="2" t="s">
        <v>1412</v>
      </c>
      <c r="D702" s="2" t="s">
        <v>1406</v>
      </c>
      <c r="E702" s="2" t="s">
        <v>1484</v>
      </c>
      <c r="F702" s="2" t="s">
        <v>1422</v>
      </c>
      <c r="I702" s="5" t="s">
        <v>965</v>
      </c>
      <c r="J702" s="4" t="s">
        <v>1096</v>
      </c>
    </row>
    <row r="703" spans="1:11" x14ac:dyDescent="0.3">
      <c r="A703" s="1" t="s">
        <v>932</v>
      </c>
      <c r="B703" s="2" t="s">
        <v>31</v>
      </c>
      <c r="C703" s="2" t="s">
        <v>1415</v>
      </c>
      <c r="D703" s="2" t="s">
        <v>1413</v>
      </c>
      <c r="E703" s="2" t="s">
        <v>1484</v>
      </c>
      <c r="F703" s="2" t="s">
        <v>1414</v>
      </c>
      <c r="I703" s="5" t="s">
        <v>965</v>
      </c>
      <c r="J703" s="4" t="s">
        <v>1096</v>
      </c>
    </row>
    <row r="704" spans="1:11" x14ac:dyDescent="0.3">
      <c r="A704" s="1" t="s">
        <v>932</v>
      </c>
      <c r="B704" s="2" t="s">
        <v>33</v>
      </c>
      <c r="C704" s="2" t="s">
        <v>1089</v>
      </c>
      <c r="D704" s="2" t="s">
        <v>1298</v>
      </c>
      <c r="E704" s="2" t="s">
        <v>1484</v>
      </c>
      <c r="F704" s="2" t="s">
        <v>1367</v>
      </c>
      <c r="H704" s="5" t="s">
        <v>965</v>
      </c>
      <c r="J704" s="4" t="s">
        <v>1404</v>
      </c>
    </row>
    <row r="705" spans="1:11" x14ac:dyDescent="0.3">
      <c r="A705" s="1" t="s">
        <v>932</v>
      </c>
      <c r="B705" s="2" t="s">
        <v>34</v>
      </c>
      <c r="C705" s="2" t="s">
        <v>420</v>
      </c>
      <c r="D705" s="2" t="s">
        <v>1136</v>
      </c>
      <c r="E705" s="2" t="s">
        <v>1484</v>
      </c>
      <c r="F705" s="2" t="s">
        <v>1108</v>
      </c>
      <c r="H705" s="5" t="s">
        <v>965</v>
      </c>
      <c r="J705" s="4" t="s">
        <v>1404</v>
      </c>
      <c r="K705" s="1" t="s">
        <v>419</v>
      </c>
    </row>
    <row r="706" spans="1:11" x14ac:dyDescent="0.3">
      <c r="A706" s="1" t="s">
        <v>932</v>
      </c>
      <c r="B706" s="2" t="s">
        <v>35</v>
      </c>
      <c r="C706" s="2" t="s">
        <v>1368</v>
      </c>
      <c r="D706" s="2" t="s">
        <v>1370</v>
      </c>
      <c r="E706" s="2" t="s">
        <v>1484</v>
      </c>
      <c r="F706" s="2" t="s">
        <v>1369</v>
      </c>
      <c r="H706" s="5" t="s">
        <v>965</v>
      </c>
      <c r="J706" s="4" t="s">
        <v>1404</v>
      </c>
    </row>
    <row r="707" spans="1:11" x14ac:dyDescent="0.3">
      <c r="A707" s="1" t="s">
        <v>932</v>
      </c>
      <c r="B707" s="2" t="s">
        <v>36</v>
      </c>
      <c r="C707" s="2" t="s">
        <v>1416</v>
      </c>
      <c r="D707" s="2" t="s">
        <v>1406</v>
      </c>
      <c r="E707" s="2" t="s">
        <v>1484</v>
      </c>
      <c r="F707" s="1" t="s">
        <v>1417</v>
      </c>
      <c r="H707" s="5" t="s">
        <v>965</v>
      </c>
      <c r="J707" s="4" t="s">
        <v>1096</v>
      </c>
    </row>
    <row r="708" spans="1:11" x14ac:dyDescent="0.3">
      <c r="A708" s="1" t="s">
        <v>932</v>
      </c>
      <c r="B708" s="2" t="s">
        <v>37</v>
      </c>
      <c r="C708" s="2" t="s">
        <v>1418</v>
      </c>
      <c r="D708" s="2" t="s">
        <v>1413</v>
      </c>
      <c r="E708" s="2" t="s">
        <v>1484</v>
      </c>
      <c r="F708" s="2" t="s">
        <v>1108</v>
      </c>
      <c r="I708" s="5" t="s">
        <v>965</v>
      </c>
      <c r="J708" s="4" t="s">
        <v>1096</v>
      </c>
    </row>
    <row r="709" spans="1:11" x14ac:dyDescent="0.3">
      <c r="A709" s="1" t="s">
        <v>932</v>
      </c>
      <c r="B709" s="2" t="s">
        <v>38</v>
      </c>
      <c r="C709" s="2" t="s">
        <v>1298</v>
      </c>
      <c r="D709" s="2" t="s">
        <v>1136</v>
      </c>
      <c r="E709" s="2" t="s">
        <v>1484</v>
      </c>
      <c r="F709" s="2" t="s">
        <v>1369</v>
      </c>
      <c r="I709" s="5" t="s">
        <v>965</v>
      </c>
      <c r="J709" s="4" t="s">
        <v>1404</v>
      </c>
    </row>
    <row r="710" spans="1:11" x14ac:dyDescent="0.3">
      <c r="A710" s="1" t="s">
        <v>932</v>
      </c>
      <c r="B710" s="2" t="s">
        <v>39</v>
      </c>
      <c r="C710" s="2" t="s">
        <v>1371</v>
      </c>
      <c r="D710" s="2" t="s">
        <v>1370</v>
      </c>
      <c r="E710" s="2" t="s">
        <v>1484</v>
      </c>
      <c r="F710" s="2" t="s">
        <v>1372</v>
      </c>
      <c r="H710" s="5" t="s">
        <v>965</v>
      </c>
      <c r="J710" s="4" t="s">
        <v>1404</v>
      </c>
      <c r="K710" s="1" t="s">
        <v>419</v>
      </c>
    </row>
    <row r="711" spans="1:11" x14ac:dyDescent="0.3">
      <c r="A711" s="1" t="s">
        <v>932</v>
      </c>
      <c r="B711" s="2" t="s">
        <v>40</v>
      </c>
      <c r="C711" s="2" t="s">
        <v>1419</v>
      </c>
      <c r="D711" s="2" t="s">
        <v>1413</v>
      </c>
      <c r="E711" s="2" t="s">
        <v>1484</v>
      </c>
      <c r="F711" s="2" t="s">
        <v>1108</v>
      </c>
      <c r="I711" s="5" t="s">
        <v>965</v>
      </c>
      <c r="J711" s="4" t="s">
        <v>1096</v>
      </c>
    </row>
    <row r="712" spans="1:11" x14ac:dyDescent="0.3">
      <c r="A712" s="1" t="s">
        <v>932</v>
      </c>
      <c r="B712" s="2" t="s">
        <v>42</v>
      </c>
      <c r="C712" s="2" t="s">
        <v>420</v>
      </c>
      <c r="D712" s="2" t="s">
        <v>1298</v>
      </c>
      <c r="E712" s="2" t="s">
        <v>1484</v>
      </c>
      <c r="F712" s="2" t="s">
        <v>1108</v>
      </c>
      <c r="G712" s="5" t="s">
        <v>965</v>
      </c>
      <c r="J712" s="4" t="s">
        <v>1404</v>
      </c>
      <c r="K712" s="2"/>
    </row>
    <row r="713" spans="1:11" x14ac:dyDescent="0.3">
      <c r="A713" s="1" t="s">
        <v>932</v>
      </c>
      <c r="B713" s="2" t="s">
        <v>43</v>
      </c>
      <c r="C713" s="2" t="s">
        <v>1086</v>
      </c>
      <c r="D713" s="2" t="s">
        <v>1420</v>
      </c>
      <c r="E713" s="2" t="s">
        <v>1484</v>
      </c>
      <c r="F713" s="2" t="s">
        <v>1374</v>
      </c>
      <c r="I713" s="5" t="s">
        <v>965</v>
      </c>
      <c r="J713" s="4" t="s">
        <v>1096</v>
      </c>
      <c r="K713" s="1" t="s">
        <v>419</v>
      </c>
    </row>
    <row r="714" spans="1:11" x14ac:dyDescent="0.3">
      <c r="A714" s="1" t="s">
        <v>932</v>
      </c>
      <c r="B714" s="2" t="s">
        <v>62</v>
      </c>
      <c r="C714" s="2" t="s">
        <v>1462</v>
      </c>
      <c r="D714" s="2" t="s">
        <v>1463</v>
      </c>
      <c r="E714" s="2" t="s">
        <v>1484</v>
      </c>
      <c r="F714" s="2" t="s">
        <v>947</v>
      </c>
      <c r="G714" s="5" t="s">
        <v>965</v>
      </c>
      <c r="J714" s="4" t="s">
        <v>1404</v>
      </c>
    </row>
    <row r="715" spans="1:11" x14ac:dyDescent="0.3">
      <c r="A715" s="1" t="s">
        <v>932</v>
      </c>
      <c r="B715" s="2" t="s">
        <v>64</v>
      </c>
      <c r="C715" s="2" t="s">
        <v>1387</v>
      </c>
      <c r="D715" s="2" t="s">
        <v>1136</v>
      </c>
      <c r="E715" s="2" t="s">
        <v>1484</v>
      </c>
      <c r="F715" s="2" t="s">
        <v>1388</v>
      </c>
      <c r="H715" s="5" t="s">
        <v>965</v>
      </c>
      <c r="J715" s="4" t="s">
        <v>1404</v>
      </c>
      <c r="K715" s="1" t="s">
        <v>419</v>
      </c>
    </row>
    <row r="716" spans="1:11" x14ac:dyDescent="0.3">
      <c r="A716" s="1" t="s">
        <v>932</v>
      </c>
      <c r="B716" s="2" t="s">
        <v>76</v>
      </c>
      <c r="C716" s="2" t="s">
        <v>1462</v>
      </c>
      <c r="D716" s="2" t="s">
        <v>1464</v>
      </c>
      <c r="E716" s="2" t="s">
        <v>1484</v>
      </c>
      <c r="F716" s="2" t="s">
        <v>947</v>
      </c>
      <c r="G716" s="5" t="s">
        <v>965</v>
      </c>
      <c r="J716" s="4" t="s">
        <v>1404</v>
      </c>
    </row>
    <row r="717" spans="1:11" x14ac:dyDescent="0.3">
      <c r="A717" s="1" t="s">
        <v>932</v>
      </c>
      <c r="B717" s="2" t="s">
        <v>194</v>
      </c>
      <c r="C717" s="2" t="s">
        <v>1474</v>
      </c>
      <c r="D717" s="2" t="s">
        <v>1475</v>
      </c>
      <c r="E717" s="2" t="s">
        <v>1484</v>
      </c>
      <c r="F717" s="2" t="s">
        <v>947</v>
      </c>
      <c r="G717" s="5" t="s">
        <v>965</v>
      </c>
      <c r="J717" s="4" t="s">
        <v>1404</v>
      </c>
    </row>
    <row r="718" spans="1:11" x14ac:dyDescent="0.3">
      <c r="A718" s="1" t="s">
        <v>932</v>
      </c>
      <c r="B718" s="2" t="s">
        <v>5</v>
      </c>
      <c r="C718" s="2" t="s">
        <v>420</v>
      </c>
      <c r="D718" s="2" t="s">
        <v>1298</v>
      </c>
      <c r="E718" s="2" t="s">
        <v>1484</v>
      </c>
      <c r="F718" s="2" t="s">
        <v>1299</v>
      </c>
      <c r="H718" s="5" t="s">
        <v>965</v>
      </c>
      <c r="J718" s="4" t="s">
        <v>1404</v>
      </c>
    </row>
    <row r="719" spans="1:11" x14ac:dyDescent="0.3">
      <c r="A719" s="1" t="s">
        <v>932</v>
      </c>
      <c r="B719" s="2" t="s">
        <v>315</v>
      </c>
      <c r="C719" s="2" t="s">
        <v>420</v>
      </c>
      <c r="D719" s="2" t="s">
        <v>1298</v>
      </c>
      <c r="E719" s="2" t="s">
        <v>1484</v>
      </c>
      <c r="F719" s="2" t="s">
        <v>1111</v>
      </c>
      <c r="H719" s="5" t="s">
        <v>965</v>
      </c>
      <c r="J719" s="4" t="s">
        <v>1404</v>
      </c>
      <c r="K719" s="2"/>
    </row>
    <row r="720" spans="1:11" x14ac:dyDescent="0.3">
      <c r="A720" s="1" t="s">
        <v>932</v>
      </c>
      <c r="B720" s="2" t="s">
        <v>325</v>
      </c>
      <c r="C720" s="2" t="s">
        <v>1438</v>
      </c>
      <c r="D720" s="2" t="s">
        <v>1437</v>
      </c>
      <c r="E720" s="2" t="s">
        <v>1484</v>
      </c>
      <c r="F720" s="2" t="s">
        <v>1439</v>
      </c>
      <c r="H720" s="5" t="s">
        <v>965</v>
      </c>
      <c r="J720" s="4" t="s">
        <v>1096</v>
      </c>
    </row>
    <row r="721" spans="1:10" x14ac:dyDescent="0.3">
      <c r="A721" s="1" t="s">
        <v>932</v>
      </c>
      <c r="B721" s="2" t="s">
        <v>334</v>
      </c>
      <c r="C721" s="2" t="s">
        <v>1071</v>
      </c>
      <c r="D721" s="2" t="s">
        <v>1323</v>
      </c>
      <c r="E721" s="2" t="s">
        <v>1484</v>
      </c>
      <c r="F721" s="2" t="s">
        <v>1322</v>
      </c>
      <c r="H721" s="5" t="s">
        <v>965</v>
      </c>
      <c r="J721" s="4" t="s">
        <v>1404</v>
      </c>
    </row>
    <row r="722" spans="1:10" x14ac:dyDescent="0.3">
      <c r="A722" s="1" t="s">
        <v>932</v>
      </c>
      <c r="B722" s="2" t="s">
        <v>335</v>
      </c>
      <c r="C722" s="2" t="s">
        <v>1440</v>
      </c>
      <c r="D722" s="2" t="s">
        <v>1406</v>
      </c>
      <c r="E722" s="2" t="s">
        <v>1484</v>
      </c>
      <c r="F722" s="2" t="s">
        <v>1441</v>
      </c>
      <c r="I722" s="5" t="s">
        <v>965</v>
      </c>
      <c r="J722" s="4" t="s">
        <v>1096</v>
      </c>
    </row>
    <row r="723" spans="1:10" x14ac:dyDescent="0.3">
      <c r="A723" s="1" t="s">
        <v>932</v>
      </c>
      <c r="B723" s="2" t="s">
        <v>336</v>
      </c>
      <c r="C723" s="2" t="s">
        <v>1136</v>
      </c>
      <c r="D723" s="2" t="s">
        <v>1298</v>
      </c>
      <c r="E723" s="2" t="s">
        <v>1484</v>
      </c>
      <c r="F723" s="2" t="s">
        <v>1111</v>
      </c>
      <c r="H723" s="5" t="s">
        <v>965</v>
      </c>
      <c r="J723" s="4" t="s">
        <v>1404</v>
      </c>
    </row>
    <row r="724" spans="1:10" x14ac:dyDescent="0.3">
      <c r="A724" s="1" t="s">
        <v>932</v>
      </c>
      <c r="B724" s="2" t="s">
        <v>337</v>
      </c>
      <c r="C724" s="2" t="s">
        <v>420</v>
      </c>
      <c r="D724" s="2" t="s">
        <v>1298</v>
      </c>
      <c r="E724" s="2" t="s">
        <v>1484</v>
      </c>
      <c r="F724" s="2" t="s">
        <v>1111</v>
      </c>
      <c r="G724" s="5" t="s">
        <v>965</v>
      </c>
      <c r="J724" s="4" t="s">
        <v>1404</v>
      </c>
    </row>
    <row r="725" spans="1:10" x14ac:dyDescent="0.3">
      <c r="A725" s="1" t="s">
        <v>932</v>
      </c>
      <c r="B725" s="2" t="s">
        <v>339</v>
      </c>
      <c r="C725" s="2" t="s">
        <v>1326</v>
      </c>
      <c r="D725" s="2" t="s">
        <v>1323</v>
      </c>
      <c r="E725" s="2" t="s">
        <v>1484</v>
      </c>
      <c r="F725" s="2" t="s">
        <v>1327</v>
      </c>
      <c r="H725" s="5" t="s">
        <v>965</v>
      </c>
      <c r="J725" s="4" t="s">
        <v>1404</v>
      </c>
    </row>
    <row r="726" spans="1:10" x14ac:dyDescent="0.3">
      <c r="A726" s="1" t="s">
        <v>932</v>
      </c>
      <c r="B726" s="2" t="s">
        <v>340</v>
      </c>
      <c r="C726" s="2" t="s">
        <v>1442</v>
      </c>
      <c r="D726" s="2" t="s">
        <v>1406</v>
      </c>
      <c r="E726" s="2" t="s">
        <v>1484</v>
      </c>
      <c r="F726" s="2" t="s">
        <v>1441</v>
      </c>
      <c r="I726" s="5" t="s">
        <v>965</v>
      </c>
      <c r="J726" s="4" t="s">
        <v>1096</v>
      </c>
    </row>
    <row r="727" spans="1:10" x14ac:dyDescent="0.3">
      <c r="A727" s="1" t="s">
        <v>932</v>
      </c>
      <c r="B727" s="2" t="s">
        <v>341</v>
      </c>
      <c r="C727" s="2" t="s">
        <v>1443</v>
      </c>
      <c r="D727" s="2" t="s">
        <v>1406</v>
      </c>
      <c r="E727" s="2" t="s">
        <v>1484</v>
      </c>
      <c r="F727" s="2" t="s">
        <v>1444</v>
      </c>
      <c r="I727" s="5" t="s">
        <v>965</v>
      </c>
      <c r="J727" s="4" t="s">
        <v>1096</v>
      </c>
    </row>
    <row r="728" spans="1:10" x14ac:dyDescent="0.3">
      <c r="A728" s="1" t="s">
        <v>932</v>
      </c>
      <c r="B728" s="2" t="s">
        <v>369</v>
      </c>
      <c r="C728" s="2" t="s">
        <v>1136</v>
      </c>
      <c r="D728" s="2" t="s">
        <v>1136</v>
      </c>
      <c r="E728" s="2" t="s">
        <v>1484</v>
      </c>
      <c r="F728" s="2" t="s">
        <v>1111</v>
      </c>
      <c r="H728" s="5" t="s">
        <v>965</v>
      </c>
      <c r="J728" s="4" t="s">
        <v>1404</v>
      </c>
    </row>
    <row r="729" spans="1:10" x14ac:dyDescent="0.3">
      <c r="A729" s="1" t="s">
        <v>932</v>
      </c>
      <c r="B729" s="2" t="s">
        <v>373</v>
      </c>
      <c r="C729" s="2" t="s">
        <v>420</v>
      </c>
      <c r="D729" s="2" t="s">
        <v>1136</v>
      </c>
      <c r="E729" s="2" t="s">
        <v>1484</v>
      </c>
      <c r="F729" s="2" t="s">
        <v>1108</v>
      </c>
      <c r="H729" s="5" t="s">
        <v>965</v>
      </c>
      <c r="J729" s="4" t="s">
        <v>1404</v>
      </c>
    </row>
    <row r="730" spans="1:10" x14ac:dyDescent="0.3">
      <c r="A730" s="1" t="s">
        <v>932</v>
      </c>
      <c r="B730" s="2" t="s">
        <v>376</v>
      </c>
      <c r="C730" s="2" t="s">
        <v>1298</v>
      </c>
      <c r="D730" s="2" t="s">
        <v>1298</v>
      </c>
      <c r="E730" s="2" t="s">
        <v>1484</v>
      </c>
      <c r="F730" s="2" t="s">
        <v>1111</v>
      </c>
      <c r="I730" s="5" t="s">
        <v>965</v>
      </c>
      <c r="J730" s="4" t="s">
        <v>1404</v>
      </c>
    </row>
    <row r="731" spans="1:10" x14ac:dyDescent="0.3">
      <c r="A731" s="1" t="s">
        <v>932</v>
      </c>
      <c r="B731" s="2" t="s">
        <v>377</v>
      </c>
      <c r="C731" s="2" t="s">
        <v>1298</v>
      </c>
      <c r="D731" s="2" t="s">
        <v>1298</v>
      </c>
      <c r="E731" s="2" t="s">
        <v>1484</v>
      </c>
      <c r="F731" s="2" t="s">
        <v>1111</v>
      </c>
      <c r="I731" s="5" t="s">
        <v>965</v>
      </c>
      <c r="J731" s="4" t="s">
        <v>1404</v>
      </c>
    </row>
    <row r="732" spans="1:10" x14ac:dyDescent="0.3">
      <c r="A732" s="1" t="s">
        <v>932</v>
      </c>
      <c r="B732" s="2" t="s">
        <v>378</v>
      </c>
      <c r="C732" s="2" t="s">
        <v>1298</v>
      </c>
      <c r="D732" s="2" t="s">
        <v>1298</v>
      </c>
      <c r="E732" s="2" t="s">
        <v>1484</v>
      </c>
      <c r="F732" s="2" t="s">
        <v>1111</v>
      </c>
      <c r="I732" s="5" t="s">
        <v>965</v>
      </c>
      <c r="J732" s="4" t="s">
        <v>1404</v>
      </c>
    </row>
    <row r="733" spans="1:10" x14ac:dyDescent="0.3">
      <c r="A733" s="1" t="s">
        <v>932</v>
      </c>
      <c r="B733" s="2" t="s">
        <v>379</v>
      </c>
      <c r="C733" s="2" t="s">
        <v>1298</v>
      </c>
      <c r="D733" s="2" t="s">
        <v>1298</v>
      </c>
      <c r="E733" s="2" t="s">
        <v>1484</v>
      </c>
      <c r="F733" s="2" t="s">
        <v>1111</v>
      </c>
      <c r="H733" s="5" t="s">
        <v>965</v>
      </c>
      <c r="J733" s="4" t="s">
        <v>1404</v>
      </c>
    </row>
    <row r="734" spans="1:10" x14ac:dyDescent="0.3">
      <c r="A734" s="1" t="s">
        <v>932</v>
      </c>
      <c r="B734" s="2" t="s">
        <v>380</v>
      </c>
      <c r="C734" s="2" t="s">
        <v>1298</v>
      </c>
      <c r="D734" s="2" t="s">
        <v>1298</v>
      </c>
      <c r="E734" s="2" t="s">
        <v>1484</v>
      </c>
      <c r="F734" s="2" t="s">
        <v>1111</v>
      </c>
      <c r="I734" s="5" t="s">
        <v>965</v>
      </c>
      <c r="J734" s="4" t="s">
        <v>1404</v>
      </c>
    </row>
    <row r="735" spans="1:10" x14ac:dyDescent="0.3">
      <c r="A735" s="1" t="s">
        <v>932</v>
      </c>
      <c r="B735" s="2" t="s">
        <v>18</v>
      </c>
      <c r="D735" s="2" t="s">
        <v>1082</v>
      </c>
      <c r="E735" s="2" t="s">
        <v>1489</v>
      </c>
      <c r="J735" s="4" t="s">
        <v>1404</v>
      </c>
    </row>
    <row r="736" spans="1:10" x14ac:dyDescent="0.3">
      <c r="A736" s="1" t="s">
        <v>932</v>
      </c>
      <c r="B736" s="2" t="s">
        <v>24</v>
      </c>
      <c r="J736" s="4" t="s">
        <v>1404</v>
      </c>
    </row>
    <row r="737" spans="1:10" x14ac:dyDescent="0.3">
      <c r="A737" s="1" t="s">
        <v>932</v>
      </c>
      <c r="B737" s="2" t="s">
        <v>115</v>
      </c>
      <c r="J737" s="4" t="s">
        <v>1404</v>
      </c>
    </row>
    <row r="738" spans="1:10" x14ac:dyDescent="0.3">
      <c r="A738" s="1" t="s">
        <v>932</v>
      </c>
      <c r="B738" s="2" t="s">
        <v>120</v>
      </c>
      <c r="J738" s="4" t="s">
        <v>1404</v>
      </c>
    </row>
    <row r="739" spans="1:10" x14ac:dyDescent="0.3">
      <c r="A739" s="1" t="s">
        <v>932</v>
      </c>
      <c r="B739" s="2" t="s">
        <v>126</v>
      </c>
      <c r="J739" s="4" t="s">
        <v>1404</v>
      </c>
    </row>
    <row r="740" spans="1:10" x14ac:dyDescent="0.3">
      <c r="A740" s="1" t="s">
        <v>932</v>
      </c>
      <c r="B740" s="2" t="s">
        <v>137</v>
      </c>
      <c r="J740" s="4" t="s">
        <v>1404</v>
      </c>
    </row>
    <row r="741" spans="1:10" x14ac:dyDescent="0.3">
      <c r="A741" s="1" t="s">
        <v>932</v>
      </c>
      <c r="B741" s="2" t="s">
        <v>139</v>
      </c>
      <c r="J741" s="4" t="s">
        <v>1404</v>
      </c>
    </row>
    <row r="742" spans="1:10" x14ac:dyDescent="0.3">
      <c r="A742" s="1" t="s">
        <v>932</v>
      </c>
      <c r="B742" s="2" t="s">
        <v>140</v>
      </c>
      <c r="J742" s="4" t="s">
        <v>1404</v>
      </c>
    </row>
    <row r="743" spans="1:10" x14ac:dyDescent="0.3">
      <c r="A743" s="1" t="s">
        <v>932</v>
      </c>
      <c r="B743" s="2" t="s">
        <v>141</v>
      </c>
      <c r="J743" s="4" t="s">
        <v>1404</v>
      </c>
    </row>
    <row r="744" spans="1:10" x14ac:dyDescent="0.3">
      <c r="A744" s="1" t="s">
        <v>932</v>
      </c>
      <c r="B744" s="2" t="s">
        <v>143</v>
      </c>
      <c r="J744" s="4" t="s">
        <v>1404</v>
      </c>
    </row>
    <row r="745" spans="1:10" x14ac:dyDescent="0.3">
      <c r="A745" s="1" t="s">
        <v>932</v>
      </c>
      <c r="B745" s="2" t="s">
        <v>144</v>
      </c>
      <c r="J745" s="4" t="s">
        <v>1404</v>
      </c>
    </row>
    <row r="746" spans="1:10" x14ac:dyDescent="0.3">
      <c r="A746" s="1" t="s">
        <v>932</v>
      </c>
      <c r="B746" s="2" t="s">
        <v>152</v>
      </c>
      <c r="J746" s="4" t="s">
        <v>1404</v>
      </c>
    </row>
    <row r="747" spans="1:10" x14ac:dyDescent="0.3">
      <c r="A747" s="1" t="s">
        <v>932</v>
      </c>
      <c r="B747" s="2" t="s">
        <v>162</v>
      </c>
      <c r="I747" s="5" t="s">
        <v>965</v>
      </c>
      <c r="J747" s="4" t="s">
        <v>1404</v>
      </c>
    </row>
    <row r="748" spans="1:10" x14ac:dyDescent="0.3">
      <c r="A748" s="1" t="s">
        <v>932</v>
      </c>
      <c r="B748" s="2" t="s">
        <v>170</v>
      </c>
      <c r="J748" s="4" t="s">
        <v>1404</v>
      </c>
    </row>
    <row r="749" spans="1:10" x14ac:dyDescent="0.3">
      <c r="A749" s="1" t="s">
        <v>932</v>
      </c>
      <c r="B749" s="2" t="s">
        <v>172</v>
      </c>
      <c r="J749" s="4" t="s">
        <v>1404</v>
      </c>
    </row>
    <row r="750" spans="1:10" x14ac:dyDescent="0.3">
      <c r="A750" s="1" t="s">
        <v>932</v>
      </c>
      <c r="B750" s="2" t="s">
        <v>201</v>
      </c>
      <c r="J750" s="4" t="s">
        <v>1404</v>
      </c>
    </row>
    <row r="751" spans="1:10" x14ac:dyDescent="0.3">
      <c r="A751" s="1" t="s">
        <v>932</v>
      </c>
      <c r="B751" s="2" t="s">
        <v>209</v>
      </c>
      <c r="J751" s="4" t="s">
        <v>1404</v>
      </c>
    </row>
    <row r="752" spans="1:10" x14ac:dyDescent="0.3">
      <c r="A752" s="1" t="s">
        <v>932</v>
      </c>
      <c r="B752" s="2" t="s">
        <v>217</v>
      </c>
      <c r="J752" s="4" t="s">
        <v>1404</v>
      </c>
    </row>
    <row r="753" spans="1:11" x14ac:dyDescent="0.3">
      <c r="A753" s="1" t="s">
        <v>932</v>
      </c>
      <c r="B753" s="2" t="s">
        <v>283</v>
      </c>
      <c r="J753" s="4" t="s">
        <v>1404</v>
      </c>
    </row>
    <row r="754" spans="1:11" x14ac:dyDescent="0.3">
      <c r="A754" s="1" t="s">
        <v>932</v>
      </c>
      <c r="B754" s="2" t="s">
        <v>299</v>
      </c>
      <c r="J754" s="4" t="s">
        <v>1404</v>
      </c>
    </row>
    <row r="755" spans="1:11" x14ac:dyDescent="0.3">
      <c r="A755" s="1" t="s">
        <v>932</v>
      </c>
      <c r="B755" s="2" t="s">
        <v>303</v>
      </c>
      <c r="J755" s="4" t="s">
        <v>1404</v>
      </c>
    </row>
    <row r="756" spans="1:11" x14ac:dyDescent="0.3">
      <c r="A756" s="1" t="s">
        <v>932</v>
      </c>
      <c r="B756" s="2" t="s">
        <v>320</v>
      </c>
      <c r="J756" s="4" t="s">
        <v>1404</v>
      </c>
    </row>
    <row r="757" spans="1:11" x14ac:dyDescent="0.3">
      <c r="A757" s="1" t="s">
        <v>932</v>
      </c>
      <c r="B757" s="2" t="s">
        <v>321</v>
      </c>
      <c r="J757" s="4" t="s">
        <v>1404</v>
      </c>
    </row>
    <row r="758" spans="1:11" x14ac:dyDescent="0.3">
      <c r="A758" s="1" t="s">
        <v>932</v>
      </c>
      <c r="B758" s="2" t="s">
        <v>323</v>
      </c>
      <c r="J758" s="4" t="s">
        <v>1404</v>
      </c>
    </row>
    <row r="759" spans="1:11" x14ac:dyDescent="0.3">
      <c r="A759" s="1" t="s">
        <v>932</v>
      </c>
      <c r="B759" s="2" t="s">
        <v>6</v>
      </c>
      <c r="I759" s="5" t="s">
        <v>965</v>
      </c>
      <c r="J759" s="4" t="s">
        <v>1404</v>
      </c>
    </row>
    <row r="760" spans="1:11" x14ac:dyDescent="0.3">
      <c r="A760" s="1" t="s">
        <v>932</v>
      </c>
      <c r="B760" s="2" t="s">
        <v>346</v>
      </c>
      <c r="J760" s="4" t="s">
        <v>1404</v>
      </c>
      <c r="K760" s="1" t="s">
        <v>419</v>
      </c>
    </row>
    <row r="761" spans="1:11" x14ac:dyDescent="0.3">
      <c r="A761" s="1" t="s">
        <v>932</v>
      </c>
      <c r="B761" s="2" t="s">
        <v>364</v>
      </c>
      <c r="I761" s="5" t="s">
        <v>965</v>
      </c>
      <c r="J761" s="4" t="s">
        <v>1404</v>
      </c>
    </row>
    <row r="762" spans="1:11" x14ac:dyDescent="0.3">
      <c r="A762" s="1" t="s">
        <v>932</v>
      </c>
      <c r="B762" s="2" t="s">
        <v>365</v>
      </c>
      <c r="J762" s="4" t="s">
        <v>1404</v>
      </c>
    </row>
    <row r="763" spans="1:11" x14ac:dyDescent="0.3">
      <c r="A763" s="1" t="s">
        <v>932</v>
      </c>
      <c r="B763" s="2" t="s">
        <v>366</v>
      </c>
      <c r="H763" s="5" t="s">
        <v>965</v>
      </c>
      <c r="J763" s="4" t="s">
        <v>1404</v>
      </c>
    </row>
    <row r="764" spans="1:11" x14ac:dyDescent="0.3">
      <c r="A764" s="1" t="s">
        <v>932</v>
      </c>
      <c r="B764" s="2" t="s">
        <v>367</v>
      </c>
      <c r="H764" s="5" t="s">
        <v>965</v>
      </c>
      <c r="J764" s="4" t="s">
        <v>1404</v>
      </c>
    </row>
    <row r="765" spans="1:11" x14ac:dyDescent="0.3">
      <c r="A765" s="1" t="s">
        <v>932</v>
      </c>
      <c r="B765" s="2" t="s">
        <v>368</v>
      </c>
      <c r="J765" s="4" t="s">
        <v>1404</v>
      </c>
    </row>
    <row r="766" spans="1:11" x14ac:dyDescent="0.3">
      <c r="A766" s="1" t="s">
        <v>932</v>
      </c>
      <c r="B766" s="2" t="s">
        <v>374</v>
      </c>
      <c r="J766" s="4" t="s">
        <v>1404</v>
      </c>
    </row>
    <row r="767" spans="1:11" x14ac:dyDescent="0.3">
      <c r="A767" s="1" t="s">
        <v>932</v>
      </c>
      <c r="B767" s="2" t="s">
        <v>375</v>
      </c>
      <c r="J767" s="4" t="s">
        <v>1404</v>
      </c>
    </row>
    <row r="768" spans="1:11" x14ac:dyDescent="0.3">
      <c r="A768" s="1" t="s">
        <v>932</v>
      </c>
      <c r="B768" s="2" t="s">
        <v>381</v>
      </c>
      <c r="G768" s="5" t="s">
        <v>965</v>
      </c>
      <c r="J768" s="4" t="s">
        <v>1404</v>
      </c>
    </row>
    <row r="769" spans="1:10" x14ac:dyDescent="0.3">
      <c r="A769" s="1" t="s">
        <v>932</v>
      </c>
      <c r="B769" s="2" t="s">
        <v>382</v>
      </c>
      <c r="J769" s="4" t="s">
        <v>1404</v>
      </c>
    </row>
    <row r="770" spans="1:10" x14ac:dyDescent="0.3">
      <c r="A770" s="1" t="s">
        <v>932</v>
      </c>
      <c r="B770" s="2" t="s">
        <v>383</v>
      </c>
      <c r="C770" s="2" t="s">
        <v>419</v>
      </c>
      <c r="G770" s="5" t="s">
        <v>965</v>
      </c>
      <c r="J770" s="4" t="s">
        <v>1404</v>
      </c>
    </row>
    <row r="771" spans="1:10" x14ac:dyDescent="0.3">
      <c r="A771" s="1" t="s">
        <v>932</v>
      </c>
      <c r="B771" s="2" t="s">
        <v>384</v>
      </c>
      <c r="C771" s="2" t="s">
        <v>419</v>
      </c>
      <c r="J771" s="4" t="s">
        <v>1404</v>
      </c>
    </row>
    <row r="772" spans="1:10" x14ac:dyDescent="0.3">
      <c r="A772" s="1" t="s">
        <v>932</v>
      </c>
      <c r="B772" s="2" t="s">
        <v>387</v>
      </c>
      <c r="C772" s="2" t="s">
        <v>419</v>
      </c>
      <c r="J772" s="4" t="s">
        <v>1404</v>
      </c>
    </row>
    <row r="773" spans="1:10" x14ac:dyDescent="0.3">
      <c r="A773" s="1" t="s">
        <v>933</v>
      </c>
      <c r="B773" s="2" t="s">
        <v>808</v>
      </c>
      <c r="C773" s="2" t="s">
        <v>1138</v>
      </c>
      <c r="D773" s="2" t="s">
        <v>1072</v>
      </c>
      <c r="E773" s="2" t="s">
        <v>1484</v>
      </c>
      <c r="F773" s="2" t="s">
        <v>1108</v>
      </c>
      <c r="G773" s="5" t="s">
        <v>965</v>
      </c>
      <c r="J773" s="4" t="s">
        <v>1404</v>
      </c>
    </row>
    <row r="774" spans="1:10" x14ac:dyDescent="0.3">
      <c r="A774" s="1" t="s">
        <v>933</v>
      </c>
      <c r="B774" s="2" t="s">
        <v>809</v>
      </c>
      <c r="C774" s="2" t="s">
        <v>420</v>
      </c>
      <c r="D774" s="2" t="s">
        <v>1072</v>
      </c>
      <c r="E774" s="2" t="s">
        <v>1484</v>
      </c>
      <c r="F774" s="2" t="s">
        <v>947</v>
      </c>
      <c r="H774" s="5" t="s">
        <v>965</v>
      </c>
      <c r="J774" s="4" t="s">
        <v>1404</v>
      </c>
    </row>
    <row r="775" spans="1:10" x14ac:dyDescent="0.3">
      <c r="A775" s="1" t="s">
        <v>933</v>
      </c>
      <c r="B775" s="2" t="s">
        <v>810</v>
      </c>
      <c r="C775" s="2" t="s">
        <v>1445</v>
      </c>
      <c r="D775" s="2" t="s">
        <v>1406</v>
      </c>
      <c r="E775" s="2" t="s">
        <v>1484</v>
      </c>
      <c r="F775" s="2" t="s">
        <v>1446</v>
      </c>
      <c r="I775" s="5" t="s">
        <v>965</v>
      </c>
      <c r="J775" s="4" t="s">
        <v>1096</v>
      </c>
    </row>
    <row r="776" spans="1:10" x14ac:dyDescent="0.3">
      <c r="A776" s="1" t="s">
        <v>934</v>
      </c>
      <c r="B776" s="2" t="s">
        <v>811</v>
      </c>
      <c r="C776" s="2" t="s">
        <v>951</v>
      </c>
      <c r="D776" s="2" t="s">
        <v>964</v>
      </c>
      <c r="E776" s="2" t="s">
        <v>1489</v>
      </c>
      <c r="F776" s="2" t="s">
        <v>947</v>
      </c>
      <c r="H776" s="5" t="s">
        <v>965</v>
      </c>
      <c r="J776" s="4" t="s">
        <v>1404</v>
      </c>
    </row>
    <row r="777" spans="1:10" x14ac:dyDescent="0.3">
      <c r="A777" s="1" t="s">
        <v>935</v>
      </c>
      <c r="B777" s="2" t="s">
        <v>812</v>
      </c>
      <c r="C777" s="2" t="s">
        <v>1093</v>
      </c>
      <c r="D777" s="2" t="s">
        <v>964</v>
      </c>
      <c r="E777" s="2" t="s">
        <v>1489</v>
      </c>
      <c r="F777" s="2" t="s">
        <v>947</v>
      </c>
      <c r="H777" s="5" t="s">
        <v>965</v>
      </c>
      <c r="J777" s="4" t="s">
        <v>1404</v>
      </c>
    </row>
    <row r="778" spans="1:10" x14ac:dyDescent="0.3">
      <c r="A778" s="1" t="s">
        <v>936</v>
      </c>
      <c r="B778" s="2" t="s">
        <v>813</v>
      </c>
      <c r="C778" s="2" t="s">
        <v>999</v>
      </c>
      <c r="D778" s="2" t="s">
        <v>964</v>
      </c>
      <c r="E778" s="2" t="s">
        <v>1489</v>
      </c>
      <c r="F778" s="2" t="s">
        <v>947</v>
      </c>
      <c r="H778" s="5" t="s">
        <v>965</v>
      </c>
      <c r="J778" s="4" t="s">
        <v>1404</v>
      </c>
    </row>
    <row r="779" spans="1:10" x14ac:dyDescent="0.3">
      <c r="A779" s="1" t="s">
        <v>936</v>
      </c>
      <c r="B779" s="2" t="s">
        <v>814</v>
      </c>
      <c r="C779" s="2" t="s">
        <v>952</v>
      </c>
      <c r="D779" s="2" t="s">
        <v>964</v>
      </c>
      <c r="E779" s="2" t="s">
        <v>1489</v>
      </c>
      <c r="F779" s="2" t="s">
        <v>947</v>
      </c>
      <c r="H779" s="5" t="s">
        <v>965</v>
      </c>
      <c r="J779" s="4" t="s">
        <v>1404</v>
      </c>
    </row>
    <row r="780" spans="1:10" x14ac:dyDescent="0.3">
      <c r="A780" s="1" t="s">
        <v>936</v>
      </c>
      <c r="B780" s="2" t="s">
        <v>815</v>
      </c>
      <c r="C780" s="2" t="s">
        <v>1139</v>
      </c>
      <c r="D780" s="2" t="s">
        <v>964</v>
      </c>
      <c r="E780" s="2" t="s">
        <v>1489</v>
      </c>
      <c r="F780" s="2" t="s">
        <v>947</v>
      </c>
      <c r="H780" s="5" t="s">
        <v>965</v>
      </c>
      <c r="J780" s="4" t="s">
        <v>1404</v>
      </c>
    </row>
    <row r="781" spans="1:10" x14ac:dyDescent="0.3">
      <c r="A781" s="1" t="s">
        <v>936</v>
      </c>
      <c r="B781" s="2" t="s">
        <v>817</v>
      </c>
      <c r="C781" s="2" t="s">
        <v>952</v>
      </c>
      <c r="D781" s="2" t="s">
        <v>964</v>
      </c>
      <c r="E781" s="2" t="s">
        <v>1489</v>
      </c>
      <c r="F781" s="2" t="s">
        <v>947</v>
      </c>
      <c r="H781" s="5" t="s">
        <v>965</v>
      </c>
      <c r="J781" s="4" t="s">
        <v>1404</v>
      </c>
    </row>
    <row r="782" spans="1:10" x14ac:dyDescent="0.3">
      <c r="A782" s="1" t="s">
        <v>936</v>
      </c>
      <c r="B782" s="2" t="s">
        <v>818</v>
      </c>
      <c r="C782" s="2" t="s">
        <v>1140</v>
      </c>
      <c r="D782" s="2" t="s">
        <v>969</v>
      </c>
      <c r="E782" s="2" t="s">
        <v>1489</v>
      </c>
      <c r="F782" s="2" t="s">
        <v>947</v>
      </c>
      <c r="G782" s="5" t="s">
        <v>965</v>
      </c>
      <c r="J782" s="4" t="s">
        <v>1404</v>
      </c>
    </row>
    <row r="783" spans="1:10" x14ac:dyDescent="0.3">
      <c r="A783" s="1" t="s">
        <v>936</v>
      </c>
      <c r="B783" s="2" t="s">
        <v>816</v>
      </c>
      <c r="C783" s="2" t="s">
        <v>979</v>
      </c>
      <c r="D783" s="2" t="s">
        <v>976</v>
      </c>
      <c r="E783" s="2" t="s">
        <v>1489</v>
      </c>
      <c r="F783" s="2" t="s">
        <v>947</v>
      </c>
      <c r="G783" s="5" t="s">
        <v>965</v>
      </c>
      <c r="J783" s="4" t="s">
        <v>1404</v>
      </c>
    </row>
    <row r="784" spans="1:10" x14ac:dyDescent="0.3">
      <c r="A784" s="1" t="s">
        <v>936</v>
      </c>
      <c r="B784" s="2" t="s">
        <v>819</v>
      </c>
      <c r="C784" s="2" t="s">
        <v>953</v>
      </c>
      <c r="D784" s="2" t="s">
        <v>1076</v>
      </c>
      <c r="E784" s="2" t="s">
        <v>1489</v>
      </c>
      <c r="F784" s="2" t="s">
        <v>947</v>
      </c>
      <c r="H784" s="5" t="s">
        <v>965</v>
      </c>
      <c r="J784" s="4" t="s">
        <v>1404</v>
      </c>
    </row>
    <row r="785" spans="1:10" x14ac:dyDescent="0.3">
      <c r="A785" s="1" t="s">
        <v>937</v>
      </c>
      <c r="B785" s="2" t="s">
        <v>820</v>
      </c>
      <c r="C785" s="2" t="s">
        <v>1090</v>
      </c>
      <c r="D785" s="2" t="s">
        <v>964</v>
      </c>
      <c r="E785" s="2" t="s">
        <v>1489</v>
      </c>
      <c r="F785" s="2" t="s">
        <v>947</v>
      </c>
      <c r="H785" s="5" t="s">
        <v>965</v>
      </c>
      <c r="J785" s="4" t="s">
        <v>1404</v>
      </c>
    </row>
    <row r="786" spans="1:10" ht="15" customHeight="1" x14ac:dyDescent="0.3">
      <c r="A786" s="1" t="s">
        <v>937</v>
      </c>
      <c r="B786" s="2" t="s">
        <v>821</v>
      </c>
      <c r="C786" s="2" t="s">
        <v>1447</v>
      </c>
      <c r="D786" s="2" t="s">
        <v>964</v>
      </c>
      <c r="E786" s="2" t="s">
        <v>1489</v>
      </c>
      <c r="F786" s="2" t="s">
        <v>1448</v>
      </c>
      <c r="H786" s="5" t="s">
        <v>965</v>
      </c>
      <c r="J786" s="4" t="s">
        <v>1091</v>
      </c>
    </row>
    <row r="787" spans="1:10" x14ac:dyDescent="0.3">
      <c r="A787" s="1" t="s">
        <v>937</v>
      </c>
      <c r="B787" s="2" t="s">
        <v>822</v>
      </c>
      <c r="C787" s="2" t="s">
        <v>1093</v>
      </c>
      <c r="D787" s="2" t="s">
        <v>964</v>
      </c>
      <c r="E787" s="2" t="s">
        <v>1489</v>
      </c>
      <c r="F787" s="2" t="s">
        <v>947</v>
      </c>
      <c r="H787" s="5" t="s">
        <v>965</v>
      </c>
      <c r="J787" s="4" t="s">
        <v>1404</v>
      </c>
    </row>
    <row r="788" spans="1:10" x14ac:dyDescent="0.3">
      <c r="A788" s="1" t="s">
        <v>937</v>
      </c>
      <c r="B788" s="2" t="s">
        <v>823</v>
      </c>
      <c r="C788" s="2" t="s">
        <v>959</v>
      </c>
      <c r="D788" s="2" t="s">
        <v>964</v>
      </c>
      <c r="E788" s="2" t="s">
        <v>1489</v>
      </c>
      <c r="F788" s="2" t="s">
        <v>947</v>
      </c>
      <c r="H788" s="5" t="s">
        <v>965</v>
      </c>
      <c r="J788" s="4" t="s">
        <v>1404</v>
      </c>
    </row>
    <row r="789" spans="1:10" x14ac:dyDescent="0.3">
      <c r="A789" s="1" t="s">
        <v>937</v>
      </c>
      <c r="B789" s="2" t="s">
        <v>824</v>
      </c>
      <c r="C789" s="2" t="s">
        <v>1093</v>
      </c>
      <c r="D789" s="2" t="s">
        <v>964</v>
      </c>
      <c r="E789" s="2" t="s">
        <v>1489</v>
      </c>
      <c r="F789" s="2" t="s">
        <v>947</v>
      </c>
      <c r="H789" s="5" t="s">
        <v>965</v>
      </c>
      <c r="J789" s="4" t="s">
        <v>1404</v>
      </c>
    </row>
    <row r="790" spans="1:10" x14ac:dyDescent="0.3">
      <c r="A790" s="1" t="s">
        <v>937</v>
      </c>
      <c r="B790" s="2" t="s">
        <v>825</v>
      </c>
      <c r="C790" s="2" t="s">
        <v>1092</v>
      </c>
      <c r="D790" s="2" t="s">
        <v>964</v>
      </c>
      <c r="E790" s="2" t="s">
        <v>1489</v>
      </c>
      <c r="F790" s="2" t="s">
        <v>947</v>
      </c>
      <c r="H790" s="5" t="s">
        <v>965</v>
      </c>
      <c r="J790" s="4" t="s">
        <v>1404</v>
      </c>
    </row>
    <row r="791" spans="1:10" x14ac:dyDescent="0.3">
      <c r="A791" s="1" t="s">
        <v>937</v>
      </c>
      <c r="B791" s="2" t="s">
        <v>826</v>
      </c>
      <c r="C791" s="2" t="s">
        <v>1094</v>
      </c>
      <c r="D791" s="2" t="s">
        <v>964</v>
      </c>
      <c r="E791" s="2" t="s">
        <v>1489</v>
      </c>
      <c r="F791" s="2" t="s">
        <v>947</v>
      </c>
      <c r="H791" s="5" t="s">
        <v>965</v>
      </c>
      <c r="J791" s="4" t="s">
        <v>1404</v>
      </c>
    </row>
    <row r="792" spans="1:10" x14ac:dyDescent="0.3">
      <c r="A792" s="1" t="s">
        <v>937</v>
      </c>
      <c r="B792" s="2" t="s">
        <v>960</v>
      </c>
      <c r="C792" s="2" t="s">
        <v>1093</v>
      </c>
      <c r="D792" s="2" t="s">
        <v>964</v>
      </c>
      <c r="E792" s="2" t="s">
        <v>1489</v>
      </c>
      <c r="F792" s="2" t="s">
        <v>947</v>
      </c>
      <c r="H792" s="5" t="s">
        <v>965</v>
      </c>
      <c r="J792" s="4" t="s">
        <v>1404</v>
      </c>
    </row>
    <row r="793" spans="1:10" x14ac:dyDescent="0.3">
      <c r="A793" s="1" t="s">
        <v>937</v>
      </c>
      <c r="B793" s="2" t="s">
        <v>827</v>
      </c>
      <c r="C793" s="2" t="s">
        <v>1093</v>
      </c>
      <c r="D793" s="2" t="s">
        <v>964</v>
      </c>
      <c r="E793" s="2" t="s">
        <v>1489</v>
      </c>
      <c r="F793" s="2" t="s">
        <v>947</v>
      </c>
      <c r="H793" s="5" t="s">
        <v>965</v>
      </c>
      <c r="J793" s="4" t="s">
        <v>1404</v>
      </c>
    </row>
    <row r="794" spans="1:10" x14ac:dyDescent="0.3">
      <c r="A794" s="1" t="s">
        <v>937</v>
      </c>
      <c r="B794" s="2" t="s">
        <v>828</v>
      </c>
      <c r="C794" s="2" t="s">
        <v>1093</v>
      </c>
      <c r="D794" s="2" t="s">
        <v>964</v>
      </c>
      <c r="E794" s="2" t="s">
        <v>1489</v>
      </c>
      <c r="F794" s="2" t="s">
        <v>947</v>
      </c>
      <c r="H794" s="5" t="s">
        <v>965</v>
      </c>
      <c r="J794" s="4" t="s">
        <v>1404</v>
      </c>
    </row>
    <row r="795" spans="1:10" x14ac:dyDescent="0.3">
      <c r="A795" s="1" t="s">
        <v>937</v>
      </c>
      <c r="B795" s="2" t="s">
        <v>829</v>
      </c>
      <c r="C795" s="2" t="s">
        <v>959</v>
      </c>
      <c r="D795" s="2" t="s">
        <v>964</v>
      </c>
      <c r="E795" s="2" t="s">
        <v>1489</v>
      </c>
      <c r="F795" s="2" t="s">
        <v>947</v>
      </c>
      <c r="H795" s="5" t="s">
        <v>965</v>
      </c>
      <c r="J795" s="4" t="s">
        <v>1404</v>
      </c>
    </row>
    <row r="796" spans="1:10" x14ac:dyDescent="0.3">
      <c r="A796" s="1" t="s">
        <v>937</v>
      </c>
      <c r="B796" s="2" t="s">
        <v>830</v>
      </c>
      <c r="C796" s="2" t="s">
        <v>1095</v>
      </c>
      <c r="D796" s="2" t="s">
        <v>964</v>
      </c>
      <c r="E796" s="2" t="s">
        <v>1489</v>
      </c>
      <c r="F796" s="2" t="s">
        <v>947</v>
      </c>
      <c r="H796" s="5" t="s">
        <v>965</v>
      </c>
      <c r="J796" s="4" t="s">
        <v>1404</v>
      </c>
    </row>
    <row r="797" spans="1:10" x14ac:dyDescent="0.3">
      <c r="A797" s="1" t="s">
        <v>937</v>
      </c>
      <c r="B797" s="2" t="s">
        <v>831</v>
      </c>
      <c r="C797" s="2" t="s">
        <v>959</v>
      </c>
      <c r="D797" s="2" t="s">
        <v>964</v>
      </c>
      <c r="E797" s="2" t="s">
        <v>1489</v>
      </c>
      <c r="F797" s="2" t="s">
        <v>947</v>
      </c>
      <c r="H797" s="5" t="s">
        <v>965</v>
      </c>
      <c r="J797" s="4" t="s">
        <v>1404</v>
      </c>
    </row>
    <row r="798" spans="1:10" x14ac:dyDescent="0.3">
      <c r="A798" s="1" t="s">
        <v>937</v>
      </c>
      <c r="B798" s="2" t="s">
        <v>832</v>
      </c>
      <c r="C798" s="2" t="s">
        <v>1093</v>
      </c>
      <c r="D798" s="2" t="s">
        <v>964</v>
      </c>
      <c r="E798" s="2" t="s">
        <v>1489</v>
      </c>
      <c r="F798" s="2" t="s">
        <v>947</v>
      </c>
      <c r="H798" s="5" t="s">
        <v>965</v>
      </c>
      <c r="J798" s="4" t="s">
        <v>1404</v>
      </c>
    </row>
    <row r="799" spans="1:10" x14ac:dyDescent="0.3">
      <c r="A799" s="1" t="s">
        <v>937</v>
      </c>
      <c r="B799" s="2" t="s">
        <v>833</v>
      </c>
      <c r="C799" s="2" t="s">
        <v>1093</v>
      </c>
      <c r="D799" s="2" t="s">
        <v>964</v>
      </c>
      <c r="E799" s="2" t="s">
        <v>1489</v>
      </c>
      <c r="F799" s="2" t="s">
        <v>947</v>
      </c>
      <c r="H799" s="5" t="s">
        <v>965</v>
      </c>
      <c r="J799" s="4" t="s">
        <v>1404</v>
      </c>
    </row>
    <row r="800" spans="1:10" x14ac:dyDescent="0.3">
      <c r="A800" s="1" t="s">
        <v>937</v>
      </c>
      <c r="B800" s="2" t="s">
        <v>834</v>
      </c>
      <c r="C800" s="2" t="s">
        <v>959</v>
      </c>
      <c r="D800" s="2" t="s">
        <v>964</v>
      </c>
      <c r="E800" s="2" t="s">
        <v>1489</v>
      </c>
      <c r="F800" s="2" t="s">
        <v>947</v>
      </c>
      <c r="H800" s="5" t="s">
        <v>965</v>
      </c>
      <c r="J800" s="4" t="s">
        <v>1404</v>
      </c>
    </row>
    <row r="801" spans="1:10" x14ac:dyDescent="0.3">
      <c r="A801" s="1" t="s">
        <v>937</v>
      </c>
      <c r="B801" s="2" t="s">
        <v>835</v>
      </c>
      <c r="C801" s="2" t="s">
        <v>1093</v>
      </c>
      <c r="D801" s="2" t="s">
        <v>964</v>
      </c>
      <c r="E801" s="2" t="s">
        <v>1489</v>
      </c>
      <c r="F801" s="2" t="s">
        <v>947</v>
      </c>
      <c r="H801" s="5" t="s">
        <v>965</v>
      </c>
      <c r="J801" s="4" t="s">
        <v>1404</v>
      </c>
    </row>
    <row r="802" spans="1:10" x14ac:dyDescent="0.3">
      <c r="A802" s="1" t="s">
        <v>937</v>
      </c>
      <c r="B802" s="2" t="s">
        <v>836</v>
      </c>
      <c r="C802" s="2" t="s">
        <v>1093</v>
      </c>
      <c r="D802" s="2" t="s">
        <v>964</v>
      </c>
      <c r="E802" s="2" t="s">
        <v>1489</v>
      </c>
      <c r="F802" s="2" t="s">
        <v>947</v>
      </c>
      <c r="H802" s="5" t="s">
        <v>965</v>
      </c>
      <c r="J802" s="4" t="s">
        <v>1404</v>
      </c>
    </row>
    <row r="803" spans="1:10" x14ac:dyDescent="0.3">
      <c r="A803" s="1" t="s">
        <v>937</v>
      </c>
      <c r="B803" s="2" t="s">
        <v>837</v>
      </c>
      <c r="C803" s="2" t="s">
        <v>1093</v>
      </c>
      <c r="D803" s="2" t="s">
        <v>964</v>
      </c>
      <c r="E803" s="2" t="s">
        <v>1489</v>
      </c>
      <c r="F803" s="2" t="s">
        <v>947</v>
      </c>
      <c r="H803" s="5" t="s">
        <v>965</v>
      </c>
      <c r="J803" s="4" t="s">
        <v>1404</v>
      </c>
    </row>
    <row r="804" spans="1:10" x14ac:dyDescent="0.3">
      <c r="A804" s="1" t="s">
        <v>937</v>
      </c>
      <c r="B804" s="2" t="s">
        <v>838</v>
      </c>
      <c r="C804" s="2" t="s">
        <v>1093</v>
      </c>
      <c r="D804" s="2" t="s">
        <v>964</v>
      </c>
      <c r="E804" s="2" t="s">
        <v>1489</v>
      </c>
      <c r="F804" s="2" t="s">
        <v>947</v>
      </c>
      <c r="H804" s="5" t="s">
        <v>965</v>
      </c>
      <c r="J804" s="4" t="s">
        <v>1404</v>
      </c>
    </row>
    <row r="805" spans="1:10" x14ac:dyDescent="0.3">
      <c r="A805" s="1" t="s">
        <v>937</v>
      </c>
      <c r="B805" s="2" t="s">
        <v>839</v>
      </c>
      <c r="C805" s="2" t="s">
        <v>1093</v>
      </c>
      <c r="D805" s="2" t="s">
        <v>964</v>
      </c>
      <c r="E805" s="2" t="s">
        <v>1489</v>
      </c>
      <c r="F805" s="2" t="s">
        <v>947</v>
      </c>
      <c r="H805" s="5" t="s">
        <v>965</v>
      </c>
      <c r="J805" s="4" t="s">
        <v>1404</v>
      </c>
    </row>
    <row r="806" spans="1:10" x14ac:dyDescent="0.3">
      <c r="A806" s="1" t="s">
        <v>937</v>
      </c>
      <c r="B806" s="2" t="s">
        <v>840</v>
      </c>
      <c r="C806" s="2" t="s">
        <v>1093</v>
      </c>
      <c r="D806" s="2" t="s">
        <v>964</v>
      </c>
      <c r="E806" s="2" t="s">
        <v>1489</v>
      </c>
      <c r="F806" s="2" t="s">
        <v>947</v>
      </c>
      <c r="H806" s="5" t="s">
        <v>965</v>
      </c>
      <c r="J806" s="4" t="s">
        <v>1404</v>
      </c>
    </row>
    <row r="807" spans="1:10" x14ac:dyDescent="0.3">
      <c r="A807" s="1" t="s">
        <v>937</v>
      </c>
      <c r="B807" s="2" t="s">
        <v>841</v>
      </c>
      <c r="C807" s="2" t="s">
        <v>959</v>
      </c>
      <c r="D807" s="2" t="s">
        <v>964</v>
      </c>
      <c r="E807" s="2" t="s">
        <v>1489</v>
      </c>
      <c r="F807" s="2" t="s">
        <v>947</v>
      </c>
      <c r="H807" s="5" t="s">
        <v>965</v>
      </c>
      <c r="J807" s="4" t="s">
        <v>1404</v>
      </c>
    </row>
    <row r="808" spans="1:10" x14ac:dyDescent="0.3">
      <c r="A808" s="1" t="s">
        <v>937</v>
      </c>
      <c r="B808" s="2" t="s">
        <v>842</v>
      </c>
      <c r="C808" s="2" t="s">
        <v>1093</v>
      </c>
      <c r="D808" s="2" t="s">
        <v>964</v>
      </c>
      <c r="E808" s="2" t="s">
        <v>1489</v>
      </c>
      <c r="F808" s="2" t="s">
        <v>947</v>
      </c>
      <c r="H808" s="5" t="s">
        <v>965</v>
      </c>
      <c r="J808" s="4" t="s">
        <v>1404</v>
      </c>
    </row>
    <row r="809" spans="1:10" x14ac:dyDescent="0.3">
      <c r="A809" s="1" t="s">
        <v>937</v>
      </c>
      <c r="B809" s="2" t="s">
        <v>843</v>
      </c>
      <c r="C809" s="2" t="s">
        <v>1093</v>
      </c>
      <c r="D809" s="2" t="s">
        <v>964</v>
      </c>
      <c r="E809" s="2" t="s">
        <v>1489</v>
      </c>
      <c r="F809" s="2" t="s">
        <v>947</v>
      </c>
      <c r="H809" s="5" t="s">
        <v>965</v>
      </c>
      <c r="J809" s="4" t="s">
        <v>1404</v>
      </c>
    </row>
    <row r="810" spans="1:10" x14ac:dyDescent="0.3">
      <c r="A810" s="1" t="s">
        <v>937</v>
      </c>
      <c r="B810" s="2" t="s">
        <v>844</v>
      </c>
      <c r="C810" s="2" t="s">
        <v>1093</v>
      </c>
      <c r="D810" s="2" t="s">
        <v>964</v>
      </c>
      <c r="E810" s="2" t="s">
        <v>1489</v>
      </c>
      <c r="F810" s="2" t="s">
        <v>947</v>
      </c>
      <c r="H810" s="5" t="s">
        <v>965</v>
      </c>
      <c r="J810" s="4" t="s">
        <v>1404</v>
      </c>
    </row>
    <row r="811" spans="1:10" x14ac:dyDescent="0.3">
      <c r="A811" s="1" t="s">
        <v>937</v>
      </c>
      <c r="B811" s="2" t="s">
        <v>845</v>
      </c>
      <c r="C811" s="2" t="s">
        <v>959</v>
      </c>
      <c r="D811" s="2" t="s">
        <v>964</v>
      </c>
      <c r="E811" s="2" t="s">
        <v>1489</v>
      </c>
      <c r="F811" s="2" t="s">
        <v>947</v>
      </c>
      <c r="H811" s="5" t="s">
        <v>965</v>
      </c>
      <c r="J811" s="4" t="s">
        <v>1404</v>
      </c>
    </row>
    <row r="812" spans="1:10" x14ac:dyDescent="0.3">
      <c r="A812" s="1" t="s">
        <v>937</v>
      </c>
      <c r="B812" s="2" t="s">
        <v>846</v>
      </c>
      <c r="C812" s="2" t="s">
        <v>1093</v>
      </c>
      <c r="D812" s="2" t="s">
        <v>964</v>
      </c>
      <c r="E812" s="2" t="s">
        <v>1489</v>
      </c>
      <c r="F812" s="2" t="s">
        <v>947</v>
      </c>
      <c r="H812" s="5" t="s">
        <v>965</v>
      </c>
      <c r="J812" s="4" t="s">
        <v>1404</v>
      </c>
    </row>
    <row r="813" spans="1:10" x14ac:dyDescent="0.3">
      <c r="A813" s="1" t="s">
        <v>937</v>
      </c>
      <c r="B813" s="2" t="s">
        <v>847</v>
      </c>
      <c r="C813" s="2" t="s">
        <v>1093</v>
      </c>
      <c r="D813" s="2" t="s">
        <v>964</v>
      </c>
      <c r="E813" s="2" t="s">
        <v>1489</v>
      </c>
      <c r="F813" s="2" t="s">
        <v>947</v>
      </c>
      <c r="H813" s="5" t="s">
        <v>965</v>
      </c>
      <c r="J813" s="4" t="s">
        <v>1404</v>
      </c>
    </row>
    <row r="814" spans="1:10" x14ac:dyDescent="0.3">
      <c r="A814" s="1" t="s">
        <v>937</v>
      </c>
      <c r="B814" s="2" t="s">
        <v>848</v>
      </c>
      <c r="C814" s="2" t="s">
        <v>1093</v>
      </c>
      <c r="D814" s="2" t="s">
        <v>964</v>
      </c>
      <c r="E814" s="2" t="s">
        <v>1489</v>
      </c>
      <c r="F814" s="2" t="s">
        <v>947</v>
      </c>
      <c r="H814" s="5" t="s">
        <v>965</v>
      </c>
      <c r="J814" s="4" t="s">
        <v>1404</v>
      </c>
    </row>
    <row r="815" spans="1:10" x14ac:dyDescent="0.3">
      <c r="A815" s="1" t="s">
        <v>937</v>
      </c>
      <c r="B815" s="2" t="s">
        <v>849</v>
      </c>
      <c r="C815" s="2" t="s">
        <v>1093</v>
      </c>
      <c r="D815" s="2" t="s">
        <v>964</v>
      </c>
      <c r="E815" s="2" t="s">
        <v>1489</v>
      </c>
      <c r="F815" s="2" t="s">
        <v>947</v>
      </c>
      <c r="H815" s="5" t="s">
        <v>965</v>
      </c>
      <c r="J815" s="4" t="s">
        <v>1404</v>
      </c>
    </row>
    <row r="816" spans="1:10" x14ac:dyDescent="0.3">
      <c r="A816" s="1" t="s">
        <v>937</v>
      </c>
      <c r="B816" s="2" t="s">
        <v>850</v>
      </c>
      <c r="C816" s="2" t="s">
        <v>959</v>
      </c>
      <c r="D816" s="2" t="s">
        <v>964</v>
      </c>
      <c r="E816" s="2" t="s">
        <v>1489</v>
      </c>
      <c r="F816" s="2" t="s">
        <v>1449</v>
      </c>
      <c r="H816" s="5" t="s">
        <v>965</v>
      </c>
      <c r="J816" s="4" t="s">
        <v>1096</v>
      </c>
    </row>
    <row r="817" spans="1:10" x14ac:dyDescent="0.3">
      <c r="A817" s="1" t="s">
        <v>937</v>
      </c>
      <c r="B817" s="2" t="s">
        <v>851</v>
      </c>
      <c r="C817" s="2" t="s">
        <v>1093</v>
      </c>
      <c r="D817" s="2" t="s">
        <v>964</v>
      </c>
      <c r="E817" s="2" t="s">
        <v>1489</v>
      </c>
      <c r="F817" s="2" t="s">
        <v>947</v>
      </c>
      <c r="H817" s="5" t="s">
        <v>965</v>
      </c>
      <c r="J817" s="4" t="s">
        <v>1404</v>
      </c>
    </row>
    <row r="818" spans="1:10" x14ac:dyDescent="0.3">
      <c r="A818" s="1" t="s">
        <v>937</v>
      </c>
      <c r="B818" s="2" t="s">
        <v>852</v>
      </c>
      <c r="C818" s="2" t="s">
        <v>1093</v>
      </c>
      <c r="D818" s="2" t="s">
        <v>964</v>
      </c>
      <c r="E818" s="2" t="s">
        <v>1489</v>
      </c>
      <c r="F818" s="2" t="s">
        <v>947</v>
      </c>
      <c r="H818" s="5" t="s">
        <v>965</v>
      </c>
      <c r="J818" s="4" t="s">
        <v>1404</v>
      </c>
    </row>
    <row r="819" spans="1:10" x14ac:dyDescent="0.3">
      <c r="A819" s="1" t="s">
        <v>937</v>
      </c>
      <c r="B819" s="2" t="s">
        <v>853</v>
      </c>
      <c r="C819" s="2" t="s">
        <v>1093</v>
      </c>
      <c r="D819" s="2" t="s">
        <v>964</v>
      </c>
      <c r="E819" s="2" t="s">
        <v>1489</v>
      </c>
      <c r="F819" s="2" t="s">
        <v>947</v>
      </c>
      <c r="H819" s="5" t="s">
        <v>965</v>
      </c>
      <c r="J819" s="4" t="s">
        <v>1404</v>
      </c>
    </row>
    <row r="820" spans="1:10" x14ac:dyDescent="0.3">
      <c r="A820" s="1" t="s">
        <v>937</v>
      </c>
      <c r="B820" s="2" t="s">
        <v>854</v>
      </c>
      <c r="C820" s="2" t="s">
        <v>1093</v>
      </c>
      <c r="D820" s="2" t="s">
        <v>964</v>
      </c>
      <c r="E820" s="2" t="s">
        <v>1489</v>
      </c>
      <c r="F820" s="2" t="s">
        <v>947</v>
      </c>
      <c r="H820" s="5" t="s">
        <v>965</v>
      </c>
      <c r="J820" s="4" t="s">
        <v>1404</v>
      </c>
    </row>
    <row r="821" spans="1:10" x14ac:dyDescent="0.3">
      <c r="A821" s="1" t="s">
        <v>937</v>
      </c>
      <c r="B821" s="2" t="s">
        <v>855</v>
      </c>
      <c r="C821" s="2" t="s">
        <v>959</v>
      </c>
      <c r="D821" s="2" t="s">
        <v>964</v>
      </c>
      <c r="E821" s="2" t="s">
        <v>1489</v>
      </c>
      <c r="F821" s="2" t="s">
        <v>947</v>
      </c>
      <c r="H821" s="5" t="s">
        <v>965</v>
      </c>
      <c r="J821" s="4" t="s">
        <v>1404</v>
      </c>
    </row>
    <row r="822" spans="1:10" x14ac:dyDescent="0.3">
      <c r="A822" s="1" t="s">
        <v>937</v>
      </c>
      <c r="B822" s="2" t="s">
        <v>856</v>
      </c>
      <c r="C822" s="2" t="s">
        <v>1093</v>
      </c>
      <c r="D822" s="2" t="s">
        <v>964</v>
      </c>
      <c r="E822" s="2" t="s">
        <v>1489</v>
      </c>
      <c r="F822" s="2" t="s">
        <v>947</v>
      </c>
      <c r="H822" s="5" t="s">
        <v>965</v>
      </c>
      <c r="J822" s="4" t="s">
        <v>1404</v>
      </c>
    </row>
    <row r="823" spans="1:10" x14ac:dyDescent="0.3">
      <c r="A823" s="1" t="s">
        <v>937</v>
      </c>
      <c r="B823" s="2" t="s">
        <v>857</v>
      </c>
      <c r="C823" s="2" t="s">
        <v>1093</v>
      </c>
      <c r="D823" s="2" t="s">
        <v>964</v>
      </c>
      <c r="E823" s="2" t="s">
        <v>1489</v>
      </c>
      <c r="F823" s="2" t="s">
        <v>947</v>
      </c>
      <c r="H823" s="5" t="s">
        <v>965</v>
      </c>
      <c r="J823" s="4" t="s">
        <v>1404</v>
      </c>
    </row>
    <row r="824" spans="1:10" x14ac:dyDescent="0.3">
      <c r="A824" s="1" t="s">
        <v>937</v>
      </c>
      <c r="B824" s="2" t="s">
        <v>858</v>
      </c>
      <c r="C824" s="2" t="s">
        <v>1093</v>
      </c>
      <c r="D824" s="2" t="s">
        <v>964</v>
      </c>
      <c r="E824" s="2" t="s">
        <v>1489</v>
      </c>
      <c r="F824" s="2" t="s">
        <v>947</v>
      </c>
      <c r="H824" s="5" t="s">
        <v>965</v>
      </c>
      <c r="J824" s="4" t="s">
        <v>1404</v>
      </c>
    </row>
    <row r="825" spans="1:10" x14ac:dyDescent="0.3">
      <c r="A825" s="1" t="s">
        <v>937</v>
      </c>
      <c r="B825" s="2" t="s">
        <v>859</v>
      </c>
      <c r="C825" s="2" t="s">
        <v>1093</v>
      </c>
      <c r="D825" s="2" t="s">
        <v>964</v>
      </c>
      <c r="E825" s="2" t="s">
        <v>1489</v>
      </c>
      <c r="F825" s="2" t="s">
        <v>947</v>
      </c>
      <c r="H825" s="5" t="s">
        <v>965</v>
      </c>
      <c r="J825" s="4" t="s">
        <v>1404</v>
      </c>
    </row>
    <row r="826" spans="1:10" x14ac:dyDescent="0.3">
      <c r="A826" s="1" t="s">
        <v>937</v>
      </c>
      <c r="B826" s="2" t="s">
        <v>860</v>
      </c>
      <c r="C826" s="2" t="s">
        <v>1093</v>
      </c>
      <c r="D826" s="2" t="s">
        <v>964</v>
      </c>
      <c r="E826" s="2" t="s">
        <v>1489</v>
      </c>
      <c r="F826" s="2" t="s">
        <v>947</v>
      </c>
      <c r="H826" s="5" t="s">
        <v>965</v>
      </c>
      <c r="J826" s="4" t="s">
        <v>1404</v>
      </c>
    </row>
    <row r="827" spans="1:10" x14ac:dyDescent="0.3">
      <c r="A827" s="1" t="s">
        <v>937</v>
      </c>
      <c r="B827" s="2" t="s">
        <v>861</v>
      </c>
      <c r="C827" s="2" t="s">
        <v>959</v>
      </c>
      <c r="D827" s="2" t="s">
        <v>964</v>
      </c>
      <c r="E827" s="2" t="s">
        <v>1489</v>
      </c>
      <c r="F827" s="2" t="s">
        <v>947</v>
      </c>
      <c r="H827" s="5" t="s">
        <v>965</v>
      </c>
      <c r="J827" s="4" t="s">
        <v>1404</v>
      </c>
    </row>
    <row r="828" spans="1:10" x14ac:dyDescent="0.3">
      <c r="A828" s="1" t="s">
        <v>938</v>
      </c>
      <c r="B828" s="2" t="s">
        <v>862</v>
      </c>
      <c r="C828" s="2" t="s">
        <v>959</v>
      </c>
      <c r="D828" s="2" t="s">
        <v>964</v>
      </c>
      <c r="E828" s="2" t="s">
        <v>1489</v>
      </c>
      <c r="F828" s="2" t="s">
        <v>947</v>
      </c>
      <c r="H828" s="5" t="s">
        <v>965</v>
      </c>
      <c r="J828" s="4" t="s">
        <v>1404</v>
      </c>
    </row>
    <row r="829" spans="1:10" x14ac:dyDescent="0.3">
      <c r="A829" s="1" t="s">
        <v>938</v>
      </c>
      <c r="B829" s="2" t="s">
        <v>863</v>
      </c>
      <c r="C829" s="2" t="s">
        <v>1092</v>
      </c>
      <c r="D829" s="2" t="s">
        <v>964</v>
      </c>
      <c r="E829" s="2" t="s">
        <v>1489</v>
      </c>
      <c r="F829" s="2" t="s">
        <v>947</v>
      </c>
      <c r="H829" s="5" t="s">
        <v>965</v>
      </c>
      <c r="J829" s="4" t="s">
        <v>1404</v>
      </c>
    </row>
    <row r="830" spans="1:10" x14ac:dyDescent="0.3">
      <c r="A830" s="1" t="s">
        <v>938</v>
      </c>
      <c r="B830" s="2" t="s">
        <v>864</v>
      </c>
      <c r="C830" s="2" t="s">
        <v>1093</v>
      </c>
      <c r="D830" s="2" t="s">
        <v>964</v>
      </c>
      <c r="E830" s="2" t="s">
        <v>1489</v>
      </c>
      <c r="F830" s="2" t="s">
        <v>947</v>
      </c>
      <c r="H830" s="5" t="s">
        <v>965</v>
      </c>
      <c r="J830" s="4" t="s">
        <v>1404</v>
      </c>
    </row>
    <row r="831" spans="1:10" x14ac:dyDescent="0.3">
      <c r="A831" s="1" t="s">
        <v>938</v>
      </c>
      <c r="B831" s="2" t="s">
        <v>865</v>
      </c>
      <c r="C831" s="2" t="s">
        <v>1093</v>
      </c>
      <c r="D831" s="2" t="s">
        <v>964</v>
      </c>
      <c r="E831" s="2" t="s">
        <v>1489</v>
      </c>
      <c r="F831" s="2" t="s">
        <v>947</v>
      </c>
      <c r="H831" s="5" t="s">
        <v>965</v>
      </c>
      <c r="J831" s="4" t="s">
        <v>1404</v>
      </c>
    </row>
    <row r="832" spans="1:10" x14ac:dyDescent="0.3">
      <c r="A832" s="1" t="s">
        <v>939</v>
      </c>
      <c r="B832" s="2" t="s">
        <v>866</v>
      </c>
      <c r="C832" s="2" t="s">
        <v>433</v>
      </c>
      <c r="D832" s="2" t="s">
        <v>964</v>
      </c>
      <c r="E832" s="2" t="s">
        <v>1489</v>
      </c>
      <c r="F832" s="2" t="s">
        <v>947</v>
      </c>
      <c r="H832" s="5" t="s">
        <v>965</v>
      </c>
      <c r="J832" s="4" t="s">
        <v>1404</v>
      </c>
    </row>
    <row r="833" spans="1:10" x14ac:dyDescent="0.3">
      <c r="A833" s="1" t="s">
        <v>939</v>
      </c>
      <c r="B833" s="2" t="s">
        <v>867</v>
      </c>
      <c r="C833" s="2" t="s">
        <v>1093</v>
      </c>
      <c r="D833" s="2" t="s">
        <v>964</v>
      </c>
      <c r="E833" s="2" t="s">
        <v>1489</v>
      </c>
      <c r="F833" s="2" t="s">
        <v>947</v>
      </c>
      <c r="H833" s="5" t="s">
        <v>965</v>
      </c>
      <c r="J833" s="4" t="s">
        <v>1404</v>
      </c>
    </row>
    <row r="834" spans="1:10" x14ac:dyDescent="0.3">
      <c r="A834" s="1" t="s">
        <v>939</v>
      </c>
      <c r="B834" s="2" t="s">
        <v>868</v>
      </c>
      <c r="C834" s="2" t="s">
        <v>1093</v>
      </c>
      <c r="D834" s="2" t="s">
        <v>964</v>
      </c>
      <c r="E834" s="2" t="s">
        <v>1489</v>
      </c>
      <c r="F834" s="2" t="s">
        <v>947</v>
      </c>
      <c r="H834" s="5" t="s">
        <v>965</v>
      </c>
      <c r="J834" s="4" t="s">
        <v>1404</v>
      </c>
    </row>
    <row r="835" spans="1:10" x14ac:dyDescent="0.3">
      <c r="A835" s="1" t="s">
        <v>939</v>
      </c>
      <c r="B835" s="2" t="s">
        <v>869</v>
      </c>
      <c r="C835" s="2" t="s">
        <v>1093</v>
      </c>
      <c r="D835" s="2" t="s">
        <v>964</v>
      </c>
      <c r="E835" s="2" t="s">
        <v>1489</v>
      </c>
      <c r="F835" s="2" t="s">
        <v>947</v>
      </c>
      <c r="H835" s="5" t="s">
        <v>965</v>
      </c>
      <c r="J835" s="4" t="s">
        <v>1404</v>
      </c>
    </row>
    <row r="836" spans="1:10" x14ac:dyDescent="0.3">
      <c r="A836" s="1" t="s">
        <v>939</v>
      </c>
      <c r="B836" s="2" t="s">
        <v>870</v>
      </c>
      <c r="C836" s="2" t="s">
        <v>1093</v>
      </c>
      <c r="D836" s="2" t="s">
        <v>964</v>
      </c>
      <c r="E836" s="2" t="s">
        <v>1489</v>
      </c>
      <c r="F836" s="2" t="s">
        <v>947</v>
      </c>
      <c r="H836" s="5" t="s">
        <v>965</v>
      </c>
      <c r="J836" s="4" t="s">
        <v>1404</v>
      </c>
    </row>
    <row r="837" spans="1:10" x14ac:dyDescent="0.3">
      <c r="A837" s="1" t="s">
        <v>939</v>
      </c>
      <c r="B837" s="2" t="s">
        <v>871</v>
      </c>
      <c r="C837" s="2" t="s">
        <v>1093</v>
      </c>
      <c r="D837" s="2" t="s">
        <v>964</v>
      </c>
      <c r="E837" s="2" t="s">
        <v>1489</v>
      </c>
      <c r="F837" s="2" t="s">
        <v>947</v>
      </c>
      <c r="H837" s="5" t="s">
        <v>965</v>
      </c>
      <c r="J837" s="4" t="s">
        <v>1404</v>
      </c>
    </row>
    <row r="838" spans="1:10" x14ac:dyDescent="0.3">
      <c r="A838" s="1" t="s">
        <v>939</v>
      </c>
      <c r="B838" s="2" t="s">
        <v>872</v>
      </c>
      <c r="C838" s="2" t="s">
        <v>1093</v>
      </c>
      <c r="D838" s="2" t="s">
        <v>964</v>
      </c>
      <c r="E838" s="2" t="s">
        <v>1489</v>
      </c>
      <c r="F838" s="2" t="s">
        <v>947</v>
      </c>
      <c r="H838" s="5" t="s">
        <v>965</v>
      </c>
      <c r="J838" s="4" t="s">
        <v>1404</v>
      </c>
    </row>
    <row r="839" spans="1:10" x14ac:dyDescent="0.3">
      <c r="A839" s="1" t="s">
        <v>939</v>
      </c>
      <c r="B839" s="2" t="s">
        <v>873</v>
      </c>
      <c r="C839" s="2" t="s">
        <v>1093</v>
      </c>
      <c r="D839" s="2" t="s">
        <v>964</v>
      </c>
      <c r="E839" s="2" t="s">
        <v>1489</v>
      </c>
      <c r="F839" s="2" t="s">
        <v>947</v>
      </c>
      <c r="H839" s="5" t="s">
        <v>965</v>
      </c>
      <c r="J839" s="4" t="s">
        <v>1404</v>
      </c>
    </row>
    <row r="840" spans="1:10" x14ac:dyDescent="0.3">
      <c r="A840" s="1" t="s">
        <v>939</v>
      </c>
      <c r="B840" s="2" t="s">
        <v>874</v>
      </c>
      <c r="C840" s="2" t="s">
        <v>1093</v>
      </c>
      <c r="D840" s="2" t="s">
        <v>964</v>
      </c>
      <c r="E840" s="2" t="s">
        <v>1489</v>
      </c>
      <c r="F840" s="2" t="s">
        <v>947</v>
      </c>
      <c r="H840" s="5" t="s">
        <v>965</v>
      </c>
      <c r="J840" s="4" t="s">
        <v>1404</v>
      </c>
    </row>
    <row r="841" spans="1:10" x14ac:dyDescent="0.3">
      <c r="A841" s="1" t="s">
        <v>939</v>
      </c>
      <c r="B841" s="2" t="s">
        <v>875</v>
      </c>
      <c r="C841" s="2" t="s">
        <v>1093</v>
      </c>
      <c r="D841" s="2" t="s">
        <v>964</v>
      </c>
      <c r="E841" s="2" t="s">
        <v>1489</v>
      </c>
      <c r="F841" s="2" t="s">
        <v>947</v>
      </c>
      <c r="H841" s="5" t="s">
        <v>965</v>
      </c>
      <c r="J841" s="4" t="s">
        <v>1404</v>
      </c>
    </row>
    <row r="842" spans="1:10" x14ac:dyDescent="0.3">
      <c r="A842" s="1" t="s">
        <v>939</v>
      </c>
      <c r="B842" s="2" t="s">
        <v>876</v>
      </c>
      <c r="C842" s="2" t="s">
        <v>1093</v>
      </c>
      <c r="D842" s="2" t="s">
        <v>964</v>
      </c>
      <c r="E842" s="2" t="s">
        <v>1489</v>
      </c>
      <c r="F842" s="2" t="s">
        <v>947</v>
      </c>
      <c r="H842" s="5" t="s">
        <v>965</v>
      </c>
      <c r="J842" s="4" t="s">
        <v>1404</v>
      </c>
    </row>
    <row r="843" spans="1:10" x14ac:dyDescent="0.3">
      <c r="A843" s="1" t="s">
        <v>939</v>
      </c>
      <c r="B843" s="2" t="s">
        <v>877</v>
      </c>
      <c r="C843" s="2" t="s">
        <v>1093</v>
      </c>
      <c r="D843" s="2" t="s">
        <v>964</v>
      </c>
      <c r="E843" s="2" t="s">
        <v>1489</v>
      </c>
      <c r="F843" s="2" t="s">
        <v>947</v>
      </c>
      <c r="H843" s="5" t="s">
        <v>965</v>
      </c>
      <c r="J843" s="4" t="s">
        <v>1404</v>
      </c>
    </row>
    <row r="844" spans="1:10" x14ac:dyDescent="0.3">
      <c r="A844" s="1" t="s">
        <v>939</v>
      </c>
      <c r="B844" s="2" t="s">
        <v>878</v>
      </c>
      <c r="C844" s="2" t="s">
        <v>1093</v>
      </c>
      <c r="D844" s="2" t="s">
        <v>964</v>
      </c>
      <c r="E844" s="2" t="s">
        <v>1489</v>
      </c>
      <c r="F844" s="2" t="s">
        <v>947</v>
      </c>
      <c r="H844" s="5" t="s">
        <v>965</v>
      </c>
      <c r="J844" s="4" t="s">
        <v>1404</v>
      </c>
    </row>
    <row r="845" spans="1:10" x14ac:dyDescent="0.3">
      <c r="A845" s="1" t="s">
        <v>939</v>
      </c>
      <c r="B845" s="2" t="s">
        <v>879</v>
      </c>
      <c r="C845" s="2" t="s">
        <v>1093</v>
      </c>
      <c r="D845" s="2" t="s">
        <v>964</v>
      </c>
      <c r="E845" s="2" t="s">
        <v>1489</v>
      </c>
      <c r="F845" s="2" t="s">
        <v>947</v>
      </c>
      <c r="H845" s="5" t="s">
        <v>965</v>
      </c>
      <c r="J845" s="4" t="s">
        <v>1404</v>
      </c>
    </row>
    <row r="846" spans="1:10" x14ac:dyDescent="0.3">
      <c r="A846" s="1" t="s">
        <v>939</v>
      </c>
      <c r="B846" s="2" t="s">
        <v>880</v>
      </c>
      <c r="C846" s="2" t="s">
        <v>1093</v>
      </c>
      <c r="D846" s="2" t="s">
        <v>964</v>
      </c>
      <c r="E846" s="2" t="s">
        <v>1489</v>
      </c>
      <c r="F846" s="2" t="s">
        <v>947</v>
      </c>
      <c r="H846" s="5" t="s">
        <v>965</v>
      </c>
      <c r="J846" s="4" t="s">
        <v>1404</v>
      </c>
    </row>
    <row r="847" spans="1:10" x14ac:dyDescent="0.3">
      <c r="A847" s="1" t="s">
        <v>939</v>
      </c>
      <c r="B847" s="2" t="s">
        <v>881</v>
      </c>
      <c r="C847" s="2" t="s">
        <v>1093</v>
      </c>
      <c r="D847" s="2" t="s">
        <v>964</v>
      </c>
      <c r="E847" s="2" t="s">
        <v>1489</v>
      </c>
      <c r="F847" s="2" t="s">
        <v>947</v>
      </c>
      <c r="H847" s="5" t="s">
        <v>965</v>
      </c>
      <c r="J847" s="4" t="s">
        <v>1404</v>
      </c>
    </row>
    <row r="848" spans="1:10" x14ac:dyDescent="0.3">
      <c r="A848" s="1" t="s">
        <v>940</v>
      </c>
      <c r="B848" s="2" t="s">
        <v>882</v>
      </c>
      <c r="C848" s="2" t="s">
        <v>433</v>
      </c>
      <c r="D848" s="2" t="s">
        <v>964</v>
      </c>
      <c r="E848" s="2" t="s">
        <v>1489</v>
      </c>
      <c r="F848" s="2" t="s">
        <v>947</v>
      </c>
      <c r="H848" s="5" t="s">
        <v>965</v>
      </c>
      <c r="J848" s="4" t="s">
        <v>1404</v>
      </c>
    </row>
    <row r="849" spans="1:10" x14ac:dyDescent="0.3">
      <c r="A849" s="1" t="s">
        <v>940</v>
      </c>
      <c r="B849" s="2" t="s">
        <v>883</v>
      </c>
      <c r="C849" s="2" t="s">
        <v>1093</v>
      </c>
      <c r="D849" s="2" t="s">
        <v>964</v>
      </c>
      <c r="E849" s="2" t="s">
        <v>1489</v>
      </c>
      <c r="F849" s="2" t="s">
        <v>947</v>
      </c>
      <c r="H849" s="5" t="s">
        <v>965</v>
      </c>
      <c r="J849" s="4" t="s">
        <v>1404</v>
      </c>
    </row>
    <row r="850" spans="1:10" x14ac:dyDescent="0.3">
      <c r="A850" s="1" t="s">
        <v>940</v>
      </c>
      <c r="B850" s="2" t="s">
        <v>884</v>
      </c>
      <c r="C850" s="2" t="s">
        <v>1092</v>
      </c>
      <c r="D850" s="2" t="s">
        <v>964</v>
      </c>
      <c r="E850" s="2" t="s">
        <v>1489</v>
      </c>
      <c r="F850" s="2" t="s">
        <v>947</v>
      </c>
      <c r="H850" s="5" t="s">
        <v>965</v>
      </c>
      <c r="J850" s="4" t="s">
        <v>1404</v>
      </c>
    </row>
    <row r="851" spans="1:10" x14ac:dyDescent="0.3">
      <c r="A851" s="1" t="s">
        <v>940</v>
      </c>
      <c r="B851" s="2" t="s">
        <v>885</v>
      </c>
      <c r="C851" s="2" t="s">
        <v>433</v>
      </c>
      <c r="D851" s="2" t="s">
        <v>964</v>
      </c>
      <c r="E851" s="2" t="s">
        <v>1489</v>
      </c>
      <c r="F851" s="2" t="s">
        <v>947</v>
      </c>
      <c r="H851" s="5" t="s">
        <v>965</v>
      </c>
      <c r="J851" s="4" t="s">
        <v>1404</v>
      </c>
    </row>
    <row r="852" spans="1:10" x14ac:dyDescent="0.3">
      <c r="A852" s="1" t="s">
        <v>940</v>
      </c>
      <c r="B852" s="2" t="s">
        <v>886</v>
      </c>
      <c r="C852" s="2" t="s">
        <v>433</v>
      </c>
      <c r="D852" s="2" t="s">
        <v>964</v>
      </c>
      <c r="E852" s="2" t="s">
        <v>1489</v>
      </c>
      <c r="F852" s="2" t="s">
        <v>947</v>
      </c>
      <c r="H852" s="5" t="s">
        <v>965</v>
      </c>
      <c r="J852" s="4" t="s">
        <v>1404</v>
      </c>
    </row>
    <row r="853" spans="1:10" x14ac:dyDescent="0.3">
      <c r="A853" s="1" t="s">
        <v>940</v>
      </c>
      <c r="B853" s="2" t="s">
        <v>887</v>
      </c>
      <c r="C853" s="2" t="s">
        <v>1093</v>
      </c>
      <c r="D853" s="2" t="s">
        <v>964</v>
      </c>
      <c r="E853" s="2" t="s">
        <v>1489</v>
      </c>
      <c r="F853" s="2" t="s">
        <v>947</v>
      </c>
      <c r="H853" s="5" t="s">
        <v>965</v>
      </c>
      <c r="J853" s="4" t="s">
        <v>1404</v>
      </c>
    </row>
    <row r="854" spans="1:10" x14ac:dyDescent="0.3">
      <c r="A854" s="1" t="s">
        <v>940</v>
      </c>
      <c r="B854" s="2" t="s">
        <v>888</v>
      </c>
      <c r="C854" s="2" t="s">
        <v>1093</v>
      </c>
      <c r="D854" s="2" t="s">
        <v>964</v>
      </c>
      <c r="E854" s="2" t="s">
        <v>1489</v>
      </c>
      <c r="F854" s="2" t="s">
        <v>947</v>
      </c>
      <c r="H854" s="5" t="s">
        <v>965</v>
      </c>
      <c r="J854" s="4" t="s">
        <v>1404</v>
      </c>
    </row>
    <row r="855" spans="1:10" x14ac:dyDescent="0.3">
      <c r="A855" s="1" t="s">
        <v>940</v>
      </c>
      <c r="B855" s="2" t="s">
        <v>889</v>
      </c>
      <c r="C855" s="2" t="s">
        <v>433</v>
      </c>
      <c r="D855" s="2" t="s">
        <v>964</v>
      </c>
      <c r="E855" s="2" t="s">
        <v>1489</v>
      </c>
      <c r="F855" s="2" t="s">
        <v>947</v>
      </c>
      <c r="H855" s="5" t="s">
        <v>965</v>
      </c>
      <c r="J855" s="4" t="s">
        <v>1404</v>
      </c>
    </row>
    <row r="856" spans="1:10" x14ac:dyDescent="0.3">
      <c r="A856" s="1" t="s">
        <v>940</v>
      </c>
      <c r="B856" s="2" t="s">
        <v>890</v>
      </c>
      <c r="C856" s="2" t="s">
        <v>1093</v>
      </c>
      <c r="D856" s="2" t="s">
        <v>964</v>
      </c>
      <c r="E856" s="2" t="s">
        <v>1489</v>
      </c>
      <c r="F856" s="2" t="s">
        <v>947</v>
      </c>
      <c r="H856" s="5" t="s">
        <v>965</v>
      </c>
      <c r="J856" s="4" t="s">
        <v>1404</v>
      </c>
    </row>
    <row r="857" spans="1:10" x14ac:dyDescent="0.3">
      <c r="A857" s="1" t="s">
        <v>940</v>
      </c>
      <c r="B857" s="2" t="s">
        <v>891</v>
      </c>
      <c r="C857" s="2" t="s">
        <v>1093</v>
      </c>
      <c r="D857" s="2" t="s">
        <v>964</v>
      </c>
      <c r="E857" s="2" t="s">
        <v>1489</v>
      </c>
      <c r="F857" s="2" t="s">
        <v>947</v>
      </c>
      <c r="H857" s="5" t="s">
        <v>965</v>
      </c>
      <c r="J857" s="4" t="s">
        <v>1404</v>
      </c>
    </row>
    <row r="858" spans="1:10" x14ac:dyDescent="0.3">
      <c r="A858" s="1" t="s">
        <v>940</v>
      </c>
      <c r="B858" s="2" t="s">
        <v>892</v>
      </c>
      <c r="C858" s="2" t="s">
        <v>433</v>
      </c>
      <c r="D858" s="2" t="s">
        <v>964</v>
      </c>
      <c r="E858" s="2" t="s">
        <v>1489</v>
      </c>
      <c r="F858" s="2" t="s">
        <v>947</v>
      </c>
      <c r="H858" s="5" t="s">
        <v>965</v>
      </c>
      <c r="J858" s="4" t="s">
        <v>1404</v>
      </c>
    </row>
    <row r="859" spans="1:10" x14ac:dyDescent="0.3">
      <c r="A859" s="1" t="s">
        <v>940</v>
      </c>
      <c r="B859" s="2" t="s">
        <v>893</v>
      </c>
      <c r="C859" s="2" t="s">
        <v>1093</v>
      </c>
      <c r="D859" s="2" t="s">
        <v>964</v>
      </c>
      <c r="E859" s="2" t="s">
        <v>1489</v>
      </c>
      <c r="F859" s="2" t="s">
        <v>947</v>
      </c>
      <c r="H859" s="5" t="s">
        <v>965</v>
      </c>
      <c r="J859" s="4" t="s">
        <v>1404</v>
      </c>
    </row>
    <row r="860" spans="1:10" x14ac:dyDescent="0.3">
      <c r="A860" s="1" t="s">
        <v>940</v>
      </c>
      <c r="B860" s="2" t="s">
        <v>894</v>
      </c>
      <c r="C860" s="2" t="s">
        <v>1093</v>
      </c>
      <c r="D860" s="2" t="s">
        <v>964</v>
      </c>
      <c r="E860" s="2" t="s">
        <v>1489</v>
      </c>
      <c r="F860" s="2" t="s">
        <v>947</v>
      </c>
      <c r="H860" s="5" t="s">
        <v>965</v>
      </c>
      <c r="J860" s="4" t="s">
        <v>1404</v>
      </c>
    </row>
    <row r="861" spans="1:10" x14ac:dyDescent="0.3">
      <c r="A861" s="1" t="s">
        <v>940</v>
      </c>
      <c r="B861" s="2" t="s">
        <v>895</v>
      </c>
      <c r="C861" s="2" t="s">
        <v>1093</v>
      </c>
      <c r="D861" s="2" t="s">
        <v>964</v>
      </c>
      <c r="E861" s="2" t="s">
        <v>1489</v>
      </c>
      <c r="F861" s="2" t="s">
        <v>947</v>
      </c>
      <c r="H861" s="5" t="s">
        <v>965</v>
      </c>
      <c r="J861" s="4" t="s">
        <v>1404</v>
      </c>
    </row>
    <row r="862" spans="1:10" x14ac:dyDescent="0.3">
      <c r="A862" s="1" t="s">
        <v>940</v>
      </c>
      <c r="B862" s="2" t="s">
        <v>897</v>
      </c>
      <c r="C862" s="2" t="s">
        <v>433</v>
      </c>
      <c r="D862" s="2" t="s">
        <v>964</v>
      </c>
      <c r="E862" s="2" t="s">
        <v>1489</v>
      </c>
      <c r="F862" s="2" t="s">
        <v>947</v>
      </c>
      <c r="H862" s="5" t="s">
        <v>965</v>
      </c>
      <c r="J862" s="4" t="s">
        <v>1404</v>
      </c>
    </row>
    <row r="863" spans="1:10" x14ac:dyDescent="0.3">
      <c r="A863" s="1" t="s">
        <v>940</v>
      </c>
      <c r="B863" s="2" t="s">
        <v>898</v>
      </c>
      <c r="C863" s="2" t="s">
        <v>1093</v>
      </c>
      <c r="D863" s="2" t="s">
        <v>964</v>
      </c>
      <c r="E863" s="2" t="s">
        <v>1489</v>
      </c>
      <c r="F863" s="2" t="s">
        <v>947</v>
      </c>
      <c r="H863" s="5" t="s">
        <v>965</v>
      </c>
      <c r="J863" s="4" t="s">
        <v>1404</v>
      </c>
    </row>
    <row r="864" spans="1:10" x14ac:dyDescent="0.3">
      <c r="A864" s="1" t="s">
        <v>940</v>
      </c>
      <c r="B864" s="2" t="s">
        <v>899</v>
      </c>
      <c r="C864" s="2" t="s">
        <v>1093</v>
      </c>
      <c r="D864" s="2" t="s">
        <v>964</v>
      </c>
      <c r="E864" s="2" t="s">
        <v>1489</v>
      </c>
      <c r="F864" s="2" t="s">
        <v>947</v>
      </c>
      <c r="H864" s="5" t="s">
        <v>965</v>
      </c>
      <c r="J864" s="4" t="s">
        <v>1404</v>
      </c>
    </row>
    <row r="865" spans="1:10" x14ac:dyDescent="0.3">
      <c r="A865" s="1" t="s">
        <v>940</v>
      </c>
      <c r="B865" s="2" t="s">
        <v>900</v>
      </c>
      <c r="C865" s="2" t="s">
        <v>433</v>
      </c>
      <c r="D865" s="2" t="s">
        <v>964</v>
      </c>
      <c r="E865" s="2" t="s">
        <v>1489</v>
      </c>
      <c r="F865" s="2" t="s">
        <v>947</v>
      </c>
      <c r="H865" s="5" t="s">
        <v>965</v>
      </c>
      <c r="J865" s="4" t="s">
        <v>1404</v>
      </c>
    </row>
    <row r="866" spans="1:10" x14ac:dyDescent="0.3">
      <c r="A866" s="1" t="s">
        <v>940</v>
      </c>
      <c r="B866" s="2" t="s">
        <v>901</v>
      </c>
      <c r="C866" s="2" t="s">
        <v>1093</v>
      </c>
      <c r="D866" s="2" t="s">
        <v>964</v>
      </c>
      <c r="E866" s="2" t="s">
        <v>1489</v>
      </c>
      <c r="F866" s="2" t="s">
        <v>947</v>
      </c>
      <c r="H866" s="5" t="s">
        <v>965</v>
      </c>
      <c r="J866" s="4" t="s">
        <v>1404</v>
      </c>
    </row>
    <row r="867" spans="1:10" x14ac:dyDescent="0.3">
      <c r="A867" s="1" t="s">
        <v>940</v>
      </c>
      <c r="B867" s="2" t="s">
        <v>958</v>
      </c>
      <c r="C867" s="2" t="s">
        <v>1093</v>
      </c>
      <c r="D867" s="2" t="s">
        <v>964</v>
      </c>
      <c r="E867" s="2" t="s">
        <v>1489</v>
      </c>
      <c r="F867" s="2" t="s">
        <v>947</v>
      </c>
      <c r="H867" s="5" t="s">
        <v>965</v>
      </c>
      <c r="J867" s="4" t="s">
        <v>1404</v>
      </c>
    </row>
    <row r="868" spans="1:10" x14ac:dyDescent="0.3">
      <c r="A868" s="1" t="s">
        <v>940</v>
      </c>
      <c r="B868" s="2" t="s">
        <v>896</v>
      </c>
      <c r="C868" s="2" t="s">
        <v>1097</v>
      </c>
      <c r="D868" s="2" t="s">
        <v>1098</v>
      </c>
      <c r="E868" s="2" t="s">
        <v>1489</v>
      </c>
      <c r="F868" s="2" t="s">
        <v>947</v>
      </c>
      <c r="I868" s="5" t="s">
        <v>965</v>
      </c>
      <c r="J868" s="4" t="s">
        <v>1404</v>
      </c>
    </row>
    <row r="869" spans="1:10" x14ac:dyDescent="0.3">
      <c r="A869" s="1" t="s">
        <v>941</v>
      </c>
      <c r="B869" s="2" t="s">
        <v>902</v>
      </c>
      <c r="C869" s="2" t="s">
        <v>957</v>
      </c>
      <c r="D869" s="2" t="s">
        <v>964</v>
      </c>
      <c r="E869" s="2" t="s">
        <v>1489</v>
      </c>
      <c r="F869" s="2" t="s">
        <v>947</v>
      </c>
      <c r="H869" s="5" t="s">
        <v>965</v>
      </c>
      <c r="J869" s="4" t="s">
        <v>1404</v>
      </c>
    </row>
    <row r="870" spans="1:10" x14ac:dyDescent="0.3">
      <c r="A870" s="1" t="s">
        <v>941</v>
      </c>
      <c r="B870" s="2" t="s">
        <v>903</v>
      </c>
      <c r="C870" s="2" t="s">
        <v>957</v>
      </c>
      <c r="D870" s="2" t="s">
        <v>964</v>
      </c>
      <c r="E870" s="2" t="s">
        <v>1489</v>
      </c>
      <c r="F870" s="2" t="s">
        <v>947</v>
      </c>
      <c r="H870" s="5" t="s">
        <v>965</v>
      </c>
      <c r="J870" s="4" t="s">
        <v>1404</v>
      </c>
    </row>
    <row r="871" spans="1:10" x14ac:dyDescent="0.3">
      <c r="A871" s="1" t="s">
        <v>941</v>
      </c>
      <c r="B871" s="2" t="s">
        <v>904</v>
      </c>
      <c r="C871" s="2" t="s">
        <v>957</v>
      </c>
      <c r="D871" s="2" t="s">
        <v>964</v>
      </c>
      <c r="E871" s="2" t="s">
        <v>1489</v>
      </c>
      <c r="F871" s="2" t="s">
        <v>947</v>
      </c>
      <c r="H871" s="5" t="s">
        <v>965</v>
      </c>
      <c r="J871" s="4" t="s">
        <v>1404</v>
      </c>
    </row>
    <row r="872" spans="1:10" x14ac:dyDescent="0.3">
      <c r="A872" s="1" t="s">
        <v>941</v>
      </c>
      <c r="B872" s="2" t="s">
        <v>905</v>
      </c>
      <c r="C872" s="2" t="s">
        <v>957</v>
      </c>
      <c r="D872" s="2" t="s">
        <v>964</v>
      </c>
      <c r="E872" s="2" t="s">
        <v>1489</v>
      </c>
      <c r="F872" s="2" t="s">
        <v>947</v>
      </c>
      <c r="H872" s="5" t="s">
        <v>965</v>
      </c>
      <c r="J872" s="4" t="s">
        <v>1404</v>
      </c>
    </row>
    <row r="873" spans="1:10" x14ac:dyDescent="0.3">
      <c r="A873" s="1" t="s">
        <v>941</v>
      </c>
      <c r="B873" s="2" t="s">
        <v>906</v>
      </c>
      <c r="C873" s="2" t="s">
        <v>949</v>
      </c>
      <c r="D873" s="2" t="s">
        <v>1076</v>
      </c>
      <c r="E873" s="2" t="s">
        <v>1489</v>
      </c>
      <c r="F873" s="2" t="s">
        <v>947</v>
      </c>
      <c r="H873" s="5" t="s">
        <v>965</v>
      </c>
      <c r="J873" s="4" t="s">
        <v>1404</v>
      </c>
    </row>
    <row r="874" spans="1:10" x14ac:dyDescent="0.3">
      <c r="A874" s="1" t="s">
        <v>942</v>
      </c>
      <c r="B874" s="2" t="s">
        <v>908</v>
      </c>
      <c r="C874" s="2" t="s">
        <v>1103</v>
      </c>
      <c r="D874" s="2" t="s">
        <v>1101</v>
      </c>
      <c r="E874" s="2" t="s">
        <v>1489</v>
      </c>
      <c r="F874" s="2" t="s">
        <v>1102</v>
      </c>
      <c r="H874" s="5" t="s">
        <v>965</v>
      </c>
      <c r="J874" s="4" t="s">
        <v>1404</v>
      </c>
    </row>
    <row r="875" spans="1:10" x14ac:dyDescent="0.3">
      <c r="A875" s="1" t="s">
        <v>942</v>
      </c>
      <c r="B875" s="2" t="s">
        <v>909</v>
      </c>
      <c r="C875" s="2" t="s">
        <v>957</v>
      </c>
      <c r="D875" s="2" t="s">
        <v>1101</v>
      </c>
      <c r="E875" s="2" t="s">
        <v>1489</v>
      </c>
      <c r="F875" s="2" t="s">
        <v>1102</v>
      </c>
      <c r="H875" s="5" t="s">
        <v>965</v>
      </c>
      <c r="J875" s="4" t="s">
        <v>1404</v>
      </c>
    </row>
    <row r="876" spans="1:10" x14ac:dyDescent="0.3">
      <c r="A876" s="1" t="s">
        <v>942</v>
      </c>
      <c r="B876" s="2" t="s">
        <v>910</v>
      </c>
      <c r="C876" s="2" t="s">
        <v>1104</v>
      </c>
      <c r="D876" s="2" t="s">
        <v>1101</v>
      </c>
      <c r="E876" s="2" t="s">
        <v>1489</v>
      </c>
      <c r="F876" s="2" t="s">
        <v>1102</v>
      </c>
      <c r="H876" s="5" t="s">
        <v>965</v>
      </c>
      <c r="J876" s="4" t="s">
        <v>1404</v>
      </c>
    </row>
    <row r="877" spans="1:10" x14ac:dyDescent="0.3">
      <c r="A877" s="1" t="s">
        <v>942</v>
      </c>
      <c r="B877" s="2" t="s">
        <v>911</v>
      </c>
      <c r="C877" s="2" t="s">
        <v>1105</v>
      </c>
      <c r="D877" s="2" t="s">
        <v>1101</v>
      </c>
      <c r="E877" s="2" t="s">
        <v>1489</v>
      </c>
      <c r="F877" s="2" t="s">
        <v>1102</v>
      </c>
      <c r="H877" s="5" t="s">
        <v>965</v>
      </c>
      <c r="J877" s="4" t="s">
        <v>1404</v>
      </c>
    </row>
    <row r="878" spans="1:10" x14ac:dyDescent="0.3">
      <c r="A878" s="1" t="s">
        <v>942</v>
      </c>
      <c r="B878" s="2" t="s">
        <v>907</v>
      </c>
      <c r="C878" s="2" t="s">
        <v>956</v>
      </c>
      <c r="D878" s="2" t="s">
        <v>1099</v>
      </c>
      <c r="E878" s="2" t="s">
        <v>1489</v>
      </c>
      <c r="F878" s="2" t="s">
        <v>1100</v>
      </c>
      <c r="H878" s="5" t="s">
        <v>965</v>
      </c>
      <c r="J878" s="4" t="s">
        <v>1404</v>
      </c>
    </row>
    <row r="879" spans="1:10" x14ac:dyDescent="0.3">
      <c r="A879" s="1" t="s">
        <v>942</v>
      </c>
      <c r="B879" s="2" t="s">
        <v>912</v>
      </c>
      <c r="C879" s="2" t="s">
        <v>1106</v>
      </c>
      <c r="D879" s="2" t="s">
        <v>1107</v>
      </c>
      <c r="E879" s="2" t="s">
        <v>1489</v>
      </c>
      <c r="F879" s="2" t="s">
        <v>947</v>
      </c>
      <c r="G879" s="5" t="s">
        <v>965</v>
      </c>
      <c r="J879" s="4" t="s">
        <v>1404</v>
      </c>
    </row>
    <row r="880" spans="1:10" x14ac:dyDescent="0.3">
      <c r="A880" s="1" t="s">
        <v>943</v>
      </c>
      <c r="B880" s="2" t="s">
        <v>399</v>
      </c>
      <c r="C880" s="2" t="s">
        <v>1115</v>
      </c>
      <c r="D880" s="2" t="s">
        <v>964</v>
      </c>
      <c r="E880" s="2" t="s">
        <v>1489</v>
      </c>
      <c r="F880" s="2" t="s">
        <v>947</v>
      </c>
      <c r="H880" s="5" t="s">
        <v>965</v>
      </c>
      <c r="J880" s="4" t="s">
        <v>1404</v>
      </c>
    </row>
    <row r="881" spans="1:10" x14ac:dyDescent="0.3">
      <c r="A881" s="1" t="s">
        <v>943</v>
      </c>
      <c r="B881" s="2" t="s">
        <v>412</v>
      </c>
      <c r="C881" s="2" t="s">
        <v>1122</v>
      </c>
      <c r="D881" s="2" t="s">
        <v>964</v>
      </c>
      <c r="E881" s="2" t="s">
        <v>1489</v>
      </c>
      <c r="F881" s="2" t="s">
        <v>1123</v>
      </c>
      <c r="H881" s="5" t="s">
        <v>965</v>
      </c>
      <c r="J881" s="4" t="s">
        <v>1404</v>
      </c>
    </row>
    <row r="882" spans="1:10" x14ac:dyDescent="0.3">
      <c r="A882" s="1" t="s">
        <v>943</v>
      </c>
      <c r="B882" s="2" t="s">
        <v>417</v>
      </c>
      <c r="C882" s="2" t="s">
        <v>1115</v>
      </c>
      <c r="D882" s="2" t="s">
        <v>964</v>
      </c>
      <c r="E882" s="2" t="s">
        <v>1489</v>
      </c>
      <c r="F882" s="2" t="s">
        <v>947</v>
      </c>
      <c r="H882" s="5" t="s">
        <v>965</v>
      </c>
      <c r="J882" s="4" t="s">
        <v>1404</v>
      </c>
    </row>
    <row r="883" spans="1:10" x14ac:dyDescent="0.3">
      <c r="A883" s="1" t="s">
        <v>943</v>
      </c>
      <c r="B883" s="2" t="s">
        <v>418</v>
      </c>
      <c r="C883" s="2" t="s">
        <v>1137</v>
      </c>
      <c r="D883" s="2" t="s">
        <v>964</v>
      </c>
      <c r="E883" s="2" t="s">
        <v>1489</v>
      </c>
      <c r="F883" s="2" t="s">
        <v>947</v>
      </c>
      <c r="H883" s="5" t="s">
        <v>965</v>
      </c>
      <c r="J883" s="4" t="s">
        <v>1404</v>
      </c>
    </row>
    <row r="884" spans="1:10" x14ac:dyDescent="0.3">
      <c r="A884" s="1" t="s">
        <v>943</v>
      </c>
      <c r="B884" s="2" t="s">
        <v>394</v>
      </c>
      <c r="D884" s="2" t="s">
        <v>1484</v>
      </c>
      <c r="E884" s="2" t="s">
        <v>1484</v>
      </c>
      <c r="H884" s="5" t="s">
        <v>965</v>
      </c>
      <c r="J884" s="4" t="s">
        <v>1404</v>
      </c>
    </row>
    <row r="885" spans="1:10" x14ac:dyDescent="0.3">
      <c r="A885" s="1" t="s">
        <v>943</v>
      </c>
      <c r="B885" s="2" t="s">
        <v>401</v>
      </c>
      <c r="C885" s="2" t="s">
        <v>419</v>
      </c>
      <c r="D885" s="2" t="s">
        <v>1484</v>
      </c>
      <c r="E885" s="2" t="s">
        <v>1484</v>
      </c>
      <c r="H885" s="5" t="s">
        <v>965</v>
      </c>
      <c r="J885" s="4" t="s">
        <v>1404</v>
      </c>
    </row>
    <row r="886" spans="1:10" x14ac:dyDescent="0.3">
      <c r="A886" s="1" t="s">
        <v>943</v>
      </c>
      <c r="B886" s="2" t="s">
        <v>403</v>
      </c>
      <c r="D886" s="2" t="s">
        <v>1484</v>
      </c>
      <c r="E886" s="2" t="s">
        <v>1484</v>
      </c>
      <c r="H886" s="5" t="s">
        <v>965</v>
      </c>
      <c r="J886" s="4" t="s">
        <v>1404</v>
      </c>
    </row>
    <row r="887" spans="1:10" x14ac:dyDescent="0.3">
      <c r="A887" s="1" t="s">
        <v>943</v>
      </c>
      <c r="B887" s="2" t="s">
        <v>413</v>
      </c>
      <c r="D887" s="2" t="s">
        <v>1484</v>
      </c>
      <c r="E887" s="2" t="s">
        <v>1484</v>
      </c>
      <c r="H887" s="5" t="s">
        <v>965</v>
      </c>
      <c r="J887" s="4" t="s">
        <v>1404</v>
      </c>
    </row>
    <row r="888" spans="1:10" x14ac:dyDescent="0.3">
      <c r="A888" s="1" t="s">
        <v>943</v>
      </c>
      <c r="B888" s="2" t="s">
        <v>679</v>
      </c>
      <c r="D888" s="2" t="s">
        <v>1484</v>
      </c>
      <c r="E888" s="2" t="s">
        <v>1484</v>
      </c>
      <c r="H888" s="5" t="s">
        <v>965</v>
      </c>
      <c r="J888" s="4" t="s">
        <v>1404</v>
      </c>
    </row>
    <row r="889" spans="1:10" x14ac:dyDescent="0.3">
      <c r="A889" s="1" t="s">
        <v>943</v>
      </c>
      <c r="B889" s="2" t="s">
        <v>388</v>
      </c>
      <c r="C889" s="2" t="s">
        <v>1133</v>
      </c>
      <c r="D889" s="2" t="s">
        <v>1072</v>
      </c>
      <c r="E889" s="2" t="s">
        <v>1484</v>
      </c>
      <c r="F889" s="2" t="s">
        <v>1108</v>
      </c>
      <c r="H889" s="5" t="s">
        <v>965</v>
      </c>
      <c r="J889" s="4" t="s">
        <v>1404</v>
      </c>
    </row>
    <row r="890" spans="1:10" x14ac:dyDescent="0.3">
      <c r="A890" s="1" t="s">
        <v>943</v>
      </c>
      <c r="B890" s="2" t="s">
        <v>389</v>
      </c>
      <c r="D890" s="2" t="s">
        <v>1072</v>
      </c>
      <c r="E890" s="2" t="s">
        <v>1484</v>
      </c>
      <c r="H890" s="5" t="s">
        <v>965</v>
      </c>
      <c r="J890" s="4" t="s">
        <v>1404</v>
      </c>
    </row>
    <row r="891" spans="1:10" x14ac:dyDescent="0.3">
      <c r="A891" s="1" t="s">
        <v>943</v>
      </c>
      <c r="B891" s="2" t="s">
        <v>390</v>
      </c>
      <c r="C891" s="2" t="s">
        <v>1133</v>
      </c>
      <c r="D891" s="2" t="s">
        <v>1072</v>
      </c>
      <c r="E891" s="2" t="s">
        <v>1484</v>
      </c>
      <c r="F891" s="2" t="s">
        <v>1108</v>
      </c>
      <c r="H891" s="5" t="s">
        <v>965</v>
      </c>
      <c r="J891" s="4" t="s">
        <v>1404</v>
      </c>
    </row>
    <row r="892" spans="1:10" x14ac:dyDescent="0.3">
      <c r="A892" s="1" t="s">
        <v>943</v>
      </c>
      <c r="B892" s="2" t="s">
        <v>391</v>
      </c>
      <c r="C892" s="2" t="s">
        <v>1089</v>
      </c>
      <c r="D892" s="2" t="s">
        <v>1072</v>
      </c>
      <c r="E892" s="2" t="s">
        <v>1484</v>
      </c>
      <c r="F892" s="2" t="s">
        <v>1108</v>
      </c>
      <c r="H892" s="5" t="s">
        <v>965</v>
      </c>
      <c r="J892" s="4" t="s">
        <v>1404</v>
      </c>
    </row>
    <row r="893" spans="1:10" x14ac:dyDescent="0.3">
      <c r="A893" s="1" t="s">
        <v>943</v>
      </c>
      <c r="B893" s="2" t="s">
        <v>392</v>
      </c>
      <c r="C893" s="2" t="s">
        <v>1116</v>
      </c>
      <c r="D893" s="2" t="s">
        <v>1072</v>
      </c>
      <c r="E893" s="2" t="s">
        <v>1484</v>
      </c>
      <c r="F893" s="2" t="s">
        <v>1108</v>
      </c>
      <c r="H893" s="5" t="s">
        <v>965</v>
      </c>
      <c r="J893" s="4" t="s">
        <v>1404</v>
      </c>
    </row>
    <row r="894" spans="1:10" x14ac:dyDescent="0.3">
      <c r="A894" s="1" t="s">
        <v>943</v>
      </c>
      <c r="B894" s="2" t="s">
        <v>393</v>
      </c>
      <c r="C894" s="2" t="s">
        <v>1110</v>
      </c>
      <c r="D894" s="2" t="s">
        <v>1072</v>
      </c>
      <c r="E894" s="2" t="s">
        <v>1484</v>
      </c>
      <c r="F894" s="2" t="s">
        <v>1111</v>
      </c>
      <c r="H894" s="5" t="s">
        <v>965</v>
      </c>
      <c r="J894" s="4" t="s">
        <v>1404</v>
      </c>
    </row>
    <row r="895" spans="1:10" x14ac:dyDescent="0.3">
      <c r="A895" s="1" t="s">
        <v>943</v>
      </c>
      <c r="B895" s="2" t="s">
        <v>395</v>
      </c>
      <c r="C895" s="2" t="s">
        <v>1089</v>
      </c>
      <c r="D895" s="2" t="s">
        <v>1072</v>
      </c>
      <c r="E895" s="2" t="s">
        <v>1484</v>
      </c>
      <c r="F895" s="2" t="s">
        <v>947</v>
      </c>
      <c r="I895" s="5" t="s">
        <v>965</v>
      </c>
      <c r="J895" s="4" t="s">
        <v>1404</v>
      </c>
    </row>
    <row r="896" spans="1:10" x14ac:dyDescent="0.3">
      <c r="A896" s="1" t="s">
        <v>943</v>
      </c>
      <c r="B896" s="2" t="s">
        <v>396</v>
      </c>
      <c r="C896" s="2" t="s">
        <v>1089</v>
      </c>
      <c r="D896" s="2" t="s">
        <v>1072</v>
      </c>
      <c r="E896" s="2" t="s">
        <v>1484</v>
      </c>
      <c r="F896" s="2" t="s">
        <v>1108</v>
      </c>
      <c r="H896" s="5" t="s">
        <v>965</v>
      </c>
      <c r="J896" s="4" t="s">
        <v>1404</v>
      </c>
    </row>
    <row r="897" spans="1:10" x14ac:dyDescent="0.3">
      <c r="A897" s="1" t="s">
        <v>943</v>
      </c>
      <c r="B897" s="2" t="s">
        <v>397</v>
      </c>
      <c r="C897" s="2" t="s">
        <v>420</v>
      </c>
      <c r="D897" s="2" t="s">
        <v>1072</v>
      </c>
      <c r="E897" s="2" t="s">
        <v>1484</v>
      </c>
      <c r="F897" s="2" t="s">
        <v>1112</v>
      </c>
      <c r="H897" s="5" t="s">
        <v>965</v>
      </c>
      <c r="J897" s="4" t="s">
        <v>1404</v>
      </c>
    </row>
    <row r="898" spans="1:10" x14ac:dyDescent="0.3">
      <c r="A898" s="1" t="s">
        <v>943</v>
      </c>
      <c r="B898" s="2" t="s">
        <v>398</v>
      </c>
      <c r="C898" s="2" t="s">
        <v>1113</v>
      </c>
      <c r="D898" s="2" t="s">
        <v>1072</v>
      </c>
      <c r="E898" s="2" t="s">
        <v>1484</v>
      </c>
      <c r="F898" s="2" t="s">
        <v>1114</v>
      </c>
      <c r="H898" s="5" t="s">
        <v>965</v>
      </c>
      <c r="J898" s="4" t="s">
        <v>1404</v>
      </c>
    </row>
    <row r="899" spans="1:10" x14ac:dyDescent="0.3">
      <c r="A899" s="1" t="s">
        <v>943</v>
      </c>
      <c r="B899" s="2" t="s">
        <v>400</v>
      </c>
      <c r="C899" s="2" t="s">
        <v>1454</v>
      </c>
      <c r="D899" s="2" t="s">
        <v>1452</v>
      </c>
      <c r="E899" s="2" t="s">
        <v>1484</v>
      </c>
      <c r="F899" s="2" t="s">
        <v>1453</v>
      </c>
      <c r="I899" s="5" t="s">
        <v>965</v>
      </c>
      <c r="J899" s="4" t="s">
        <v>1096</v>
      </c>
    </row>
    <row r="900" spans="1:10" x14ac:dyDescent="0.3">
      <c r="A900" s="1" t="s">
        <v>943</v>
      </c>
      <c r="B900" s="2" t="s">
        <v>402</v>
      </c>
      <c r="C900" s="7" t="s">
        <v>1455</v>
      </c>
      <c r="D900" s="7" t="s">
        <v>1413</v>
      </c>
      <c r="E900" s="2" t="s">
        <v>1484</v>
      </c>
      <c r="F900" s="7" t="s">
        <v>1456</v>
      </c>
      <c r="I900" s="5" t="s">
        <v>965</v>
      </c>
      <c r="J900" s="4" t="s">
        <v>1096</v>
      </c>
    </row>
    <row r="901" spans="1:10" x14ac:dyDescent="0.3">
      <c r="A901" s="1" t="s">
        <v>943</v>
      </c>
      <c r="B901" s="2" t="s">
        <v>404</v>
      </c>
      <c r="C901" s="2" t="s">
        <v>1089</v>
      </c>
      <c r="D901" s="7" t="s">
        <v>1072</v>
      </c>
      <c r="E901" s="2" t="s">
        <v>1484</v>
      </c>
      <c r="F901" s="2" t="s">
        <v>1108</v>
      </c>
      <c r="H901" s="5" t="s">
        <v>965</v>
      </c>
      <c r="J901" s="4" t="s">
        <v>1404</v>
      </c>
    </row>
    <row r="902" spans="1:10" x14ac:dyDescent="0.3">
      <c r="A902" s="1" t="s">
        <v>943</v>
      </c>
      <c r="B902" s="2" t="s">
        <v>405</v>
      </c>
      <c r="C902" s="2" t="s">
        <v>1089</v>
      </c>
      <c r="D902" s="2" t="s">
        <v>1072</v>
      </c>
      <c r="E902" s="2" t="s">
        <v>1484</v>
      </c>
      <c r="F902" s="2" t="s">
        <v>1108</v>
      </c>
      <c r="H902" s="5" t="s">
        <v>965</v>
      </c>
      <c r="J902" s="4" t="s">
        <v>1404</v>
      </c>
    </row>
    <row r="903" spans="1:10" x14ac:dyDescent="0.3">
      <c r="A903" s="1" t="s">
        <v>943</v>
      </c>
      <c r="B903" s="2" t="s">
        <v>406</v>
      </c>
      <c r="C903" s="2" t="s">
        <v>1089</v>
      </c>
      <c r="D903" s="2" t="s">
        <v>1072</v>
      </c>
      <c r="E903" s="2" t="s">
        <v>1484</v>
      </c>
      <c r="F903" s="2" t="s">
        <v>1108</v>
      </c>
      <c r="H903" s="5" t="s">
        <v>965</v>
      </c>
      <c r="J903" s="4" t="s">
        <v>1404</v>
      </c>
    </row>
    <row r="904" spans="1:10" x14ac:dyDescent="0.3">
      <c r="A904" s="1" t="s">
        <v>943</v>
      </c>
      <c r="B904" s="2" t="s">
        <v>407</v>
      </c>
      <c r="C904" s="2" t="s">
        <v>1116</v>
      </c>
      <c r="D904" s="2" t="s">
        <v>1072</v>
      </c>
      <c r="E904" s="2" t="s">
        <v>1484</v>
      </c>
      <c r="F904" s="2" t="s">
        <v>1108</v>
      </c>
      <c r="H904" s="5" t="s">
        <v>965</v>
      </c>
      <c r="J904" s="4" t="s">
        <v>1404</v>
      </c>
    </row>
    <row r="905" spans="1:10" x14ac:dyDescent="0.3">
      <c r="A905" s="1" t="s">
        <v>943</v>
      </c>
      <c r="B905" s="2" t="s">
        <v>408</v>
      </c>
      <c r="C905" s="2" t="s">
        <v>1117</v>
      </c>
      <c r="D905" s="2" t="s">
        <v>1072</v>
      </c>
      <c r="E905" s="2" t="s">
        <v>1484</v>
      </c>
      <c r="F905" s="2" t="s">
        <v>1108</v>
      </c>
      <c r="H905" s="5" t="s">
        <v>965</v>
      </c>
      <c r="J905" s="4" t="s">
        <v>1404</v>
      </c>
    </row>
    <row r="906" spans="1:10" x14ac:dyDescent="0.3">
      <c r="A906" s="1" t="s">
        <v>943</v>
      </c>
      <c r="B906" s="2" t="s">
        <v>409</v>
      </c>
      <c r="C906" s="2" t="s">
        <v>1118</v>
      </c>
      <c r="D906" s="2" t="s">
        <v>1072</v>
      </c>
      <c r="E906" s="2" t="s">
        <v>1484</v>
      </c>
      <c r="F906" s="2" t="s">
        <v>1478</v>
      </c>
      <c r="H906" s="5" t="s">
        <v>965</v>
      </c>
      <c r="J906" s="4" t="s">
        <v>1404</v>
      </c>
    </row>
    <row r="907" spans="1:10" x14ac:dyDescent="0.3">
      <c r="A907" s="1" t="s">
        <v>943</v>
      </c>
      <c r="B907" s="2" t="s">
        <v>410</v>
      </c>
      <c r="C907" s="2" t="s">
        <v>1119</v>
      </c>
      <c r="D907" s="2" t="s">
        <v>1072</v>
      </c>
      <c r="E907" s="2" t="s">
        <v>1484</v>
      </c>
      <c r="F907" s="2" t="s">
        <v>1120</v>
      </c>
      <c r="H907" s="5" t="s">
        <v>965</v>
      </c>
      <c r="J907" s="4" t="s">
        <v>1404</v>
      </c>
    </row>
    <row r="908" spans="1:10" x14ac:dyDescent="0.3">
      <c r="A908" s="1" t="s">
        <v>943</v>
      </c>
      <c r="B908" s="2" t="s">
        <v>411</v>
      </c>
      <c r="C908" s="2" t="s">
        <v>1121</v>
      </c>
      <c r="D908" s="2" t="s">
        <v>1406</v>
      </c>
      <c r="E908" s="2" t="s">
        <v>1484</v>
      </c>
      <c r="F908" s="2" t="s">
        <v>1120</v>
      </c>
      <c r="I908" s="5" t="s">
        <v>965</v>
      </c>
      <c r="J908" s="4" t="s">
        <v>1096</v>
      </c>
    </row>
    <row r="909" spans="1:10" x14ac:dyDescent="0.3">
      <c r="A909" s="1" t="s">
        <v>943</v>
      </c>
      <c r="B909" s="2" t="s">
        <v>414</v>
      </c>
      <c r="C909" s="2" t="s">
        <v>1131</v>
      </c>
      <c r="D909" s="2" t="s">
        <v>1406</v>
      </c>
      <c r="E909" s="2" t="s">
        <v>1484</v>
      </c>
      <c r="F909" s="2" t="s">
        <v>1132</v>
      </c>
      <c r="I909" s="5" t="s">
        <v>965</v>
      </c>
      <c r="J909" s="4" t="s">
        <v>1096</v>
      </c>
    </row>
    <row r="910" spans="1:10" x14ac:dyDescent="0.3">
      <c r="A910" s="1" t="s">
        <v>943</v>
      </c>
      <c r="B910" s="2" t="s">
        <v>415</v>
      </c>
      <c r="C910" s="2" t="s">
        <v>1133</v>
      </c>
      <c r="D910" s="2" t="s">
        <v>1072</v>
      </c>
      <c r="E910" s="2" t="s">
        <v>1484</v>
      </c>
      <c r="F910" s="2" t="s">
        <v>1108</v>
      </c>
      <c r="H910" s="5" t="s">
        <v>965</v>
      </c>
      <c r="J910" s="4" t="s">
        <v>1404</v>
      </c>
    </row>
    <row r="911" spans="1:10" x14ac:dyDescent="0.3">
      <c r="A911" s="1" t="s">
        <v>943</v>
      </c>
      <c r="B911" s="2" t="s">
        <v>681</v>
      </c>
      <c r="C911" s="2" t="s">
        <v>1134</v>
      </c>
      <c r="D911" s="2" t="s">
        <v>1072</v>
      </c>
      <c r="E911" s="2" t="s">
        <v>1484</v>
      </c>
      <c r="F911" s="2" t="s">
        <v>1108</v>
      </c>
      <c r="H911" s="5" t="s">
        <v>965</v>
      </c>
      <c r="J911" s="4" t="s">
        <v>1404</v>
      </c>
    </row>
    <row r="912" spans="1:10" x14ac:dyDescent="0.3">
      <c r="A912" s="1" t="s">
        <v>943</v>
      </c>
      <c r="B912" s="2" t="s">
        <v>680</v>
      </c>
      <c r="C912" s="2" t="s">
        <v>1134</v>
      </c>
      <c r="D912" s="2" t="s">
        <v>1072</v>
      </c>
      <c r="E912" s="2" t="s">
        <v>1484</v>
      </c>
      <c r="F912" s="2" t="s">
        <v>1135</v>
      </c>
      <c r="H912" s="5" t="s">
        <v>965</v>
      </c>
      <c r="J912" s="4" t="s">
        <v>1404</v>
      </c>
    </row>
    <row r="913" spans="1:10" x14ac:dyDescent="0.3">
      <c r="A913" s="1" t="s">
        <v>943</v>
      </c>
      <c r="B913" s="2" t="s">
        <v>683</v>
      </c>
      <c r="C913" s="2" t="s">
        <v>1133</v>
      </c>
      <c r="D913" s="2" t="s">
        <v>1072</v>
      </c>
      <c r="E913" s="2" t="s">
        <v>1484</v>
      </c>
      <c r="F913" s="2" t="s">
        <v>1108</v>
      </c>
      <c r="H913" s="5" t="s">
        <v>965</v>
      </c>
      <c r="J913" s="4" t="s">
        <v>1404</v>
      </c>
    </row>
    <row r="914" spans="1:10" x14ac:dyDescent="0.3">
      <c r="A914" s="1" t="s">
        <v>943</v>
      </c>
      <c r="B914" s="2" t="s">
        <v>416</v>
      </c>
      <c r="C914" s="2" t="s">
        <v>1450</v>
      </c>
      <c r="D914" s="2" t="s">
        <v>1406</v>
      </c>
      <c r="E914" s="2" t="s">
        <v>1484</v>
      </c>
      <c r="F914" s="2" t="s">
        <v>1451</v>
      </c>
      <c r="H914" s="5" t="s">
        <v>965</v>
      </c>
      <c r="J914" s="4" t="s">
        <v>1096</v>
      </c>
    </row>
    <row r="915" spans="1:10" x14ac:dyDescent="0.3">
      <c r="A915" s="1" t="s">
        <v>943</v>
      </c>
      <c r="B915" s="2" t="s">
        <v>682</v>
      </c>
      <c r="C915" s="2" t="s">
        <v>1133</v>
      </c>
      <c r="D915" s="2" t="s">
        <v>1072</v>
      </c>
      <c r="E915" s="2" t="s">
        <v>1484</v>
      </c>
      <c r="F915" s="2" t="s">
        <v>1108</v>
      </c>
      <c r="H915" s="5" t="s">
        <v>965</v>
      </c>
      <c r="J915" s="4" t="s">
        <v>1404</v>
      </c>
    </row>
    <row r="916" spans="1:10" x14ac:dyDescent="0.3">
      <c r="A916" s="1" t="s">
        <v>944</v>
      </c>
      <c r="B916" s="2" t="s">
        <v>913</v>
      </c>
      <c r="C916" s="2" t="s">
        <v>1124</v>
      </c>
      <c r="D916" s="2" t="s">
        <v>964</v>
      </c>
      <c r="E916" s="2" t="s">
        <v>1489</v>
      </c>
      <c r="F916" s="2" t="s">
        <v>947</v>
      </c>
      <c r="H916" s="5" t="s">
        <v>965</v>
      </c>
      <c r="J916" s="4" t="s">
        <v>1404</v>
      </c>
    </row>
    <row r="917" spans="1:10" x14ac:dyDescent="0.3">
      <c r="A917" s="1" t="s">
        <v>945</v>
      </c>
      <c r="B917" s="2" t="s">
        <v>914</v>
      </c>
      <c r="C917" s="2" t="s">
        <v>1125</v>
      </c>
      <c r="D917" s="2" t="s">
        <v>964</v>
      </c>
      <c r="E917" s="2" t="s">
        <v>1489</v>
      </c>
      <c r="F917" s="2" t="s">
        <v>947</v>
      </c>
      <c r="H917" s="5" t="s">
        <v>965</v>
      </c>
      <c r="J917" s="4" t="s">
        <v>1404</v>
      </c>
    </row>
    <row r="918" spans="1:10" x14ac:dyDescent="0.3">
      <c r="A918" s="1" t="s">
        <v>945</v>
      </c>
      <c r="B918" s="2" t="s">
        <v>915</v>
      </c>
      <c r="C918" s="2" t="s">
        <v>1129</v>
      </c>
      <c r="D918" s="2" t="s">
        <v>964</v>
      </c>
      <c r="E918" s="2" t="s">
        <v>1489</v>
      </c>
      <c r="F918" s="2" t="s">
        <v>1130</v>
      </c>
      <c r="H918" s="5" t="s">
        <v>965</v>
      </c>
      <c r="J918" s="4" t="s">
        <v>1404</v>
      </c>
    </row>
    <row r="919" spans="1:10" x14ac:dyDescent="0.3">
      <c r="A919" s="1" t="s">
        <v>945</v>
      </c>
      <c r="B919" s="2" t="s">
        <v>954</v>
      </c>
      <c r="C919" s="2" t="s">
        <v>1126</v>
      </c>
      <c r="D919" s="2" t="s">
        <v>964</v>
      </c>
      <c r="E919" s="2" t="s">
        <v>1489</v>
      </c>
      <c r="F919" s="2" t="s">
        <v>947</v>
      </c>
      <c r="H919" s="5" t="s">
        <v>965</v>
      </c>
      <c r="J919" s="4" t="s">
        <v>1404</v>
      </c>
    </row>
    <row r="920" spans="1:10" x14ac:dyDescent="0.3">
      <c r="A920" s="1" t="s">
        <v>945</v>
      </c>
      <c r="B920" s="2" t="s">
        <v>916</v>
      </c>
      <c r="C920" s="2" t="s">
        <v>1127</v>
      </c>
      <c r="D920" s="2" t="s">
        <v>964</v>
      </c>
      <c r="E920" s="2" t="s">
        <v>1489</v>
      </c>
      <c r="F920" s="2" t="s">
        <v>947</v>
      </c>
      <c r="H920" s="5" t="s">
        <v>965</v>
      </c>
      <c r="J920" s="4" t="s">
        <v>1404</v>
      </c>
    </row>
    <row r="921" spans="1:10" x14ac:dyDescent="0.3">
      <c r="A921" s="1" t="s">
        <v>945</v>
      </c>
      <c r="B921" s="2" t="s">
        <v>917</v>
      </c>
      <c r="C921" s="2" t="s">
        <v>1128</v>
      </c>
      <c r="D921" s="2" t="s">
        <v>964</v>
      </c>
      <c r="E921" s="2" t="s">
        <v>1489</v>
      </c>
      <c r="F921" s="2" t="s">
        <v>947</v>
      </c>
      <c r="H921" s="5" t="s">
        <v>965</v>
      </c>
      <c r="J921" s="4" t="s">
        <v>1404</v>
      </c>
    </row>
    <row r="922" spans="1:10" x14ac:dyDescent="0.3">
      <c r="A922" s="1" t="s">
        <v>945</v>
      </c>
      <c r="B922" s="2" t="s">
        <v>918</v>
      </c>
      <c r="C922" s="2" t="s">
        <v>955</v>
      </c>
      <c r="D922" s="2" t="s">
        <v>964</v>
      </c>
      <c r="E922" s="2" t="s">
        <v>1489</v>
      </c>
      <c r="F922" s="2" t="s">
        <v>947</v>
      </c>
      <c r="H922" s="5" t="s">
        <v>965</v>
      </c>
      <c r="J922" s="4" t="s">
        <v>1404</v>
      </c>
    </row>
    <row r="923" spans="1:10" x14ac:dyDescent="0.3">
      <c r="G923" s="4"/>
      <c r="H923" s="4"/>
      <c r="I923" s="4"/>
    </row>
    <row r="924" spans="1:10" x14ac:dyDescent="0.3">
      <c r="G924" s="4"/>
      <c r="H924" s="4"/>
      <c r="I924" s="4"/>
    </row>
    <row r="925" spans="1:10" x14ac:dyDescent="0.3">
      <c r="G925" s="4"/>
      <c r="H925" s="4"/>
      <c r="I925" s="4"/>
    </row>
    <row r="926" spans="1:10" x14ac:dyDescent="0.3">
      <c r="G926" s="4"/>
      <c r="H926" s="4"/>
      <c r="I926" s="4"/>
    </row>
    <row r="927" spans="1:10" x14ac:dyDescent="0.3">
      <c r="G927" s="4"/>
      <c r="H927" s="4"/>
      <c r="I927" s="4"/>
    </row>
    <row r="928" spans="1:10" x14ac:dyDescent="0.3">
      <c r="G928" s="4"/>
      <c r="H928" s="4"/>
      <c r="I928" s="4"/>
    </row>
    <row r="929" spans="7:9" x14ac:dyDescent="0.3">
      <c r="G929" s="4"/>
      <c r="H929" s="4"/>
      <c r="I929" s="4"/>
    </row>
    <row r="930" spans="7:9" x14ac:dyDescent="0.3">
      <c r="G930" s="4"/>
      <c r="H930" s="4"/>
      <c r="I930" s="4"/>
    </row>
    <row r="931" spans="7:9" x14ac:dyDescent="0.3">
      <c r="G931" s="4"/>
      <c r="H931" s="4"/>
      <c r="I931" s="4"/>
    </row>
    <row r="932" spans="7:9" x14ac:dyDescent="0.3">
      <c r="G932" s="4"/>
      <c r="H932" s="4"/>
      <c r="I932" s="4"/>
    </row>
    <row r="933" spans="7:9" x14ac:dyDescent="0.3">
      <c r="G933" s="4"/>
      <c r="H933" s="4"/>
      <c r="I933" s="4"/>
    </row>
    <row r="934" spans="7:9" x14ac:dyDescent="0.3">
      <c r="G934" s="4"/>
      <c r="H934" s="4"/>
      <c r="I934" s="4"/>
    </row>
    <row r="935" spans="7:9" x14ac:dyDescent="0.3">
      <c r="G935" s="4"/>
      <c r="H935" s="4"/>
      <c r="I935" s="4"/>
    </row>
    <row r="936" spans="7:9" x14ac:dyDescent="0.3">
      <c r="G936" s="4"/>
      <c r="H936" s="4"/>
      <c r="I936" s="4"/>
    </row>
    <row r="937" spans="7:9" x14ac:dyDescent="0.3">
      <c r="G937" s="4"/>
      <c r="H937" s="4"/>
      <c r="I937" s="4"/>
    </row>
    <row r="938" spans="7:9" x14ac:dyDescent="0.3">
      <c r="G938" s="4"/>
      <c r="H938" s="4"/>
      <c r="I938" s="4"/>
    </row>
    <row r="939" spans="7:9" x14ac:dyDescent="0.3">
      <c r="G939" s="4"/>
      <c r="H939" s="4"/>
      <c r="I939" s="4"/>
    </row>
    <row r="940" spans="7:9" x14ac:dyDescent="0.3">
      <c r="G940" s="4"/>
      <c r="H940" s="4"/>
      <c r="I940" s="4"/>
    </row>
    <row r="941" spans="7:9" x14ac:dyDescent="0.3">
      <c r="G941" s="4"/>
      <c r="H941" s="4"/>
      <c r="I941" s="4"/>
    </row>
    <row r="942" spans="7:9" x14ac:dyDescent="0.3">
      <c r="G942" s="4"/>
      <c r="H942" s="4"/>
      <c r="I942" s="4"/>
    </row>
    <row r="943" spans="7:9" x14ac:dyDescent="0.3">
      <c r="G943" s="4"/>
      <c r="H943" s="4"/>
      <c r="I943" s="4"/>
    </row>
    <row r="944" spans="7:9" x14ac:dyDescent="0.3">
      <c r="G944" s="4"/>
      <c r="H944" s="4"/>
      <c r="I944" s="4"/>
    </row>
    <row r="945" spans="7:9" x14ac:dyDescent="0.3">
      <c r="G945" s="4"/>
      <c r="H945" s="4"/>
      <c r="I945" s="4"/>
    </row>
    <row r="946" spans="7:9" x14ac:dyDescent="0.3">
      <c r="G946" s="4"/>
      <c r="H946" s="4"/>
      <c r="I946" s="4"/>
    </row>
    <row r="947" spans="7:9" x14ac:dyDescent="0.3">
      <c r="G947" s="4"/>
      <c r="H947" s="4"/>
      <c r="I947" s="4"/>
    </row>
    <row r="948" spans="7:9" x14ac:dyDescent="0.3">
      <c r="G948" s="4"/>
      <c r="H948" s="4"/>
      <c r="I948" s="4"/>
    </row>
    <row r="949" spans="7:9" x14ac:dyDescent="0.3">
      <c r="G949" s="4"/>
      <c r="H949" s="4"/>
      <c r="I949" s="4"/>
    </row>
    <row r="950" spans="7:9" x14ac:dyDescent="0.3">
      <c r="G950" s="4"/>
      <c r="H950" s="4"/>
      <c r="I950" s="4"/>
    </row>
    <row r="951" spans="7:9" x14ac:dyDescent="0.3">
      <c r="G951" s="4"/>
      <c r="H951" s="4"/>
      <c r="I951" s="4"/>
    </row>
    <row r="952" spans="7:9" x14ac:dyDescent="0.3">
      <c r="G952" s="4"/>
      <c r="H952" s="4"/>
      <c r="I952" s="4"/>
    </row>
    <row r="953" spans="7:9" x14ac:dyDescent="0.3">
      <c r="G953" s="4"/>
      <c r="H953" s="4"/>
      <c r="I953" s="4"/>
    </row>
    <row r="954" spans="7:9" x14ac:dyDescent="0.3">
      <c r="G954" s="4"/>
      <c r="H954" s="4"/>
      <c r="I954" s="4"/>
    </row>
    <row r="955" spans="7:9" x14ac:dyDescent="0.3">
      <c r="G955" s="4"/>
      <c r="H955" s="4"/>
      <c r="I955" s="4"/>
    </row>
    <row r="956" spans="7:9" x14ac:dyDescent="0.3">
      <c r="G956" s="4"/>
      <c r="H956" s="4"/>
      <c r="I956" s="4"/>
    </row>
    <row r="957" spans="7:9" x14ac:dyDescent="0.3">
      <c r="G957" s="4"/>
      <c r="H957" s="4"/>
      <c r="I957" s="4"/>
    </row>
    <row r="958" spans="7:9" x14ac:dyDescent="0.3">
      <c r="G958" s="4"/>
      <c r="H958" s="4"/>
      <c r="I958" s="4"/>
    </row>
    <row r="959" spans="7:9" x14ac:dyDescent="0.3">
      <c r="G959" s="4"/>
      <c r="H959" s="4"/>
      <c r="I959" s="4"/>
    </row>
    <row r="960" spans="7:9" x14ac:dyDescent="0.3">
      <c r="G960" s="4"/>
      <c r="H960" s="4"/>
      <c r="I960" s="4"/>
    </row>
    <row r="961" spans="7:9" x14ac:dyDescent="0.3">
      <c r="G961" s="4"/>
      <c r="H961" s="4"/>
      <c r="I961" s="4"/>
    </row>
    <row r="962" spans="7:9" x14ac:dyDescent="0.3">
      <c r="G962" s="4"/>
      <c r="H962" s="4"/>
      <c r="I962" s="4"/>
    </row>
    <row r="963" spans="7:9" x14ac:dyDescent="0.3">
      <c r="G963" s="4"/>
      <c r="H963" s="4"/>
      <c r="I963" s="4"/>
    </row>
    <row r="964" spans="7:9" x14ac:dyDescent="0.3">
      <c r="G964" s="4"/>
      <c r="H964" s="4"/>
      <c r="I964" s="4"/>
    </row>
    <row r="965" spans="7:9" x14ac:dyDescent="0.3">
      <c r="G965" s="4"/>
      <c r="H965" s="4"/>
      <c r="I965" s="4"/>
    </row>
    <row r="966" spans="7:9" x14ac:dyDescent="0.3">
      <c r="G966" s="4"/>
      <c r="H966" s="4"/>
      <c r="I966" s="4"/>
    </row>
    <row r="967" spans="7:9" x14ac:dyDescent="0.3">
      <c r="G967" s="4"/>
      <c r="H967" s="4"/>
      <c r="I967" s="4"/>
    </row>
    <row r="968" spans="7:9" x14ac:dyDescent="0.3">
      <c r="G968" s="4"/>
      <c r="H968" s="4"/>
      <c r="I968" s="4"/>
    </row>
    <row r="969" spans="7:9" x14ac:dyDescent="0.3">
      <c r="G969" s="4"/>
      <c r="H969" s="4"/>
      <c r="I969" s="4"/>
    </row>
    <row r="970" spans="7:9" x14ac:dyDescent="0.3">
      <c r="G970" s="4"/>
      <c r="H970" s="4"/>
      <c r="I970" s="4"/>
    </row>
    <row r="971" spans="7:9" x14ac:dyDescent="0.3">
      <c r="G971" s="4"/>
      <c r="H971" s="4"/>
      <c r="I971" s="4"/>
    </row>
    <row r="972" spans="7:9" x14ac:dyDescent="0.3">
      <c r="G972" s="4"/>
      <c r="H972" s="4"/>
      <c r="I972" s="4"/>
    </row>
    <row r="973" spans="7:9" x14ac:dyDescent="0.3">
      <c r="G973" s="4"/>
      <c r="H973" s="4"/>
      <c r="I973" s="4"/>
    </row>
    <row r="974" spans="7:9" x14ac:dyDescent="0.3">
      <c r="G974" s="4"/>
      <c r="H974" s="4"/>
      <c r="I974" s="4"/>
    </row>
    <row r="975" spans="7:9" x14ac:dyDescent="0.3">
      <c r="G975" s="4"/>
      <c r="H975" s="4"/>
      <c r="I975" s="4"/>
    </row>
    <row r="976" spans="7:9" x14ac:dyDescent="0.3">
      <c r="G976" s="4"/>
      <c r="H976" s="4"/>
      <c r="I976" s="4"/>
    </row>
    <row r="977" spans="7:9" x14ac:dyDescent="0.3">
      <c r="G977" s="4"/>
      <c r="H977" s="4"/>
      <c r="I977" s="4"/>
    </row>
    <row r="978" spans="7:9" x14ac:dyDescent="0.3">
      <c r="G978" s="4"/>
      <c r="H978" s="4"/>
      <c r="I978" s="4"/>
    </row>
    <row r="979" spans="7:9" x14ac:dyDescent="0.3">
      <c r="G979" s="4"/>
      <c r="H979" s="4"/>
      <c r="I979" s="4"/>
    </row>
    <row r="980" spans="7:9" x14ac:dyDescent="0.3">
      <c r="G980" s="4"/>
      <c r="H980" s="4"/>
      <c r="I980" s="4"/>
    </row>
    <row r="981" spans="7:9" x14ac:dyDescent="0.3">
      <c r="G981" s="4"/>
      <c r="H981" s="4"/>
      <c r="I981" s="4"/>
    </row>
    <row r="982" spans="7:9" x14ac:dyDescent="0.3">
      <c r="G982" s="4"/>
      <c r="H982" s="4"/>
      <c r="I982" s="4"/>
    </row>
    <row r="983" spans="7:9" x14ac:dyDescent="0.3">
      <c r="G983" s="4"/>
      <c r="H983" s="4"/>
      <c r="I983" s="4"/>
    </row>
    <row r="984" spans="7:9" x14ac:dyDescent="0.3">
      <c r="G984" s="4"/>
      <c r="H984" s="4"/>
      <c r="I984" s="4"/>
    </row>
    <row r="985" spans="7:9" x14ac:dyDescent="0.3">
      <c r="G985" s="4"/>
      <c r="H985" s="4"/>
      <c r="I985" s="4"/>
    </row>
    <row r="986" spans="7:9" x14ac:dyDescent="0.3">
      <c r="G986" s="4"/>
      <c r="H986" s="4"/>
      <c r="I986" s="4"/>
    </row>
    <row r="987" spans="7:9" x14ac:dyDescent="0.3">
      <c r="G987" s="4"/>
      <c r="H987" s="4"/>
      <c r="I987" s="4"/>
    </row>
    <row r="988" spans="7:9" x14ac:dyDescent="0.3">
      <c r="G988" s="4"/>
      <c r="H988" s="4"/>
      <c r="I988" s="4"/>
    </row>
    <row r="989" spans="7:9" x14ac:dyDescent="0.3">
      <c r="G989" s="4"/>
      <c r="H989" s="4"/>
      <c r="I989" s="4"/>
    </row>
    <row r="990" spans="7:9" x14ac:dyDescent="0.3">
      <c r="G990" s="4"/>
      <c r="H990" s="4"/>
      <c r="I990" s="4"/>
    </row>
    <row r="991" spans="7:9" x14ac:dyDescent="0.3">
      <c r="G991" s="4"/>
      <c r="H991" s="4"/>
      <c r="I991" s="4"/>
    </row>
    <row r="992" spans="7:9" x14ac:dyDescent="0.3">
      <c r="G992" s="4"/>
      <c r="H992" s="4"/>
      <c r="I992" s="4"/>
    </row>
    <row r="993" spans="7:9" x14ac:dyDescent="0.3">
      <c r="G993" s="4"/>
      <c r="H993" s="4"/>
      <c r="I993" s="4"/>
    </row>
    <row r="994" spans="7:9" x14ac:dyDescent="0.3">
      <c r="G994" s="4"/>
      <c r="H994" s="4"/>
      <c r="I994" s="4"/>
    </row>
    <row r="995" spans="7:9" x14ac:dyDescent="0.3">
      <c r="G995" s="4"/>
      <c r="H995" s="4"/>
      <c r="I995" s="4"/>
    </row>
    <row r="996" spans="7:9" x14ac:dyDescent="0.3">
      <c r="G996" s="4"/>
      <c r="H996" s="4"/>
      <c r="I996" s="4"/>
    </row>
    <row r="997" spans="7:9" x14ac:dyDescent="0.3">
      <c r="G997" s="4"/>
      <c r="H997" s="4"/>
      <c r="I997" s="4"/>
    </row>
    <row r="998" spans="7:9" x14ac:dyDescent="0.3">
      <c r="G998" s="4"/>
      <c r="H998" s="4"/>
      <c r="I998" s="4"/>
    </row>
    <row r="999" spans="7:9" x14ac:dyDescent="0.3">
      <c r="G999" s="4"/>
      <c r="H999" s="4"/>
      <c r="I999" s="4"/>
    </row>
    <row r="1000" spans="7:9" x14ac:dyDescent="0.3">
      <c r="G1000" s="4"/>
      <c r="H1000" s="4"/>
      <c r="I1000" s="4"/>
    </row>
    <row r="1001" spans="7:9" x14ac:dyDescent="0.3">
      <c r="G1001" s="4"/>
      <c r="H1001" s="4"/>
      <c r="I1001" s="4"/>
    </row>
    <row r="1002" spans="7:9" x14ac:dyDescent="0.3">
      <c r="G1002" s="4"/>
      <c r="H1002" s="4"/>
      <c r="I1002" s="4"/>
    </row>
    <row r="1003" spans="7:9" x14ac:dyDescent="0.3">
      <c r="G1003" s="4"/>
      <c r="H1003" s="4"/>
      <c r="I1003" s="4"/>
    </row>
    <row r="1004" spans="7:9" x14ac:dyDescent="0.3">
      <c r="G1004" s="4"/>
      <c r="H1004" s="4"/>
      <c r="I1004" s="4"/>
    </row>
    <row r="1005" spans="7:9" x14ac:dyDescent="0.3">
      <c r="G1005" s="4"/>
      <c r="H1005" s="4"/>
      <c r="I1005" s="4"/>
    </row>
    <row r="1006" spans="7:9" x14ac:dyDescent="0.3">
      <c r="G1006" s="4"/>
      <c r="H1006" s="4"/>
      <c r="I1006" s="4"/>
    </row>
    <row r="1007" spans="7:9" x14ac:dyDescent="0.3">
      <c r="G1007" s="4"/>
      <c r="H1007" s="4"/>
      <c r="I1007" s="4"/>
    </row>
    <row r="1008" spans="7:9" x14ac:dyDescent="0.3">
      <c r="G1008" s="4"/>
      <c r="H1008" s="4"/>
      <c r="I1008" s="4"/>
    </row>
    <row r="1009" spans="7:9" x14ac:dyDescent="0.3">
      <c r="G1009" s="4"/>
      <c r="H1009" s="4"/>
      <c r="I1009" s="4"/>
    </row>
    <row r="1010" spans="7:9" x14ac:dyDescent="0.3">
      <c r="G1010" s="4"/>
      <c r="H1010" s="4"/>
      <c r="I1010" s="4"/>
    </row>
    <row r="1011" spans="7:9" x14ac:dyDescent="0.3">
      <c r="G1011" s="4"/>
      <c r="H1011" s="4"/>
      <c r="I1011" s="4"/>
    </row>
    <row r="1012" spans="7:9" x14ac:dyDescent="0.3">
      <c r="G1012" s="4"/>
      <c r="H1012" s="4"/>
      <c r="I1012" s="4"/>
    </row>
    <row r="1013" spans="7:9" x14ac:dyDescent="0.3">
      <c r="G1013" s="4"/>
      <c r="H1013" s="4"/>
      <c r="I1013" s="4"/>
    </row>
    <row r="1014" spans="7:9" x14ac:dyDescent="0.3">
      <c r="G1014" s="4"/>
      <c r="H1014" s="4"/>
      <c r="I1014" s="4"/>
    </row>
    <row r="1015" spans="7:9" x14ac:dyDescent="0.3">
      <c r="G1015" s="4"/>
      <c r="H1015" s="4"/>
      <c r="I1015" s="4"/>
    </row>
    <row r="1016" spans="7:9" x14ac:dyDescent="0.3">
      <c r="G1016" s="4"/>
      <c r="H1016" s="4"/>
      <c r="I1016" s="4"/>
    </row>
    <row r="1017" spans="7:9" x14ac:dyDescent="0.3">
      <c r="G1017" s="4"/>
      <c r="H1017" s="4"/>
      <c r="I1017" s="4"/>
    </row>
    <row r="1018" spans="7:9" x14ac:dyDescent="0.3">
      <c r="G1018" s="4"/>
      <c r="H1018" s="4"/>
      <c r="I1018" s="4"/>
    </row>
    <row r="1019" spans="7:9" x14ac:dyDescent="0.3">
      <c r="G1019" s="4"/>
      <c r="H1019" s="4"/>
      <c r="I1019" s="4"/>
    </row>
    <row r="1020" spans="7:9" x14ac:dyDescent="0.3">
      <c r="G1020" s="4"/>
      <c r="H1020" s="4"/>
      <c r="I1020" s="4"/>
    </row>
    <row r="1021" spans="7:9" x14ac:dyDescent="0.3">
      <c r="G1021" s="4"/>
      <c r="H1021" s="4"/>
      <c r="I1021" s="4"/>
    </row>
    <row r="1022" spans="7:9" x14ac:dyDescent="0.3">
      <c r="G1022" s="4"/>
      <c r="H1022" s="4"/>
      <c r="I1022" s="4"/>
    </row>
    <row r="1023" spans="7:9" x14ac:dyDescent="0.3">
      <c r="G1023" s="4"/>
      <c r="H1023" s="4"/>
      <c r="I1023" s="4"/>
    </row>
    <row r="1024" spans="7:9" x14ac:dyDescent="0.3">
      <c r="G1024" s="4"/>
      <c r="H1024" s="4"/>
      <c r="I1024" s="4"/>
    </row>
    <row r="1025" spans="7:9" x14ac:dyDescent="0.3">
      <c r="G1025" s="4"/>
      <c r="H1025" s="4"/>
      <c r="I1025" s="4"/>
    </row>
    <row r="1026" spans="7:9" x14ac:dyDescent="0.3">
      <c r="G1026" s="4"/>
      <c r="H1026" s="4"/>
      <c r="I1026" s="4"/>
    </row>
    <row r="1027" spans="7:9" x14ac:dyDescent="0.3">
      <c r="G1027" s="4"/>
      <c r="H1027" s="4"/>
      <c r="I1027" s="4"/>
    </row>
    <row r="1028" spans="7:9" x14ac:dyDescent="0.3">
      <c r="G1028" s="4"/>
      <c r="H1028" s="4"/>
      <c r="I1028" s="4"/>
    </row>
    <row r="1029" spans="7:9" x14ac:dyDescent="0.3">
      <c r="G1029" s="4"/>
      <c r="H1029" s="4"/>
      <c r="I1029" s="4"/>
    </row>
    <row r="1030" spans="7:9" x14ac:dyDescent="0.3">
      <c r="G1030" s="4"/>
      <c r="H1030" s="4"/>
      <c r="I1030" s="4"/>
    </row>
    <row r="1031" spans="7:9" x14ac:dyDescent="0.3">
      <c r="G1031" s="4"/>
      <c r="H1031" s="4"/>
      <c r="I1031" s="4"/>
    </row>
    <row r="1032" spans="7:9" x14ac:dyDescent="0.3">
      <c r="G1032" s="4"/>
      <c r="H1032" s="4"/>
      <c r="I1032" s="4"/>
    </row>
    <row r="1033" spans="7:9" x14ac:dyDescent="0.3">
      <c r="G1033" s="4"/>
      <c r="H1033" s="4"/>
      <c r="I1033" s="4"/>
    </row>
    <row r="1034" spans="7:9" x14ac:dyDescent="0.3">
      <c r="G1034" s="4"/>
      <c r="H1034" s="4"/>
      <c r="I1034" s="4"/>
    </row>
    <row r="1035" spans="7:9" x14ac:dyDescent="0.3">
      <c r="G1035" s="4"/>
      <c r="H1035" s="4"/>
      <c r="I1035" s="4"/>
    </row>
    <row r="1036" spans="7:9" x14ac:dyDescent="0.3">
      <c r="G1036" s="4"/>
      <c r="H1036" s="4"/>
      <c r="I1036" s="4"/>
    </row>
    <row r="1037" spans="7:9" x14ac:dyDescent="0.3">
      <c r="G1037" s="4"/>
      <c r="H1037" s="4"/>
      <c r="I1037" s="4"/>
    </row>
    <row r="1038" spans="7:9" x14ac:dyDescent="0.3">
      <c r="G1038" s="4"/>
      <c r="H1038" s="4"/>
      <c r="I1038" s="4"/>
    </row>
    <row r="1039" spans="7:9" x14ac:dyDescent="0.3">
      <c r="G1039" s="4"/>
      <c r="H1039" s="4"/>
      <c r="I1039" s="4"/>
    </row>
    <row r="1040" spans="7:9" x14ac:dyDescent="0.3">
      <c r="G1040" s="4"/>
      <c r="H1040" s="4"/>
      <c r="I1040" s="4"/>
    </row>
    <row r="1041" spans="7:9" x14ac:dyDescent="0.3">
      <c r="G1041" s="4"/>
      <c r="H1041" s="4"/>
      <c r="I1041" s="4"/>
    </row>
    <row r="1042" spans="7:9" x14ac:dyDescent="0.3">
      <c r="G1042" s="4"/>
      <c r="H1042" s="4"/>
      <c r="I1042" s="4"/>
    </row>
    <row r="1043" spans="7:9" x14ac:dyDescent="0.3">
      <c r="G1043" s="4"/>
      <c r="H1043" s="4"/>
      <c r="I1043" s="4"/>
    </row>
    <row r="1044" spans="7:9" x14ac:dyDescent="0.3">
      <c r="G1044" s="4"/>
      <c r="H1044" s="4"/>
      <c r="I1044" s="4"/>
    </row>
    <row r="1045" spans="7:9" x14ac:dyDescent="0.3">
      <c r="G1045" s="4"/>
      <c r="H1045" s="4"/>
      <c r="I1045" s="4"/>
    </row>
    <row r="1046" spans="7:9" x14ac:dyDescent="0.3">
      <c r="G1046" s="4"/>
      <c r="H1046" s="4"/>
      <c r="I1046" s="4"/>
    </row>
    <row r="1047" spans="7:9" x14ac:dyDescent="0.3">
      <c r="G1047" s="4"/>
      <c r="H1047" s="4"/>
      <c r="I1047" s="4"/>
    </row>
    <row r="1048" spans="7:9" x14ac:dyDescent="0.3">
      <c r="G1048" s="4"/>
      <c r="H1048" s="4"/>
      <c r="I1048" s="4"/>
    </row>
    <row r="1049" spans="7:9" x14ac:dyDescent="0.3">
      <c r="G1049" s="4"/>
      <c r="H1049" s="4"/>
      <c r="I1049" s="4"/>
    </row>
    <row r="1050" spans="7:9" x14ac:dyDescent="0.3">
      <c r="G1050" s="4"/>
      <c r="H1050" s="4"/>
      <c r="I1050" s="4"/>
    </row>
    <row r="1051" spans="7:9" x14ac:dyDescent="0.3">
      <c r="G1051" s="4"/>
      <c r="H1051" s="4"/>
      <c r="I1051" s="4"/>
    </row>
    <row r="1052" spans="7:9" x14ac:dyDescent="0.3">
      <c r="G1052" s="4"/>
      <c r="H1052" s="4"/>
      <c r="I1052" s="4"/>
    </row>
    <row r="1053" spans="7:9" x14ac:dyDescent="0.3">
      <c r="G1053" s="4"/>
      <c r="H1053" s="4"/>
      <c r="I1053" s="4"/>
    </row>
    <row r="1054" spans="7:9" x14ac:dyDescent="0.3">
      <c r="G1054" s="4"/>
      <c r="H1054" s="4"/>
      <c r="I1054" s="4"/>
    </row>
    <row r="1055" spans="7:9" x14ac:dyDescent="0.3">
      <c r="G1055" s="4"/>
      <c r="H1055" s="4"/>
      <c r="I1055" s="4"/>
    </row>
    <row r="1056" spans="7:9" x14ac:dyDescent="0.3">
      <c r="G1056" s="4"/>
      <c r="H1056" s="4"/>
      <c r="I1056" s="4"/>
    </row>
    <row r="1057" spans="7:9" x14ac:dyDescent="0.3">
      <c r="G1057" s="4"/>
      <c r="H1057" s="4"/>
      <c r="I1057" s="4"/>
    </row>
    <row r="1058" spans="7:9" x14ac:dyDescent="0.3">
      <c r="G1058" s="4"/>
      <c r="H1058" s="4"/>
      <c r="I1058" s="4"/>
    </row>
    <row r="1059" spans="7:9" x14ac:dyDescent="0.3">
      <c r="G1059" s="4"/>
      <c r="H1059" s="4"/>
      <c r="I1059" s="4"/>
    </row>
    <row r="1060" spans="7:9" x14ac:dyDescent="0.3">
      <c r="G1060" s="4"/>
      <c r="H1060" s="4"/>
      <c r="I1060" s="4"/>
    </row>
    <row r="1061" spans="7:9" x14ac:dyDescent="0.3">
      <c r="G1061" s="4"/>
      <c r="H1061" s="4"/>
      <c r="I1061" s="4"/>
    </row>
    <row r="1062" spans="7:9" x14ac:dyDescent="0.3">
      <c r="G1062" s="4"/>
      <c r="H1062" s="4"/>
      <c r="I1062" s="4"/>
    </row>
    <row r="1063" spans="7:9" x14ac:dyDescent="0.3">
      <c r="G1063" s="4"/>
      <c r="H1063" s="4"/>
      <c r="I1063" s="4"/>
    </row>
    <row r="1064" spans="7:9" x14ac:dyDescent="0.3">
      <c r="G1064" s="4"/>
      <c r="H1064" s="4"/>
      <c r="I1064" s="4"/>
    </row>
    <row r="1065" spans="7:9" x14ac:dyDescent="0.3">
      <c r="G1065" s="4"/>
      <c r="H1065" s="4"/>
      <c r="I1065" s="4"/>
    </row>
    <row r="1066" spans="7:9" x14ac:dyDescent="0.3">
      <c r="G1066" s="4"/>
      <c r="H1066" s="4"/>
      <c r="I1066" s="4"/>
    </row>
    <row r="1067" spans="7:9" x14ac:dyDescent="0.3">
      <c r="G1067" s="4"/>
      <c r="H1067" s="4"/>
      <c r="I1067" s="4"/>
    </row>
    <row r="1068" spans="7:9" x14ac:dyDescent="0.3">
      <c r="G1068" s="4"/>
      <c r="H1068" s="4"/>
      <c r="I1068" s="4"/>
    </row>
    <row r="1069" spans="7:9" x14ac:dyDescent="0.3">
      <c r="G1069" s="4"/>
      <c r="H1069" s="4"/>
      <c r="I1069" s="4"/>
    </row>
    <row r="1070" spans="7:9" x14ac:dyDescent="0.3">
      <c r="G1070" s="4"/>
      <c r="H1070" s="4"/>
      <c r="I1070" s="4"/>
    </row>
    <row r="1071" spans="7:9" x14ac:dyDescent="0.3">
      <c r="G1071" s="4"/>
      <c r="H1071" s="4"/>
      <c r="I1071" s="4"/>
    </row>
    <row r="1072" spans="7:9" x14ac:dyDescent="0.3">
      <c r="G1072" s="4"/>
      <c r="H1072" s="4"/>
      <c r="I1072" s="4"/>
    </row>
    <row r="1073" spans="7:9" x14ac:dyDescent="0.3">
      <c r="G1073" s="4"/>
      <c r="H1073" s="4"/>
      <c r="I1073" s="4"/>
    </row>
    <row r="1074" spans="7:9" x14ac:dyDescent="0.3">
      <c r="G1074" s="4"/>
      <c r="H1074" s="4"/>
      <c r="I1074" s="4"/>
    </row>
    <row r="1075" spans="7:9" x14ac:dyDescent="0.3">
      <c r="G1075" s="4"/>
      <c r="H1075" s="4"/>
      <c r="I1075" s="4"/>
    </row>
    <row r="1076" spans="7:9" x14ac:dyDescent="0.3">
      <c r="G1076" s="4"/>
      <c r="H1076" s="4"/>
      <c r="I1076" s="4"/>
    </row>
    <row r="1077" spans="7:9" x14ac:dyDescent="0.3">
      <c r="G1077" s="4"/>
      <c r="H1077" s="4"/>
      <c r="I1077" s="4"/>
    </row>
    <row r="1078" spans="7:9" x14ac:dyDescent="0.3">
      <c r="G1078" s="4"/>
      <c r="H1078" s="4"/>
      <c r="I1078" s="4"/>
    </row>
    <row r="1079" spans="7:9" x14ac:dyDescent="0.3">
      <c r="G1079" s="4"/>
      <c r="H1079" s="4"/>
      <c r="I1079" s="4"/>
    </row>
    <row r="1080" spans="7:9" x14ac:dyDescent="0.3">
      <c r="G1080" s="4"/>
      <c r="H1080" s="4"/>
      <c r="I1080" s="4"/>
    </row>
    <row r="1081" spans="7:9" x14ac:dyDescent="0.3">
      <c r="G1081" s="4"/>
      <c r="H1081" s="4"/>
      <c r="I1081" s="4"/>
    </row>
    <row r="1082" spans="7:9" x14ac:dyDescent="0.3">
      <c r="G1082" s="4"/>
      <c r="H1082" s="4"/>
      <c r="I1082" s="4"/>
    </row>
    <row r="1083" spans="7:9" x14ac:dyDescent="0.3">
      <c r="G1083" s="4"/>
      <c r="H1083" s="4"/>
      <c r="I1083" s="4"/>
    </row>
    <row r="1084" spans="7:9" x14ac:dyDescent="0.3">
      <c r="G1084" s="4"/>
      <c r="H1084" s="4"/>
      <c r="I1084" s="4"/>
    </row>
    <row r="1085" spans="7:9" x14ac:dyDescent="0.3">
      <c r="G1085" s="4"/>
      <c r="H1085" s="4"/>
      <c r="I1085" s="4"/>
    </row>
    <row r="1086" spans="7:9" x14ac:dyDescent="0.3">
      <c r="G1086" s="4"/>
      <c r="H1086" s="4"/>
      <c r="I1086" s="4"/>
    </row>
    <row r="1087" spans="7:9" x14ac:dyDescent="0.3">
      <c r="G1087" s="4"/>
      <c r="H1087" s="4"/>
      <c r="I1087" s="4"/>
    </row>
    <row r="1088" spans="7:9" x14ac:dyDescent="0.3">
      <c r="G1088" s="4"/>
      <c r="H1088" s="4"/>
      <c r="I1088" s="4"/>
    </row>
    <row r="1089" spans="7:9" x14ac:dyDescent="0.3">
      <c r="G1089" s="4"/>
      <c r="H1089" s="4"/>
      <c r="I1089" s="4"/>
    </row>
    <row r="1090" spans="7:9" x14ac:dyDescent="0.3">
      <c r="G1090" s="4"/>
      <c r="H1090" s="4"/>
      <c r="I1090" s="4"/>
    </row>
    <row r="1091" spans="7:9" x14ac:dyDescent="0.3">
      <c r="G1091" s="4"/>
      <c r="H1091" s="4"/>
      <c r="I1091" s="4"/>
    </row>
    <row r="1092" spans="7:9" x14ac:dyDescent="0.3">
      <c r="G1092" s="4"/>
      <c r="H1092" s="4"/>
      <c r="I1092" s="4"/>
    </row>
    <row r="1093" spans="7:9" x14ac:dyDescent="0.3">
      <c r="G1093" s="4"/>
      <c r="H1093" s="4"/>
      <c r="I1093" s="4"/>
    </row>
    <row r="1094" spans="7:9" x14ac:dyDescent="0.3">
      <c r="G1094" s="4"/>
      <c r="H1094" s="4"/>
      <c r="I1094" s="4"/>
    </row>
    <row r="1095" spans="7:9" x14ac:dyDescent="0.3">
      <c r="G1095" s="4"/>
      <c r="H1095" s="4"/>
      <c r="I1095" s="4"/>
    </row>
    <row r="1096" spans="7:9" x14ac:dyDescent="0.3">
      <c r="G1096" s="4"/>
      <c r="H1096" s="4"/>
      <c r="I1096" s="4"/>
    </row>
    <row r="1097" spans="7:9" x14ac:dyDescent="0.3">
      <c r="G1097" s="4"/>
      <c r="H1097" s="4"/>
      <c r="I1097" s="4"/>
    </row>
    <row r="1098" spans="7:9" x14ac:dyDescent="0.3">
      <c r="G1098" s="4"/>
      <c r="H1098" s="4"/>
      <c r="I1098" s="4"/>
    </row>
    <row r="1099" spans="7:9" x14ac:dyDescent="0.3">
      <c r="G1099" s="4"/>
      <c r="H1099" s="4"/>
      <c r="I1099" s="4"/>
    </row>
    <row r="1100" spans="7:9" x14ac:dyDescent="0.3">
      <c r="G1100" s="4"/>
      <c r="H1100" s="4"/>
      <c r="I1100" s="4"/>
    </row>
    <row r="1101" spans="7:9" x14ac:dyDescent="0.3">
      <c r="G1101" s="4"/>
      <c r="H1101" s="4"/>
      <c r="I1101" s="4"/>
    </row>
    <row r="1102" spans="7:9" x14ac:dyDescent="0.3">
      <c r="G1102" s="4"/>
      <c r="H1102" s="4"/>
      <c r="I1102" s="4"/>
    </row>
    <row r="1103" spans="7:9" x14ac:dyDescent="0.3">
      <c r="G1103" s="4"/>
      <c r="H1103" s="4"/>
      <c r="I1103" s="4"/>
    </row>
    <row r="1104" spans="7:9" x14ac:dyDescent="0.3">
      <c r="G1104" s="4"/>
      <c r="H1104" s="4"/>
      <c r="I1104" s="4"/>
    </row>
    <row r="1105" spans="7:9" x14ac:dyDescent="0.3">
      <c r="G1105" s="4"/>
      <c r="H1105" s="4"/>
      <c r="I1105" s="4"/>
    </row>
    <row r="1106" spans="7:9" x14ac:dyDescent="0.3">
      <c r="G1106" s="4"/>
      <c r="H1106" s="4"/>
      <c r="I1106" s="4"/>
    </row>
    <row r="1107" spans="7:9" x14ac:dyDescent="0.3">
      <c r="G1107" s="4"/>
      <c r="H1107" s="4"/>
      <c r="I1107" s="4"/>
    </row>
    <row r="1108" spans="7:9" x14ac:dyDescent="0.3">
      <c r="G1108" s="4"/>
      <c r="H1108" s="4"/>
      <c r="I1108" s="4"/>
    </row>
    <row r="1109" spans="7:9" x14ac:dyDescent="0.3">
      <c r="G1109" s="4"/>
      <c r="H1109" s="4"/>
      <c r="I1109" s="4"/>
    </row>
    <row r="1110" spans="7:9" x14ac:dyDescent="0.3">
      <c r="G1110" s="4"/>
      <c r="H1110" s="4"/>
      <c r="I1110" s="4"/>
    </row>
    <row r="1111" spans="7:9" x14ac:dyDescent="0.3">
      <c r="G1111" s="4"/>
      <c r="H1111" s="4"/>
      <c r="I1111" s="4"/>
    </row>
    <row r="1112" spans="7:9" x14ac:dyDescent="0.3">
      <c r="G1112" s="4"/>
      <c r="H1112" s="4"/>
      <c r="I1112" s="4"/>
    </row>
    <row r="1113" spans="7:9" x14ac:dyDescent="0.3">
      <c r="G1113" s="4"/>
      <c r="H1113" s="4"/>
      <c r="I1113" s="4"/>
    </row>
    <row r="1114" spans="7:9" x14ac:dyDescent="0.3">
      <c r="G1114" s="4"/>
      <c r="H1114" s="4"/>
      <c r="I1114" s="4"/>
    </row>
    <row r="1115" spans="7:9" x14ac:dyDescent="0.3">
      <c r="G1115" s="4"/>
      <c r="H1115" s="4"/>
      <c r="I1115" s="4"/>
    </row>
    <row r="1116" spans="7:9" x14ac:dyDescent="0.3">
      <c r="G1116" s="4"/>
      <c r="H1116" s="4"/>
      <c r="I1116" s="4"/>
    </row>
    <row r="1117" spans="7:9" x14ac:dyDescent="0.3">
      <c r="G1117" s="4"/>
      <c r="H1117" s="4"/>
      <c r="I1117" s="4"/>
    </row>
    <row r="1118" spans="7:9" x14ac:dyDescent="0.3">
      <c r="G1118" s="4"/>
      <c r="H1118" s="4"/>
      <c r="I1118" s="4"/>
    </row>
    <row r="1119" spans="7:9" x14ac:dyDescent="0.3">
      <c r="G1119" s="4"/>
      <c r="H1119" s="4"/>
      <c r="I1119" s="4"/>
    </row>
    <row r="1120" spans="7:9" x14ac:dyDescent="0.3">
      <c r="G1120" s="4"/>
      <c r="H1120" s="4"/>
      <c r="I1120" s="4"/>
    </row>
    <row r="1121" spans="7:9" x14ac:dyDescent="0.3">
      <c r="G1121" s="4"/>
      <c r="H1121" s="4"/>
      <c r="I1121" s="4"/>
    </row>
    <row r="1122" spans="7:9" x14ac:dyDescent="0.3">
      <c r="G1122" s="4"/>
      <c r="H1122" s="4"/>
      <c r="I1122" s="4"/>
    </row>
    <row r="1123" spans="7:9" x14ac:dyDescent="0.3">
      <c r="G1123" s="4"/>
      <c r="H1123" s="4"/>
      <c r="I1123" s="4"/>
    </row>
    <row r="1124" spans="7:9" x14ac:dyDescent="0.3">
      <c r="G1124" s="4"/>
      <c r="H1124" s="4"/>
      <c r="I1124" s="4"/>
    </row>
    <row r="1125" spans="7:9" x14ac:dyDescent="0.3">
      <c r="G1125" s="4"/>
      <c r="H1125" s="4"/>
      <c r="I1125" s="4"/>
    </row>
    <row r="1126" spans="7:9" x14ac:dyDescent="0.3">
      <c r="G1126" s="4"/>
      <c r="H1126" s="4"/>
      <c r="I1126" s="4"/>
    </row>
    <row r="1127" spans="7:9" x14ac:dyDescent="0.3">
      <c r="G1127" s="4"/>
      <c r="H1127" s="4"/>
      <c r="I1127" s="4"/>
    </row>
    <row r="1128" spans="7:9" x14ac:dyDescent="0.3">
      <c r="G1128" s="4"/>
      <c r="H1128" s="4"/>
      <c r="I1128" s="4"/>
    </row>
    <row r="1129" spans="7:9" x14ac:dyDescent="0.3">
      <c r="G1129" s="4"/>
      <c r="H1129" s="4"/>
      <c r="I1129" s="4"/>
    </row>
    <row r="1130" spans="7:9" x14ac:dyDescent="0.3">
      <c r="G1130" s="4"/>
      <c r="H1130" s="4"/>
      <c r="I1130" s="4"/>
    </row>
    <row r="1131" spans="7:9" x14ac:dyDescent="0.3">
      <c r="G1131" s="4"/>
      <c r="H1131" s="4"/>
      <c r="I1131" s="4"/>
    </row>
    <row r="1132" spans="7:9" x14ac:dyDescent="0.3">
      <c r="G1132" s="4"/>
      <c r="H1132" s="4"/>
      <c r="I1132" s="4"/>
    </row>
    <row r="1133" spans="7:9" x14ac:dyDescent="0.3">
      <c r="G1133" s="4"/>
      <c r="H1133" s="4"/>
      <c r="I1133" s="4"/>
    </row>
    <row r="1134" spans="7:9" x14ac:dyDescent="0.3">
      <c r="G1134" s="4"/>
      <c r="H1134" s="4"/>
      <c r="I1134" s="4"/>
    </row>
    <row r="1135" spans="7:9" x14ac:dyDescent="0.3">
      <c r="G1135" s="4"/>
      <c r="H1135" s="4"/>
      <c r="I1135" s="4"/>
    </row>
    <row r="1136" spans="7:9" x14ac:dyDescent="0.3">
      <c r="G1136" s="4"/>
      <c r="H1136" s="4"/>
      <c r="I1136" s="4"/>
    </row>
    <row r="1137" spans="7:9" x14ac:dyDescent="0.3">
      <c r="G1137" s="4"/>
      <c r="H1137" s="4"/>
      <c r="I1137" s="4"/>
    </row>
    <row r="1138" spans="7:9" x14ac:dyDescent="0.3">
      <c r="G1138" s="4"/>
      <c r="H1138" s="4"/>
      <c r="I1138" s="4"/>
    </row>
    <row r="1139" spans="7:9" x14ac:dyDescent="0.3">
      <c r="G1139" s="4"/>
      <c r="H1139" s="4"/>
      <c r="I1139" s="4"/>
    </row>
    <row r="1140" spans="7:9" x14ac:dyDescent="0.3">
      <c r="G1140" s="4"/>
      <c r="H1140" s="4"/>
      <c r="I1140" s="4"/>
    </row>
    <row r="1141" spans="7:9" x14ac:dyDescent="0.3">
      <c r="G1141" s="4"/>
      <c r="H1141" s="4"/>
      <c r="I1141" s="4"/>
    </row>
    <row r="1142" spans="7:9" x14ac:dyDescent="0.3">
      <c r="G1142" s="4"/>
      <c r="H1142" s="4"/>
      <c r="I1142" s="4"/>
    </row>
    <row r="1143" spans="7:9" x14ac:dyDescent="0.3">
      <c r="G1143" s="4"/>
      <c r="H1143" s="4"/>
      <c r="I1143" s="4"/>
    </row>
    <row r="1144" spans="7:9" x14ac:dyDescent="0.3">
      <c r="G1144" s="4"/>
      <c r="H1144" s="4"/>
      <c r="I1144" s="4"/>
    </row>
    <row r="1145" spans="7:9" x14ac:dyDescent="0.3">
      <c r="G1145" s="4"/>
      <c r="H1145" s="4"/>
      <c r="I1145" s="4"/>
    </row>
    <row r="1146" spans="7:9" x14ac:dyDescent="0.3">
      <c r="G1146" s="4"/>
      <c r="H1146" s="4"/>
      <c r="I1146" s="4"/>
    </row>
    <row r="1147" spans="7:9" x14ac:dyDescent="0.3">
      <c r="G1147" s="4"/>
      <c r="H1147" s="4"/>
      <c r="I1147" s="4"/>
    </row>
    <row r="1148" spans="7:9" x14ac:dyDescent="0.3">
      <c r="G1148" s="4"/>
      <c r="H1148" s="4"/>
      <c r="I1148" s="4"/>
    </row>
    <row r="1149" spans="7:9" x14ac:dyDescent="0.3">
      <c r="G1149" s="4"/>
      <c r="H1149" s="4"/>
      <c r="I1149" s="4"/>
    </row>
    <row r="1150" spans="7:9" x14ac:dyDescent="0.3">
      <c r="G1150" s="4"/>
      <c r="H1150" s="4"/>
      <c r="I1150" s="4"/>
    </row>
    <row r="1151" spans="7:9" x14ac:dyDescent="0.3">
      <c r="G1151" s="4"/>
      <c r="H1151" s="4"/>
      <c r="I1151" s="4"/>
    </row>
    <row r="1152" spans="7:9" x14ac:dyDescent="0.3">
      <c r="G1152" s="4"/>
      <c r="H1152" s="4"/>
      <c r="I1152" s="4"/>
    </row>
    <row r="1153" spans="7:9" x14ac:dyDescent="0.3">
      <c r="G1153" s="4"/>
      <c r="H1153" s="4"/>
      <c r="I1153" s="4"/>
    </row>
    <row r="1154" spans="7:9" x14ac:dyDescent="0.3">
      <c r="G1154" s="4"/>
      <c r="H1154" s="4"/>
      <c r="I1154" s="4"/>
    </row>
    <row r="1155" spans="7:9" x14ac:dyDescent="0.3">
      <c r="G1155" s="4"/>
      <c r="H1155" s="4"/>
      <c r="I1155" s="4"/>
    </row>
    <row r="1156" spans="7:9" x14ac:dyDescent="0.3">
      <c r="G1156" s="4"/>
      <c r="H1156" s="4"/>
      <c r="I1156" s="4"/>
    </row>
    <row r="1157" spans="7:9" x14ac:dyDescent="0.3">
      <c r="G1157" s="4"/>
      <c r="H1157" s="4"/>
      <c r="I1157" s="4"/>
    </row>
    <row r="1158" spans="7:9" x14ac:dyDescent="0.3">
      <c r="G1158" s="4"/>
      <c r="H1158" s="4"/>
      <c r="I1158" s="4"/>
    </row>
    <row r="1159" spans="7:9" x14ac:dyDescent="0.3">
      <c r="G1159" s="4"/>
      <c r="H1159" s="4"/>
      <c r="I1159" s="4"/>
    </row>
    <row r="1160" spans="7:9" x14ac:dyDescent="0.3">
      <c r="G1160" s="4"/>
      <c r="H1160" s="4"/>
      <c r="I1160" s="4"/>
    </row>
    <row r="1161" spans="7:9" x14ac:dyDescent="0.3">
      <c r="G1161" s="4"/>
      <c r="H1161" s="4"/>
      <c r="I1161" s="4"/>
    </row>
    <row r="1162" spans="7:9" x14ac:dyDescent="0.3">
      <c r="G1162" s="4"/>
      <c r="H1162" s="4"/>
      <c r="I1162" s="4"/>
    </row>
    <row r="1163" spans="7:9" x14ac:dyDescent="0.3">
      <c r="G1163" s="4"/>
      <c r="H1163" s="4"/>
      <c r="I1163" s="4"/>
    </row>
    <row r="1164" spans="7:9" x14ac:dyDescent="0.3">
      <c r="G1164" s="4"/>
      <c r="H1164" s="4"/>
      <c r="I1164" s="4"/>
    </row>
    <row r="1165" spans="7:9" x14ac:dyDescent="0.3">
      <c r="G1165" s="4"/>
      <c r="H1165" s="4"/>
      <c r="I1165" s="4"/>
    </row>
    <row r="1166" spans="7:9" x14ac:dyDescent="0.3">
      <c r="G1166" s="4"/>
      <c r="H1166" s="4"/>
      <c r="I1166" s="4"/>
    </row>
    <row r="1167" spans="7:9" x14ac:dyDescent="0.3">
      <c r="G1167" s="4"/>
      <c r="H1167" s="4"/>
      <c r="I1167" s="4"/>
    </row>
    <row r="1168" spans="7:9" x14ac:dyDescent="0.3">
      <c r="G1168" s="4"/>
      <c r="H1168" s="4"/>
      <c r="I1168" s="4"/>
    </row>
    <row r="1169" spans="7:9" x14ac:dyDescent="0.3">
      <c r="G1169" s="4"/>
      <c r="H1169" s="4"/>
      <c r="I1169" s="4"/>
    </row>
    <row r="1170" spans="7:9" x14ac:dyDescent="0.3">
      <c r="G1170" s="4"/>
      <c r="H1170" s="4"/>
      <c r="I1170" s="4"/>
    </row>
    <row r="1171" spans="7:9" x14ac:dyDescent="0.3">
      <c r="G1171" s="4"/>
      <c r="H1171" s="4"/>
      <c r="I1171" s="4"/>
    </row>
    <row r="1172" spans="7:9" x14ac:dyDescent="0.3">
      <c r="G1172" s="4"/>
      <c r="H1172" s="4"/>
      <c r="I1172" s="4"/>
    </row>
    <row r="1173" spans="7:9" x14ac:dyDescent="0.3">
      <c r="G1173" s="4"/>
      <c r="H1173" s="4"/>
      <c r="I1173" s="4"/>
    </row>
    <row r="1174" spans="7:9" x14ac:dyDescent="0.3">
      <c r="G1174" s="4"/>
      <c r="H1174" s="4"/>
      <c r="I1174" s="4"/>
    </row>
    <row r="1175" spans="7:9" x14ac:dyDescent="0.3">
      <c r="G1175" s="4"/>
      <c r="H1175" s="4"/>
      <c r="I1175" s="4"/>
    </row>
    <row r="1176" spans="7:9" x14ac:dyDescent="0.3">
      <c r="G1176" s="4"/>
      <c r="H1176" s="4"/>
      <c r="I1176" s="4"/>
    </row>
    <row r="1177" spans="7:9" x14ac:dyDescent="0.3">
      <c r="G1177" s="4"/>
      <c r="H1177" s="4"/>
      <c r="I1177" s="4"/>
    </row>
    <row r="1178" spans="7:9" x14ac:dyDescent="0.3">
      <c r="G1178" s="4"/>
      <c r="H1178" s="4"/>
      <c r="I1178" s="4"/>
    </row>
    <row r="1179" spans="7:9" x14ac:dyDescent="0.3">
      <c r="G1179" s="4"/>
      <c r="H1179" s="4"/>
      <c r="I1179" s="4"/>
    </row>
    <row r="1180" spans="7:9" x14ac:dyDescent="0.3">
      <c r="G1180" s="4"/>
      <c r="H1180" s="4"/>
      <c r="I1180" s="4"/>
    </row>
    <row r="1181" spans="7:9" x14ac:dyDescent="0.3">
      <c r="G1181" s="4"/>
      <c r="H1181" s="4"/>
      <c r="I1181" s="4"/>
    </row>
    <row r="1182" spans="7:9" x14ac:dyDescent="0.3">
      <c r="G1182" s="4"/>
      <c r="H1182" s="4"/>
      <c r="I1182" s="4"/>
    </row>
    <row r="1183" spans="7:9" x14ac:dyDescent="0.3">
      <c r="G1183" s="4"/>
      <c r="H1183" s="4"/>
      <c r="I1183" s="4"/>
    </row>
    <row r="1184" spans="7:9" x14ac:dyDescent="0.3">
      <c r="G1184" s="4"/>
      <c r="H1184" s="4"/>
      <c r="I1184" s="4"/>
    </row>
    <row r="1185" spans="7:9" x14ac:dyDescent="0.3">
      <c r="G1185" s="4"/>
      <c r="H1185" s="4"/>
      <c r="I1185" s="4"/>
    </row>
    <row r="1186" spans="7:9" x14ac:dyDescent="0.3">
      <c r="G1186" s="4"/>
      <c r="H1186" s="4"/>
      <c r="I1186" s="4"/>
    </row>
    <row r="1187" spans="7:9" x14ac:dyDescent="0.3">
      <c r="G1187" s="4"/>
      <c r="H1187" s="4"/>
      <c r="I1187" s="4"/>
    </row>
    <row r="1188" spans="7:9" x14ac:dyDescent="0.3">
      <c r="G1188" s="4"/>
      <c r="H1188" s="4"/>
      <c r="I1188" s="4"/>
    </row>
    <row r="1189" spans="7:9" x14ac:dyDescent="0.3">
      <c r="G1189" s="4"/>
      <c r="H1189" s="4"/>
      <c r="I1189" s="4"/>
    </row>
    <row r="1190" spans="7:9" x14ac:dyDescent="0.3">
      <c r="G1190" s="4"/>
      <c r="H1190" s="4"/>
      <c r="I1190" s="4"/>
    </row>
    <row r="1191" spans="7:9" x14ac:dyDescent="0.3">
      <c r="G1191" s="4"/>
      <c r="H1191" s="4"/>
      <c r="I1191" s="4"/>
    </row>
    <row r="1192" spans="7:9" x14ac:dyDescent="0.3">
      <c r="G1192" s="4"/>
      <c r="H1192" s="4"/>
      <c r="I1192" s="4"/>
    </row>
    <row r="1193" spans="7:9" x14ac:dyDescent="0.3">
      <c r="G1193" s="4"/>
      <c r="H1193" s="4"/>
      <c r="I1193" s="4"/>
    </row>
    <row r="1194" spans="7:9" x14ac:dyDescent="0.3">
      <c r="G1194" s="4"/>
      <c r="H1194" s="4"/>
      <c r="I1194" s="4"/>
    </row>
    <row r="1195" spans="7:9" x14ac:dyDescent="0.3">
      <c r="G1195" s="4"/>
      <c r="H1195" s="4"/>
      <c r="I1195" s="4"/>
    </row>
    <row r="1196" spans="7:9" x14ac:dyDescent="0.3">
      <c r="G1196" s="4"/>
      <c r="H1196" s="4"/>
      <c r="I1196" s="4"/>
    </row>
    <row r="1197" spans="7:9" x14ac:dyDescent="0.3">
      <c r="G1197" s="4"/>
      <c r="H1197" s="4"/>
      <c r="I1197" s="4"/>
    </row>
    <row r="1198" spans="7:9" x14ac:dyDescent="0.3">
      <c r="G1198" s="4"/>
      <c r="H1198" s="4"/>
      <c r="I1198" s="4"/>
    </row>
    <row r="1199" spans="7:9" x14ac:dyDescent="0.3">
      <c r="G1199" s="4"/>
      <c r="H1199" s="4"/>
      <c r="I1199" s="4"/>
    </row>
    <row r="1200" spans="7:9" x14ac:dyDescent="0.3">
      <c r="G1200" s="4"/>
      <c r="H1200" s="4"/>
      <c r="I1200" s="4"/>
    </row>
    <row r="1201" spans="7:9" x14ac:dyDescent="0.3">
      <c r="G1201" s="4"/>
      <c r="H1201" s="4"/>
      <c r="I1201" s="4"/>
    </row>
    <row r="1202" spans="7:9" x14ac:dyDescent="0.3">
      <c r="G1202" s="4"/>
      <c r="H1202" s="4"/>
      <c r="I1202" s="4"/>
    </row>
    <row r="1203" spans="7:9" x14ac:dyDescent="0.3">
      <c r="G1203" s="4"/>
      <c r="H1203" s="4"/>
      <c r="I1203" s="4"/>
    </row>
    <row r="1204" spans="7:9" x14ac:dyDescent="0.3">
      <c r="G1204" s="4"/>
      <c r="H1204" s="4"/>
      <c r="I1204" s="4"/>
    </row>
    <row r="1205" spans="7:9" x14ac:dyDescent="0.3">
      <c r="G1205" s="4"/>
      <c r="H1205" s="4"/>
      <c r="I1205" s="4"/>
    </row>
    <row r="1206" spans="7:9" x14ac:dyDescent="0.3">
      <c r="G1206" s="4"/>
      <c r="H1206" s="4"/>
      <c r="I1206" s="4"/>
    </row>
    <row r="1207" spans="7:9" x14ac:dyDescent="0.3">
      <c r="G1207" s="4"/>
      <c r="H1207" s="4"/>
      <c r="I1207" s="4"/>
    </row>
    <row r="1208" spans="7:9" x14ac:dyDescent="0.3">
      <c r="G1208" s="4"/>
      <c r="H1208" s="4"/>
      <c r="I1208" s="4"/>
    </row>
    <row r="1209" spans="7:9" x14ac:dyDescent="0.3">
      <c r="G1209" s="4"/>
      <c r="H1209" s="4"/>
      <c r="I1209" s="4"/>
    </row>
    <row r="1210" spans="7:9" x14ac:dyDescent="0.3">
      <c r="G1210" s="4"/>
      <c r="H1210" s="4"/>
      <c r="I1210" s="4"/>
    </row>
    <row r="1211" spans="7:9" x14ac:dyDescent="0.3">
      <c r="G1211" s="4"/>
      <c r="H1211" s="4"/>
      <c r="I1211" s="4"/>
    </row>
    <row r="1212" spans="7:9" x14ac:dyDescent="0.3">
      <c r="G1212" s="4"/>
      <c r="H1212" s="4"/>
      <c r="I1212" s="4"/>
    </row>
    <row r="1213" spans="7:9" x14ac:dyDescent="0.3">
      <c r="G1213" s="4"/>
      <c r="H1213" s="4"/>
      <c r="I1213" s="4"/>
    </row>
    <row r="1214" spans="7:9" x14ac:dyDescent="0.3">
      <c r="G1214" s="4"/>
      <c r="H1214" s="4"/>
      <c r="I1214" s="4"/>
    </row>
    <row r="1215" spans="7:9" x14ac:dyDescent="0.3">
      <c r="G1215" s="4"/>
      <c r="H1215" s="4"/>
      <c r="I1215" s="4"/>
    </row>
    <row r="1216" spans="7:9" x14ac:dyDescent="0.3">
      <c r="G1216" s="4"/>
      <c r="H1216" s="4"/>
      <c r="I1216" s="4"/>
    </row>
    <row r="1217" spans="7:9" x14ac:dyDescent="0.3">
      <c r="G1217" s="4"/>
      <c r="H1217" s="4"/>
      <c r="I1217" s="4"/>
    </row>
    <row r="1218" spans="7:9" x14ac:dyDescent="0.3">
      <c r="G1218" s="4"/>
      <c r="H1218" s="4"/>
      <c r="I1218" s="4"/>
    </row>
    <row r="1219" spans="7:9" x14ac:dyDescent="0.3">
      <c r="G1219" s="4"/>
      <c r="H1219" s="4"/>
      <c r="I1219" s="4"/>
    </row>
    <row r="1220" spans="7:9" x14ac:dyDescent="0.3">
      <c r="G1220" s="4"/>
      <c r="H1220" s="4"/>
      <c r="I1220" s="4"/>
    </row>
    <row r="1221" spans="7:9" x14ac:dyDescent="0.3">
      <c r="G1221" s="4"/>
      <c r="H1221" s="4"/>
      <c r="I1221" s="4"/>
    </row>
    <row r="1222" spans="7:9" x14ac:dyDescent="0.3">
      <c r="G1222" s="4"/>
      <c r="H1222" s="4"/>
      <c r="I1222" s="4"/>
    </row>
    <row r="1223" spans="7:9" x14ac:dyDescent="0.3">
      <c r="G1223" s="4"/>
      <c r="H1223" s="4"/>
      <c r="I1223" s="4"/>
    </row>
    <row r="1224" spans="7:9" x14ac:dyDescent="0.3">
      <c r="G1224" s="4"/>
      <c r="H1224" s="4"/>
      <c r="I1224" s="4"/>
    </row>
    <row r="1225" spans="7:9" x14ac:dyDescent="0.3">
      <c r="G1225" s="4"/>
      <c r="H1225" s="4"/>
      <c r="I1225" s="4"/>
    </row>
    <row r="1226" spans="7:9" x14ac:dyDescent="0.3">
      <c r="G1226" s="4"/>
      <c r="H1226" s="4"/>
      <c r="I1226" s="4"/>
    </row>
    <row r="1227" spans="7:9" x14ac:dyDescent="0.3">
      <c r="G1227" s="4"/>
      <c r="H1227" s="4"/>
      <c r="I1227" s="4"/>
    </row>
    <row r="1228" spans="7:9" x14ac:dyDescent="0.3">
      <c r="G1228" s="4"/>
      <c r="H1228" s="4"/>
      <c r="I1228" s="4"/>
    </row>
    <row r="1229" spans="7:9" x14ac:dyDescent="0.3">
      <c r="G1229" s="4"/>
      <c r="H1229" s="4"/>
      <c r="I1229" s="4"/>
    </row>
    <row r="1230" spans="7:9" x14ac:dyDescent="0.3">
      <c r="G1230" s="4"/>
      <c r="H1230" s="4"/>
      <c r="I1230" s="4"/>
    </row>
    <row r="1231" spans="7:9" x14ac:dyDescent="0.3">
      <c r="G1231" s="4"/>
      <c r="H1231" s="4"/>
      <c r="I1231" s="4"/>
    </row>
    <row r="1232" spans="7:9" x14ac:dyDescent="0.3">
      <c r="G1232" s="4"/>
      <c r="H1232" s="4"/>
      <c r="I1232" s="4"/>
    </row>
    <row r="1233" spans="7:9" x14ac:dyDescent="0.3">
      <c r="G1233" s="4"/>
      <c r="H1233" s="4"/>
      <c r="I1233" s="4"/>
    </row>
    <row r="1234" spans="7:9" x14ac:dyDescent="0.3">
      <c r="G1234" s="4"/>
      <c r="H1234" s="4"/>
      <c r="I1234" s="4"/>
    </row>
    <row r="1235" spans="7:9" x14ac:dyDescent="0.3">
      <c r="G1235" s="4"/>
      <c r="H1235" s="4"/>
      <c r="I1235" s="4"/>
    </row>
    <row r="1236" spans="7:9" x14ac:dyDescent="0.3">
      <c r="G1236" s="4"/>
      <c r="H1236" s="4"/>
      <c r="I1236" s="4"/>
    </row>
    <row r="1237" spans="7:9" x14ac:dyDescent="0.3">
      <c r="G1237" s="4"/>
      <c r="H1237" s="4"/>
      <c r="I1237" s="4"/>
    </row>
    <row r="1238" spans="7:9" x14ac:dyDescent="0.3">
      <c r="G1238" s="4"/>
      <c r="H1238" s="4"/>
      <c r="I1238" s="4"/>
    </row>
    <row r="1239" spans="7:9" x14ac:dyDescent="0.3">
      <c r="G1239" s="4"/>
      <c r="H1239" s="4"/>
      <c r="I1239" s="4"/>
    </row>
    <row r="1240" spans="7:9" x14ac:dyDescent="0.3">
      <c r="G1240" s="4"/>
      <c r="H1240" s="4"/>
      <c r="I1240" s="4"/>
    </row>
    <row r="1241" spans="7:9" x14ac:dyDescent="0.3">
      <c r="G1241" s="4"/>
      <c r="H1241" s="4"/>
      <c r="I1241" s="4"/>
    </row>
    <row r="1242" spans="7:9" x14ac:dyDescent="0.3">
      <c r="G1242" s="4"/>
      <c r="H1242" s="4"/>
      <c r="I1242" s="4"/>
    </row>
    <row r="1243" spans="7:9" x14ac:dyDescent="0.3">
      <c r="G1243" s="4"/>
      <c r="H1243" s="4"/>
      <c r="I1243" s="4"/>
    </row>
    <row r="1244" spans="7:9" x14ac:dyDescent="0.3">
      <c r="G1244" s="4"/>
      <c r="H1244" s="4"/>
      <c r="I1244" s="4"/>
    </row>
    <row r="1245" spans="7:9" x14ac:dyDescent="0.3">
      <c r="G1245" s="4"/>
      <c r="H1245" s="4"/>
      <c r="I1245" s="4"/>
    </row>
    <row r="1246" spans="7:9" x14ac:dyDescent="0.3">
      <c r="G1246" s="4"/>
      <c r="H1246" s="4"/>
      <c r="I1246" s="4"/>
    </row>
    <row r="1247" spans="7:9" x14ac:dyDescent="0.3">
      <c r="G1247" s="4"/>
      <c r="H1247" s="4"/>
      <c r="I1247" s="4"/>
    </row>
    <row r="1248" spans="7:9" x14ac:dyDescent="0.3">
      <c r="G1248" s="4"/>
      <c r="H1248" s="4"/>
      <c r="I1248" s="4"/>
    </row>
    <row r="1249" spans="7:9" x14ac:dyDescent="0.3">
      <c r="G1249" s="4"/>
      <c r="H1249" s="4"/>
      <c r="I1249" s="4"/>
    </row>
    <row r="1250" spans="7:9" x14ac:dyDescent="0.3">
      <c r="G1250" s="4"/>
      <c r="H1250" s="4"/>
      <c r="I1250" s="4"/>
    </row>
    <row r="1251" spans="7:9" x14ac:dyDescent="0.3">
      <c r="G1251" s="4"/>
      <c r="H1251" s="4"/>
      <c r="I1251" s="4"/>
    </row>
    <row r="1252" spans="7:9" x14ac:dyDescent="0.3">
      <c r="G1252" s="4"/>
      <c r="H1252" s="4"/>
      <c r="I1252" s="4"/>
    </row>
    <row r="1253" spans="7:9" x14ac:dyDescent="0.3">
      <c r="G1253" s="4"/>
      <c r="H1253" s="4"/>
      <c r="I1253" s="4"/>
    </row>
    <row r="1254" spans="7:9" x14ac:dyDescent="0.3">
      <c r="G1254" s="4"/>
      <c r="H1254" s="4"/>
      <c r="I1254" s="4"/>
    </row>
    <row r="1255" spans="7:9" x14ac:dyDescent="0.3">
      <c r="G1255" s="4"/>
      <c r="H1255" s="4"/>
      <c r="I1255" s="4"/>
    </row>
    <row r="1256" spans="7:9" x14ac:dyDescent="0.3">
      <c r="G1256" s="4"/>
      <c r="H1256" s="4"/>
      <c r="I1256" s="4"/>
    </row>
    <row r="1257" spans="7:9" x14ac:dyDescent="0.3">
      <c r="G1257" s="4"/>
      <c r="H1257" s="4"/>
      <c r="I1257" s="4"/>
    </row>
    <row r="1258" spans="7:9" x14ac:dyDescent="0.3">
      <c r="G1258" s="4"/>
      <c r="H1258" s="4"/>
      <c r="I1258" s="4"/>
    </row>
    <row r="1259" spans="7:9" x14ac:dyDescent="0.3">
      <c r="G1259" s="4"/>
      <c r="H1259" s="4"/>
      <c r="I1259" s="4"/>
    </row>
    <row r="1260" spans="7:9" x14ac:dyDescent="0.3">
      <c r="G1260" s="4"/>
      <c r="H1260" s="4"/>
      <c r="I1260" s="4"/>
    </row>
    <row r="1261" spans="7:9" x14ac:dyDescent="0.3">
      <c r="G1261" s="4"/>
      <c r="H1261" s="4"/>
      <c r="I1261" s="4"/>
    </row>
    <row r="1262" spans="7:9" x14ac:dyDescent="0.3">
      <c r="G1262" s="4"/>
      <c r="H1262" s="4"/>
      <c r="I1262" s="4"/>
    </row>
    <row r="1263" spans="7:9" x14ac:dyDescent="0.3">
      <c r="G1263" s="4"/>
      <c r="H1263" s="4"/>
      <c r="I1263" s="4"/>
    </row>
    <row r="1264" spans="7:9" x14ac:dyDescent="0.3">
      <c r="G1264" s="4"/>
      <c r="H1264" s="4"/>
      <c r="I1264" s="4"/>
    </row>
    <row r="1265" spans="7:9" x14ac:dyDescent="0.3">
      <c r="G1265" s="4"/>
      <c r="H1265" s="4"/>
      <c r="I1265" s="4"/>
    </row>
    <row r="1266" spans="7:9" x14ac:dyDescent="0.3">
      <c r="G1266" s="4"/>
      <c r="H1266" s="4"/>
      <c r="I1266" s="4"/>
    </row>
    <row r="1267" spans="7:9" x14ac:dyDescent="0.3">
      <c r="G1267" s="4"/>
      <c r="H1267" s="4"/>
      <c r="I1267" s="4"/>
    </row>
    <row r="1268" spans="7:9" x14ac:dyDescent="0.3">
      <c r="G1268" s="4"/>
      <c r="H1268" s="4"/>
      <c r="I1268" s="4"/>
    </row>
    <row r="1269" spans="7:9" x14ac:dyDescent="0.3">
      <c r="G1269" s="4"/>
      <c r="H1269" s="4"/>
      <c r="I1269" s="4"/>
    </row>
    <row r="1270" spans="7:9" x14ac:dyDescent="0.3">
      <c r="G1270" s="4"/>
      <c r="H1270" s="4"/>
      <c r="I1270" s="4"/>
    </row>
    <row r="1271" spans="7:9" x14ac:dyDescent="0.3">
      <c r="G1271" s="4"/>
      <c r="H1271" s="4"/>
      <c r="I1271" s="4"/>
    </row>
    <row r="1272" spans="7:9" x14ac:dyDescent="0.3">
      <c r="G1272" s="4"/>
      <c r="H1272" s="4"/>
      <c r="I1272" s="4"/>
    </row>
    <row r="1273" spans="7:9" x14ac:dyDescent="0.3">
      <c r="G1273" s="4"/>
      <c r="H1273" s="4"/>
      <c r="I1273" s="4"/>
    </row>
    <row r="1274" spans="7:9" x14ac:dyDescent="0.3">
      <c r="G1274" s="4"/>
      <c r="H1274" s="4"/>
      <c r="I1274" s="4"/>
    </row>
    <row r="1275" spans="7:9" x14ac:dyDescent="0.3">
      <c r="G1275" s="4"/>
      <c r="H1275" s="4"/>
      <c r="I1275" s="4"/>
    </row>
    <row r="1276" spans="7:9" x14ac:dyDescent="0.3">
      <c r="G1276" s="4"/>
      <c r="H1276" s="4"/>
      <c r="I1276" s="4"/>
    </row>
    <row r="1277" spans="7:9" x14ac:dyDescent="0.3">
      <c r="G1277" s="4"/>
      <c r="H1277" s="4"/>
      <c r="I1277" s="4"/>
    </row>
    <row r="1278" spans="7:9" x14ac:dyDescent="0.3">
      <c r="G1278" s="4"/>
      <c r="H1278" s="4"/>
      <c r="I1278" s="4"/>
    </row>
    <row r="1279" spans="7:9" x14ac:dyDescent="0.3">
      <c r="G1279" s="4"/>
      <c r="H1279" s="4"/>
      <c r="I1279" s="4"/>
    </row>
    <row r="1280" spans="7:9" x14ac:dyDescent="0.3">
      <c r="G1280" s="4"/>
      <c r="H1280" s="4"/>
      <c r="I1280" s="4"/>
    </row>
    <row r="1281" spans="7:9" x14ac:dyDescent="0.3">
      <c r="G1281" s="4"/>
      <c r="H1281" s="4"/>
      <c r="I1281" s="4"/>
    </row>
    <row r="1282" spans="7:9" x14ac:dyDescent="0.3">
      <c r="G1282" s="4"/>
      <c r="H1282" s="4"/>
      <c r="I1282" s="4"/>
    </row>
    <row r="1283" spans="7:9" x14ac:dyDescent="0.3">
      <c r="G1283" s="4"/>
      <c r="H1283" s="4"/>
      <c r="I1283" s="4"/>
    </row>
    <row r="1284" spans="7:9" x14ac:dyDescent="0.3">
      <c r="G1284" s="4"/>
      <c r="H1284" s="4"/>
      <c r="I1284" s="4"/>
    </row>
    <row r="1285" spans="7:9" x14ac:dyDescent="0.3">
      <c r="G1285" s="4"/>
      <c r="H1285" s="4"/>
      <c r="I1285" s="4"/>
    </row>
    <row r="1286" spans="7:9" x14ac:dyDescent="0.3">
      <c r="G1286" s="4"/>
      <c r="H1286" s="4"/>
      <c r="I1286" s="4"/>
    </row>
    <row r="1287" spans="7:9" x14ac:dyDescent="0.3">
      <c r="G1287" s="4"/>
      <c r="H1287" s="4"/>
      <c r="I1287" s="4"/>
    </row>
    <row r="1288" spans="7:9" x14ac:dyDescent="0.3">
      <c r="G1288" s="4"/>
      <c r="H1288" s="4"/>
      <c r="I1288" s="4"/>
    </row>
    <row r="1289" spans="7:9" x14ac:dyDescent="0.3">
      <c r="G1289" s="4"/>
      <c r="H1289" s="4"/>
      <c r="I1289" s="4"/>
    </row>
    <row r="1290" spans="7:9" x14ac:dyDescent="0.3">
      <c r="G1290" s="4"/>
      <c r="H1290" s="4"/>
      <c r="I1290" s="4"/>
    </row>
    <row r="1291" spans="7:9" x14ac:dyDescent="0.3">
      <c r="G1291" s="4"/>
      <c r="H1291" s="4"/>
      <c r="I1291" s="4"/>
    </row>
    <row r="1292" spans="7:9" x14ac:dyDescent="0.3">
      <c r="G1292" s="4"/>
      <c r="H1292" s="4"/>
      <c r="I1292" s="4"/>
    </row>
    <row r="1293" spans="7:9" x14ac:dyDescent="0.3">
      <c r="G1293" s="4"/>
      <c r="H1293" s="4"/>
      <c r="I1293" s="4"/>
    </row>
    <row r="1294" spans="7:9" x14ac:dyDescent="0.3">
      <c r="G1294" s="4"/>
      <c r="H1294" s="4"/>
      <c r="I1294" s="4"/>
    </row>
    <row r="1295" spans="7:9" x14ac:dyDescent="0.3">
      <c r="G1295" s="4"/>
      <c r="H1295" s="4"/>
      <c r="I1295" s="4"/>
    </row>
    <row r="1296" spans="7:9" x14ac:dyDescent="0.3">
      <c r="G1296" s="4"/>
      <c r="H1296" s="4"/>
      <c r="I1296" s="4"/>
    </row>
    <row r="1297" spans="7:9" x14ac:dyDescent="0.3">
      <c r="G1297" s="4"/>
      <c r="H1297" s="4"/>
      <c r="I1297" s="4"/>
    </row>
    <row r="1298" spans="7:9" x14ac:dyDescent="0.3">
      <c r="G1298" s="4"/>
      <c r="H1298" s="4"/>
      <c r="I1298" s="4"/>
    </row>
    <row r="1299" spans="7:9" x14ac:dyDescent="0.3">
      <c r="G1299" s="4"/>
      <c r="H1299" s="4"/>
      <c r="I1299" s="4"/>
    </row>
    <row r="1300" spans="7:9" x14ac:dyDescent="0.3">
      <c r="G1300" s="4"/>
      <c r="H1300" s="4"/>
      <c r="I1300" s="4"/>
    </row>
    <row r="1301" spans="7:9" x14ac:dyDescent="0.3">
      <c r="G1301" s="4"/>
      <c r="H1301" s="4"/>
      <c r="I1301" s="4"/>
    </row>
    <row r="1302" spans="7:9" x14ac:dyDescent="0.3">
      <c r="G1302" s="4"/>
      <c r="H1302" s="4"/>
      <c r="I1302" s="4"/>
    </row>
    <row r="1303" spans="7:9" x14ac:dyDescent="0.3">
      <c r="G1303" s="4"/>
      <c r="H1303" s="4"/>
      <c r="I1303" s="4"/>
    </row>
    <row r="1304" spans="7:9" x14ac:dyDescent="0.3">
      <c r="G1304" s="4"/>
      <c r="H1304" s="4"/>
      <c r="I1304" s="4"/>
    </row>
    <row r="1305" spans="7:9" x14ac:dyDescent="0.3">
      <c r="G1305" s="4"/>
      <c r="H1305" s="4"/>
      <c r="I1305" s="4"/>
    </row>
    <row r="1306" spans="7:9" x14ac:dyDescent="0.3">
      <c r="G1306" s="4"/>
      <c r="H1306" s="4"/>
      <c r="I1306" s="4"/>
    </row>
    <row r="1307" spans="7:9" x14ac:dyDescent="0.3">
      <c r="G1307" s="4"/>
      <c r="H1307" s="4"/>
      <c r="I1307" s="4"/>
    </row>
    <row r="1308" spans="7:9" x14ac:dyDescent="0.3">
      <c r="G1308" s="4"/>
      <c r="H1308" s="4"/>
      <c r="I1308" s="4"/>
    </row>
    <row r="1309" spans="7:9" x14ac:dyDescent="0.3">
      <c r="G1309" s="4"/>
      <c r="H1309" s="4"/>
      <c r="I1309" s="4"/>
    </row>
    <row r="1310" spans="7:9" x14ac:dyDescent="0.3">
      <c r="G1310" s="4"/>
      <c r="H1310" s="4"/>
      <c r="I1310" s="4"/>
    </row>
    <row r="1311" spans="7:9" x14ac:dyDescent="0.3">
      <c r="G1311" s="4"/>
      <c r="H1311" s="4"/>
      <c r="I1311" s="4"/>
    </row>
    <row r="1312" spans="7:9" x14ac:dyDescent="0.3">
      <c r="G1312" s="4"/>
      <c r="H1312" s="4"/>
      <c r="I1312" s="4"/>
    </row>
    <row r="1313" spans="7:9" x14ac:dyDescent="0.3">
      <c r="G1313" s="4"/>
      <c r="H1313" s="4"/>
      <c r="I1313" s="4"/>
    </row>
    <row r="1314" spans="7:9" x14ac:dyDescent="0.3">
      <c r="G1314" s="4"/>
      <c r="H1314" s="4"/>
      <c r="I1314" s="4"/>
    </row>
    <row r="1315" spans="7:9" x14ac:dyDescent="0.3">
      <c r="G1315" s="4"/>
      <c r="H1315" s="4"/>
      <c r="I1315" s="4"/>
    </row>
    <row r="1316" spans="7:9" x14ac:dyDescent="0.3">
      <c r="G1316" s="4"/>
      <c r="H1316" s="4"/>
      <c r="I1316" s="4"/>
    </row>
    <row r="1317" spans="7:9" x14ac:dyDescent="0.3">
      <c r="G1317" s="4"/>
      <c r="H1317" s="4"/>
      <c r="I1317" s="4"/>
    </row>
    <row r="1318" spans="7:9" x14ac:dyDescent="0.3">
      <c r="G1318" s="4"/>
      <c r="H1318" s="4"/>
      <c r="I1318" s="4"/>
    </row>
    <row r="1319" spans="7:9" x14ac:dyDescent="0.3">
      <c r="G1319" s="4"/>
      <c r="H1319" s="4"/>
      <c r="I1319" s="4"/>
    </row>
    <row r="1320" spans="7:9" x14ac:dyDescent="0.3">
      <c r="G1320" s="4"/>
      <c r="H1320" s="4"/>
      <c r="I1320" s="4"/>
    </row>
    <row r="1321" spans="7:9" x14ac:dyDescent="0.3">
      <c r="G1321" s="4"/>
      <c r="H1321" s="4"/>
      <c r="I1321" s="4"/>
    </row>
    <row r="1322" spans="7:9" x14ac:dyDescent="0.3">
      <c r="G1322" s="4"/>
      <c r="H1322" s="4"/>
      <c r="I1322" s="4"/>
    </row>
    <row r="1323" spans="7:9" x14ac:dyDescent="0.3">
      <c r="G1323" s="4"/>
      <c r="H1323" s="4"/>
      <c r="I1323" s="4"/>
    </row>
    <row r="1324" spans="7:9" x14ac:dyDescent="0.3">
      <c r="G1324" s="4"/>
      <c r="H1324" s="4"/>
      <c r="I1324" s="4"/>
    </row>
    <row r="1325" spans="7:9" x14ac:dyDescent="0.3">
      <c r="G1325" s="4"/>
      <c r="H1325" s="4"/>
      <c r="I1325" s="4"/>
    </row>
    <row r="1326" spans="7:9" x14ac:dyDescent="0.3">
      <c r="G1326" s="4"/>
      <c r="H1326" s="4"/>
      <c r="I1326" s="4"/>
    </row>
    <row r="1327" spans="7:9" x14ac:dyDescent="0.3">
      <c r="G1327" s="4"/>
      <c r="H1327" s="4"/>
      <c r="I1327" s="4"/>
    </row>
    <row r="1328" spans="7:9" x14ac:dyDescent="0.3">
      <c r="G1328" s="4"/>
      <c r="H1328" s="4"/>
      <c r="I1328" s="4"/>
    </row>
    <row r="1329" spans="7:9" x14ac:dyDescent="0.3">
      <c r="G1329" s="4"/>
      <c r="H1329" s="4"/>
      <c r="I1329" s="4"/>
    </row>
    <row r="1330" spans="7:9" x14ac:dyDescent="0.3">
      <c r="G1330" s="4"/>
      <c r="H1330" s="4"/>
      <c r="I1330" s="4"/>
    </row>
    <row r="1331" spans="7:9" x14ac:dyDescent="0.3">
      <c r="G1331" s="4"/>
      <c r="H1331" s="4"/>
      <c r="I1331" s="4"/>
    </row>
    <row r="1332" spans="7:9" x14ac:dyDescent="0.3">
      <c r="G1332" s="4"/>
      <c r="H1332" s="4"/>
      <c r="I1332" s="4"/>
    </row>
    <row r="1333" spans="7:9" x14ac:dyDescent="0.3">
      <c r="G1333" s="4"/>
      <c r="H1333" s="4"/>
      <c r="I1333" s="4"/>
    </row>
    <row r="1334" spans="7:9" x14ac:dyDescent="0.3">
      <c r="G1334" s="4"/>
      <c r="H1334" s="4"/>
      <c r="I1334" s="4"/>
    </row>
    <row r="1335" spans="7:9" x14ac:dyDescent="0.3">
      <c r="G1335" s="4"/>
      <c r="H1335" s="4"/>
      <c r="I1335" s="4"/>
    </row>
    <row r="1336" spans="7:9" x14ac:dyDescent="0.3">
      <c r="G1336" s="4"/>
      <c r="H1336" s="4"/>
      <c r="I1336" s="4"/>
    </row>
    <row r="1337" spans="7:9" x14ac:dyDescent="0.3">
      <c r="G1337" s="4"/>
      <c r="H1337" s="4"/>
      <c r="I1337" s="4"/>
    </row>
    <row r="1338" spans="7:9" x14ac:dyDescent="0.3">
      <c r="G1338" s="4"/>
      <c r="H1338" s="4"/>
      <c r="I1338" s="4"/>
    </row>
    <row r="1339" spans="7:9" x14ac:dyDescent="0.3">
      <c r="G1339" s="4"/>
      <c r="H1339" s="4"/>
      <c r="I1339" s="4"/>
    </row>
    <row r="1340" spans="7:9" x14ac:dyDescent="0.3">
      <c r="G1340" s="4"/>
      <c r="H1340" s="4"/>
      <c r="I1340" s="4"/>
    </row>
    <row r="1341" spans="7:9" x14ac:dyDescent="0.3">
      <c r="G1341" s="4"/>
      <c r="H1341" s="4"/>
      <c r="I1341" s="4"/>
    </row>
    <row r="1342" spans="7:9" x14ac:dyDescent="0.3">
      <c r="G1342" s="4"/>
      <c r="H1342" s="4"/>
      <c r="I1342" s="4"/>
    </row>
    <row r="1343" spans="7:9" x14ac:dyDescent="0.3">
      <c r="G1343" s="4"/>
      <c r="H1343" s="4"/>
      <c r="I1343" s="4"/>
    </row>
    <row r="1344" spans="7:9" x14ac:dyDescent="0.3">
      <c r="G1344" s="4"/>
      <c r="H1344" s="4"/>
      <c r="I1344" s="4"/>
    </row>
    <row r="1345" spans="7:9" x14ac:dyDescent="0.3">
      <c r="G1345" s="4"/>
      <c r="H1345" s="4"/>
      <c r="I1345" s="4"/>
    </row>
    <row r="1346" spans="7:9" x14ac:dyDescent="0.3">
      <c r="G1346" s="4"/>
      <c r="H1346" s="4"/>
      <c r="I1346" s="4"/>
    </row>
    <row r="1347" spans="7:9" x14ac:dyDescent="0.3">
      <c r="G1347" s="4"/>
      <c r="H1347" s="4"/>
      <c r="I1347" s="4"/>
    </row>
    <row r="1348" spans="7:9" x14ac:dyDescent="0.3">
      <c r="G1348" s="4"/>
      <c r="H1348" s="4"/>
      <c r="I1348" s="4"/>
    </row>
    <row r="1349" spans="7:9" x14ac:dyDescent="0.3">
      <c r="G1349" s="4"/>
      <c r="H1349" s="4"/>
      <c r="I1349" s="4"/>
    </row>
    <row r="1350" spans="7:9" x14ac:dyDescent="0.3">
      <c r="G1350" s="4"/>
      <c r="H1350" s="4"/>
      <c r="I1350" s="4"/>
    </row>
    <row r="1351" spans="7:9" x14ac:dyDescent="0.3">
      <c r="G1351" s="4"/>
      <c r="H1351" s="4"/>
      <c r="I1351" s="4"/>
    </row>
    <row r="1352" spans="7:9" x14ac:dyDescent="0.3">
      <c r="G1352" s="4"/>
      <c r="H1352" s="4"/>
      <c r="I1352" s="4"/>
    </row>
    <row r="1353" spans="7:9" x14ac:dyDescent="0.3">
      <c r="G1353" s="4"/>
      <c r="H1353" s="4"/>
      <c r="I1353" s="4"/>
    </row>
    <row r="1354" spans="7:9" x14ac:dyDescent="0.3">
      <c r="G1354" s="4"/>
      <c r="H1354" s="4"/>
      <c r="I1354" s="4"/>
    </row>
    <row r="1355" spans="7:9" x14ac:dyDescent="0.3">
      <c r="G1355" s="4"/>
      <c r="H1355" s="4"/>
      <c r="I1355" s="4"/>
    </row>
    <row r="1356" spans="7:9" x14ac:dyDescent="0.3">
      <c r="G1356" s="4"/>
      <c r="H1356" s="4"/>
      <c r="I1356" s="4"/>
    </row>
    <row r="1357" spans="7:9" x14ac:dyDescent="0.3">
      <c r="G1357" s="4"/>
      <c r="H1357" s="4"/>
      <c r="I1357" s="4"/>
    </row>
    <row r="1358" spans="7:9" x14ac:dyDescent="0.3">
      <c r="G1358" s="4"/>
      <c r="H1358" s="4"/>
      <c r="I1358" s="4"/>
    </row>
    <row r="1359" spans="7:9" x14ac:dyDescent="0.3">
      <c r="G1359" s="4"/>
      <c r="H1359" s="4"/>
      <c r="I1359" s="4"/>
    </row>
    <row r="1360" spans="7:9" x14ac:dyDescent="0.3">
      <c r="G1360" s="4"/>
      <c r="H1360" s="4"/>
      <c r="I1360" s="4"/>
    </row>
    <row r="1361" spans="7:9" x14ac:dyDescent="0.3">
      <c r="G1361" s="4"/>
      <c r="H1361" s="4"/>
      <c r="I1361" s="4"/>
    </row>
    <row r="1362" spans="7:9" x14ac:dyDescent="0.3">
      <c r="G1362" s="4"/>
      <c r="H1362" s="4"/>
      <c r="I1362" s="4"/>
    </row>
    <row r="1363" spans="7:9" x14ac:dyDescent="0.3">
      <c r="G1363" s="4"/>
      <c r="H1363" s="4"/>
      <c r="I1363" s="4"/>
    </row>
    <row r="1364" spans="7:9" x14ac:dyDescent="0.3">
      <c r="G1364" s="4"/>
      <c r="H1364" s="4"/>
      <c r="I1364" s="4"/>
    </row>
    <row r="1365" spans="7:9" x14ac:dyDescent="0.3">
      <c r="G1365" s="4"/>
      <c r="H1365" s="4"/>
      <c r="I1365" s="4"/>
    </row>
    <row r="1366" spans="7:9" x14ac:dyDescent="0.3">
      <c r="G1366" s="4"/>
      <c r="H1366" s="4"/>
      <c r="I1366" s="4"/>
    </row>
    <row r="1367" spans="7:9" x14ac:dyDescent="0.3">
      <c r="G1367" s="4"/>
      <c r="H1367" s="4"/>
      <c r="I1367" s="4"/>
    </row>
    <row r="1368" spans="7:9" x14ac:dyDescent="0.3">
      <c r="G1368" s="4"/>
      <c r="H1368" s="4"/>
      <c r="I1368" s="4"/>
    </row>
    <row r="1369" spans="7:9" x14ac:dyDescent="0.3">
      <c r="G1369" s="4"/>
      <c r="H1369" s="4"/>
      <c r="I1369" s="4"/>
    </row>
    <row r="1370" spans="7:9" x14ac:dyDescent="0.3">
      <c r="G1370" s="4"/>
      <c r="H1370" s="4"/>
      <c r="I1370" s="4"/>
    </row>
    <row r="1371" spans="7:9" x14ac:dyDescent="0.3">
      <c r="G1371" s="4"/>
      <c r="H1371" s="4"/>
      <c r="I1371" s="4"/>
    </row>
    <row r="1372" spans="7:9" x14ac:dyDescent="0.3">
      <c r="G1372" s="4"/>
      <c r="H1372" s="4"/>
      <c r="I1372" s="4"/>
    </row>
    <row r="1373" spans="7:9" x14ac:dyDescent="0.3">
      <c r="G1373" s="4"/>
      <c r="H1373" s="4"/>
      <c r="I1373" s="4"/>
    </row>
    <row r="1374" spans="7:9" x14ac:dyDescent="0.3">
      <c r="G1374" s="4"/>
      <c r="H1374" s="4"/>
      <c r="I1374" s="4"/>
    </row>
    <row r="1375" spans="7:9" x14ac:dyDescent="0.3">
      <c r="G1375" s="4"/>
      <c r="H1375" s="4"/>
      <c r="I1375" s="4"/>
    </row>
    <row r="1376" spans="7:9" x14ac:dyDescent="0.3">
      <c r="G1376" s="4"/>
      <c r="H1376" s="4"/>
      <c r="I1376" s="4"/>
    </row>
    <row r="1377" spans="7:9" x14ac:dyDescent="0.3">
      <c r="G1377" s="4"/>
      <c r="H1377" s="4"/>
      <c r="I1377" s="4"/>
    </row>
    <row r="1378" spans="7:9" x14ac:dyDescent="0.3">
      <c r="G1378" s="4"/>
      <c r="H1378" s="4"/>
      <c r="I1378" s="4"/>
    </row>
    <row r="1379" spans="7:9" x14ac:dyDescent="0.3">
      <c r="G1379" s="4"/>
      <c r="H1379" s="4"/>
      <c r="I1379" s="4"/>
    </row>
    <row r="1380" spans="7:9" x14ac:dyDescent="0.3">
      <c r="G1380" s="4"/>
      <c r="H1380" s="4"/>
      <c r="I1380" s="4"/>
    </row>
    <row r="1381" spans="7:9" x14ac:dyDescent="0.3">
      <c r="G1381" s="4"/>
      <c r="H1381" s="4"/>
      <c r="I1381" s="4"/>
    </row>
    <row r="1382" spans="7:9" x14ac:dyDescent="0.3">
      <c r="G1382" s="4"/>
      <c r="H1382" s="4"/>
      <c r="I1382" s="4"/>
    </row>
    <row r="1383" spans="7:9" x14ac:dyDescent="0.3">
      <c r="G1383" s="4"/>
      <c r="H1383" s="4"/>
      <c r="I1383" s="4"/>
    </row>
    <row r="1384" spans="7:9" x14ac:dyDescent="0.3">
      <c r="G1384" s="4"/>
      <c r="H1384" s="4"/>
      <c r="I1384" s="4"/>
    </row>
    <row r="1385" spans="7:9" x14ac:dyDescent="0.3">
      <c r="G1385" s="4"/>
      <c r="H1385" s="4"/>
      <c r="I1385" s="4"/>
    </row>
    <row r="1386" spans="7:9" x14ac:dyDescent="0.3">
      <c r="G1386" s="4"/>
      <c r="H1386" s="4"/>
      <c r="I1386" s="4"/>
    </row>
    <row r="1387" spans="7:9" x14ac:dyDescent="0.3">
      <c r="G1387" s="4"/>
      <c r="H1387" s="4"/>
      <c r="I1387" s="4"/>
    </row>
    <row r="1388" spans="7:9" x14ac:dyDescent="0.3">
      <c r="G1388" s="4"/>
      <c r="H1388" s="4"/>
      <c r="I1388" s="4"/>
    </row>
    <row r="1389" spans="7:9" x14ac:dyDescent="0.3">
      <c r="G1389" s="4"/>
      <c r="H1389" s="4"/>
      <c r="I1389" s="4"/>
    </row>
    <row r="1390" spans="7:9" x14ac:dyDescent="0.3">
      <c r="G1390" s="4"/>
      <c r="H1390" s="4"/>
      <c r="I1390" s="4"/>
    </row>
    <row r="1391" spans="7:9" x14ac:dyDescent="0.3">
      <c r="G1391" s="4"/>
      <c r="H1391" s="4"/>
      <c r="I1391" s="4"/>
    </row>
    <row r="1392" spans="7:9" x14ac:dyDescent="0.3">
      <c r="G1392" s="4"/>
      <c r="H1392" s="4"/>
      <c r="I1392" s="4"/>
    </row>
    <row r="1393" spans="7:9" x14ac:dyDescent="0.3">
      <c r="G1393" s="4"/>
      <c r="H1393" s="4"/>
      <c r="I1393" s="4"/>
    </row>
    <row r="1394" spans="7:9" x14ac:dyDescent="0.3">
      <c r="G1394" s="4"/>
      <c r="H1394" s="4"/>
      <c r="I1394" s="4"/>
    </row>
    <row r="1395" spans="7:9" x14ac:dyDescent="0.3">
      <c r="G1395" s="4"/>
      <c r="H1395" s="4"/>
      <c r="I1395" s="4"/>
    </row>
    <row r="1396" spans="7:9" x14ac:dyDescent="0.3">
      <c r="G1396" s="4"/>
      <c r="H1396" s="4"/>
      <c r="I1396" s="4"/>
    </row>
    <row r="1397" spans="7:9" x14ac:dyDescent="0.3">
      <c r="G1397" s="4"/>
      <c r="H1397" s="4"/>
      <c r="I1397" s="4"/>
    </row>
    <row r="1398" spans="7:9" x14ac:dyDescent="0.3">
      <c r="G1398" s="4"/>
      <c r="H1398" s="4"/>
      <c r="I1398" s="4"/>
    </row>
    <row r="1399" spans="7:9" x14ac:dyDescent="0.3">
      <c r="G1399" s="4"/>
      <c r="H1399" s="4"/>
      <c r="I1399" s="4"/>
    </row>
    <row r="1400" spans="7:9" x14ac:dyDescent="0.3">
      <c r="G1400" s="4"/>
      <c r="H1400" s="4"/>
      <c r="I1400" s="4"/>
    </row>
    <row r="1401" spans="7:9" x14ac:dyDescent="0.3">
      <c r="G1401" s="4"/>
      <c r="H1401" s="4"/>
      <c r="I1401" s="4"/>
    </row>
    <row r="1402" spans="7:9" x14ac:dyDescent="0.3">
      <c r="G1402" s="4"/>
      <c r="H1402" s="4"/>
      <c r="I1402" s="4"/>
    </row>
    <row r="1403" spans="7:9" x14ac:dyDescent="0.3">
      <c r="G1403" s="4"/>
      <c r="H1403" s="4"/>
      <c r="I1403" s="4"/>
    </row>
    <row r="1404" spans="7:9" x14ac:dyDescent="0.3">
      <c r="G1404" s="4"/>
      <c r="H1404" s="4"/>
      <c r="I1404" s="4"/>
    </row>
    <row r="1405" spans="7:9" x14ac:dyDescent="0.3">
      <c r="G1405" s="4"/>
      <c r="H1405" s="4"/>
      <c r="I1405" s="4"/>
    </row>
    <row r="1406" spans="7:9" x14ac:dyDescent="0.3">
      <c r="G1406" s="4"/>
      <c r="H1406" s="4"/>
      <c r="I1406" s="4"/>
    </row>
    <row r="1407" spans="7:9" x14ac:dyDescent="0.3">
      <c r="G1407" s="4"/>
      <c r="H1407" s="4"/>
      <c r="I1407" s="4"/>
    </row>
    <row r="1408" spans="7:9" x14ac:dyDescent="0.3">
      <c r="G1408" s="4"/>
      <c r="H1408" s="4"/>
      <c r="I1408" s="4"/>
    </row>
    <row r="1409" spans="7:9" x14ac:dyDescent="0.3">
      <c r="G1409" s="4"/>
      <c r="H1409" s="4"/>
      <c r="I1409" s="4"/>
    </row>
    <row r="1410" spans="7:9" x14ac:dyDescent="0.3">
      <c r="G1410" s="4"/>
      <c r="H1410" s="4"/>
      <c r="I1410" s="4"/>
    </row>
    <row r="1411" spans="7:9" x14ac:dyDescent="0.3">
      <c r="G1411" s="4"/>
      <c r="H1411" s="4"/>
      <c r="I1411" s="4"/>
    </row>
    <row r="1412" spans="7:9" x14ac:dyDescent="0.3">
      <c r="G1412" s="4"/>
      <c r="H1412" s="4"/>
      <c r="I1412" s="4"/>
    </row>
    <row r="1413" spans="7:9" x14ac:dyDescent="0.3">
      <c r="G1413" s="4"/>
      <c r="H1413" s="4"/>
      <c r="I1413" s="4"/>
    </row>
    <row r="1414" spans="7:9" x14ac:dyDescent="0.3">
      <c r="G1414" s="4"/>
      <c r="H1414" s="4"/>
      <c r="I1414" s="4"/>
    </row>
    <row r="1415" spans="7:9" x14ac:dyDescent="0.3">
      <c r="G1415" s="4"/>
      <c r="H1415" s="4"/>
      <c r="I1415" s="4"/>
    </row>
    <row r="1416" spans="7:9" x14ac:dyDescent="0.3">
      <c r="G1416" s="4"/>
      <c r="H1416" s="4"/>
      <c r="I1416" s="4"/>
    </row>
    <row r="1417" spans="7:9" x14ac:dyDescent="0.3">
      <c r="G1417" s="4"/>
      <c r="H1417" s="4"/>
      <c r="I1417" s="4"/>
    </row>
    <row r="1418" spans="7:9" x14ac:dyDescent="0.3">
      <c r="G1418" s="4"/>
      <c r="H1418" s="4"/>
      <c r="I1418" s="4"/>
    </row>
    <row r="1419" spans="7:9" x14ac:dyDescent="0.3">
      <c r="G1419" s="4"/>
      <c r="H1419" s="4"/>
      <c r="I1419" s="4"/>
    </row>
    <row r="1420" spans="7:9" x14ac:dyDescent="0.3">
      <c r="G1420" s="4"/>
      <c r="H1420" s="4"/>
      <c r="I1420" s="4"/>
    </row>
    <row r="1421" spans="7:9" x14ac:dyDescent="0.3">
      <c r="G1421" s="4"/>
      <c r="H1421" s="4"/>
      <c r="I1421" s="4"/>
    </row>
    <row r="1422" spans="7:9" x14ac:dyDescent="0.3">
      <c r="G1422" s="4"/>
      <c r="H1422" s="4"/>
      <c r="I1422" s="4"/>
    </row>
    <row r="1423" spans="7:9" x14ac:dyDescent="0.3">
      <c r="G1423" s="4"/>
      <c r="H1423" s="4"/>
      <c r="I1423" s="4"/>
    </row>
    <row r="1424" spans="7:9" x14ac:dyDescent="0.3">
      <c r="G1424" s="4"/>
      <c r="H1424" s="4"/>
      <c r="I1424" s="4"/>
    </row>
    <row r="1425" spans="7:9" x14ac:dyDescent="0.3">
      <c r="G1425" s="4"/>
      <c r="H1425" s="4"/>
      <c r="I1425" s="4"/>
    </row>
    <row r="1426" spans="7:9" x14ac:dyDescent="0.3">
      <c r="G1426" s="4"/>
      <c r="H1426" s="4"/>
      <c r="I1426" s="4"/>
    </row>
    <row r="1427" spans="7:9" x14ac:dyDescent="0.3">
      <c r="G1427" s="4"/>
      <c r="H1427" s="4"/>
      <c r="I1427" s="4"/>
    </row>
    <row r="1428" spans="7:9" x14ac:dyDescent="0.3">
      <c r="G1428" s="4"/>
      <c r="H1428" s="4"/>
      <c r="I1428" s="4"/>
    </row>
    <row r="1429" spans="7:9" x14ac:dyDescent="0.3">
      <c r="G1429" s="4"/>
      <c r="H1429" s="4"/>
      <c r="I1429" s="4"/>
    </row>
    <row r="1430" spans="7:9" x14ac:dyDescent="0.3">
      <c r="G1430" s="4"/>
      <c r="H1430" s="4"/>
      <c r="I1430" s="4"/>
    </row>
    <row r="1431" spans="7:9" x14ac:dyDescent="0.3">
      <c r="G1431" s="4"/>
      <c r="H1431" s="4"/>
      <c r="I1431" s="4"/>
    </row>
    <row r="1432" spans="7:9" x14ac:dyDescent="0.3">
      <c r="G1432" s="4"/>
      <c r="H1432" s="4"/>
      <c r="I1432" s="4"/>
    </row>
    <row r="1433" spans="7:9" x14ac:dyDescent="0.3">
      <c r="G1433" s="4"/>
      <c r="H1433" s="4"/>
      <c r="I1433" s="4"/>
    </row>
    <row r="1434" spans="7:9" x14ac:dyDescent="0.3">
      <c r="G1434" s="4"/>
      <c r="H1434" s="4"/>
      <c r="I1434" s="4"/>
    </row>
    <row r="1435" spans="7:9" x14ac:dyDescent="0.3">
      <c r="G1435" s="4"/>
      <c r="H1435" s="4"/>
      <c r="I1435" s="4"/>
    </row>
    <row r="1436" spans="7:9" x14ac:dyDescent="0.3">
      <c r="G1436" s="4"/>
      <c r="H1436" s="4"/>
      <c r="I1436" s="4"/>
    </row>
    <row r="1437" spans="7:9" x14ac:dyDescent="0.3">
      <c r="G1437" s="4"/>
      <c r="H1437" s="4"/>
      <c r="I1437" s="4"/>
    </row>
    <row r="1438" spans="7:9" x14ac:dyDescent="0.3">
      <c r="G1438" s="4"/>
      <c r="H1438" s="4"/>
      <c r="I1438" s="4"/>
    </row>
    <row r="1439" spans="7:9" x14ac:dyDescent="0.3">
      <c r="G1439" s="4"/>
      <c r="H1439" s="4"/>
      <c r="I1439" s="4"/>
    </row>
    <row r="1440" spans="7:9" x14ac:dyDescent="0.3">
      <c r="G1440" s="4"/>
      <c r="H1440" s="4"/>
      <c r="I1440" s="4"/>
    </row>
    <row r="1441" spans="7:9" x14ac:dyDescent="0.3">
      <c r="G1441" s="4"/>
      <c r="H1441" s="4"/>
      <c r="I1441" s="4"/>
    </row>
    <row r="1442" spans="7:9" x14ac:dyDescent="0.3">
      <c r="G1442" s="4"/>
      <c r="H1442" s="4"/>
      <c r="I1442" s="4"/>
    </row>
    <row r="1443" spans="7:9" x14ac:dyDescent="0.3">
      <c r="G1443" s="4"/>
      <c r="H1443" s="4"/>
      <c r="I1443" s="4"/>
    </row>
    <row r="1444" spans="7:9" x14ac:dyDescent="0.3">
      <c r="G1444" s="4"/>
      <c r="H1444" s="4"/>
      <c r="I1444" s="4"/>
    </row>
    <row r="1445" spans="7:9" x14ac:dyDescent="0.3">
      <c r="G1445" s="4"/>
      <c r="H1445" s="4"/>
      <c r="I1445" s="4"/>
    </row>
    <row r="1446" spans="7:9" x14ac:dyDescent="0.3">
      <c r="G1446" s="4"/>
      <c r="H1446" s="4"/>
      <c r="I1446" s="4"/>
    </row>
    <row r="1447" spans="7:9" x14ac:dyDescent="0.3">
      <c r="G1447" s="4"/>
      <c r="H1447" s="4"/>
      <c r="I1447" s="4"/>
    </row>
    <row r="1448" spans="7:9" x14ac:dyDescent="0.3">
      <c r="G1448" s="4"/>
      <c r="H1448" s="4"/>
      <c r="I1448" s="4"/>
    </row>
    <row r="1449" spans="7:9" x14ac:dyDescent="0.3">
      <c r="G1449" s="4"/>
      <c r="H1449" s="4"/>
      <c r="I1449" s="4"/>
    </row>
    <row r="1450" spans="7:9" x14ac:dyDescent="0.3">
      <c r="G1450" s="4"/>
      <c r="H1450" s="4"/>
      <c r="I1450" s="4"/>
    </row>
    <row r="1451" spans="7:9" x14ac:dyDescent="0.3">
      <c r="G1451" s="4"/>
      <c r="H1451" s="4"/>
      <c r="I1451" s="4"/>
    </row>
    <row r="1452" spans="7:9" x14ac:dyDescent="0.3">
      <c r="G1452" s="4"/>
      <c r="H1452" s="4"/>
      <c r="I1452" s="4"/>
    </row>
    <row r="1453" spans="7:9" x14ac:dyDescent="0.3">
      <c r="G1453" s="4"/>
      <c r="H1453" s="4"/>
      <c r="I1453" s="4"/>
    </row>
    <row r="1454" spans="7:9" x14ac:dyDescent="0.3">
      <c r="G1454" s="4"/>
      <c r="H1454" s="4"/>
      <c r="I1454" s="4"/>
    </row>
    <row r="1455" spans="7:9" x14ac:dyDescent="0.3">
      <c r="G1455" s="4"/>
      <c r="H1455" s="4"/>
      <c r="I1455" s="4"/>
    </row>
    <row r="1456" spans="7:9" x14ac:dyDescent="0.3">
      <c r="G1456" s="4"/>
      <c r="H1456" s="4"/>
      <c r="I1456" s="4"/>
    </row>
    <row r="1457" spans="7:9" x14ac:dyDescent="0.3">
      <c r="G1457" s="4"/>
      <c r="H1457" s="4"/>
      <c r="I1457" s="4"/>
    </row>
    <row r="1458" spans="7:9" x14ac:dyDescent="0.3">
      <c r="G1458" s="4"/>
      <c r="H1458" s="4"/>
      <c r="I1458" s="4"/>
    </row>
    <row r="1459" spans="7:9" x14ac:dyDescent="0.3">
      <c r="G1459" s="4"/>
      <c r="H1459" s="4"/>
      <c r="I1459" s="4"/>
    </row>
    <row r="1460" spans="7:9" x14ac:dyDescent="0.3">
      <c r="G1460" s="4"/>
      <c r="H1460" s="4"/>
      <c r="I1460" s="4"/>
    </row>
    <row r="1461" spans="7:9" x14ac:dyDescent="0.3">
      <c r="G1461" s="4"/>
      <c r="H1461" s="4"/>
      <c r="I1461" s="4"/>
    </row>
    <row r="1462" spans="7:9" x14ac:dyDescent="0.3">
      <c r="G1462" s="4"/>
      <c r="H1462" s="4"/>
      <c r="I1462" s="4"/>
    </row>
    <row r="1463" spans="7:9" x14ac:dyDescent="0.3">
      <c r="G1463" s="4"/>
      <c r="H1463" s="4"/>
      <c r="I1463" s="4"/>
    </row>
    <row r="1464" spans="7:9" x14ac:dyDescent="0.3">
      <c r="G1464" s="4"/>
      <c r="H1464" s="4"/>
      <c r="I1464" s="4"/>
    </row>
    <row r="1465" spans="7:9" x14ac:dyDescent="0.3">
      <c r="G1465" s="4"/>
      <c r="H1465" s="4"/>
      <c r="I1465" s="4"/>
    </row>
    <row r="1466" spans="7:9" x14ac:dyDescent="0.3">
      <c r="G1466" s="4"/>
      <c r="H1466" s="4"/>
      <c r="I1466" s="4"/>
    </row>
    <row r="1467" spans="7:9" x14ac:dyDescent="0.3">
      <c r="G1467" s="4"/>
      <c r="H1467" s="4"/>
      <c r="I1467" s="4"/>
    </row>
    <row r="1468" spans="7:9" x14ac:dyDescent="0.3">
      <c r="G1468" s="4"/>
      <c r="H1468" s="4"/>
      <c r="I1468" s="4"/>
    </row>
    <row r="1469" spans="7:9" x14ac:dyDescent="0.3">
      <c r="G1469" s="4"/>
      <c r="H1469" s="4"/>
      <c r="I1469" s="4"/>
    </row>
    <row r="1470" spans="7:9" x14ac:dyDescent="0.3">
      <c r="G1470" s="4"/>
      <c r="H1470" s="4"/>
      <c r="I1470" s="4"/>
    </row>
    <row r="1471" spans="7:9" x14ac:dyDescent="0.3">
      <c r="G1471" s="4"/>
      <c r="H1471" s="4"/>
      <c r="I1471" s="4"/>
    </row>
    <row r="1472" spans="7:9" x14ac:dyDescent="0.3">
      <c r="G1472" s="4"/>
      <c r="H1472" s="4"/>
      <c r="I1472" s="4"/>
    </row>
    <row r="1473" spans="7:9" x14ac:dyDescent="0.3">
      <c r="G1473" s="4"/>
      <c r="H1473" s="4"/>
      <c r="I1473" s="4"/>
    </row>
    <row r="1474" spans="7:9" x14ac:dyDescent="0.3">
      <c r="G1474" s="4"/>
      <c r="H1474" s="4"/>
      <c r="I1474" s="4"/>
    </row>
    <row r="1475" spans="7:9" x14ac:dyDescent="0.3">
      <c r="G1475" s="4"/>
      <c r="H1475" s="4"/>
      <c r="I1475" s="4"/>
    </row>
    <row r="1476" spans="7:9" x14ac:dyDescent="0.3">
      <c r="G1476" s="4"/>
      <c r="H1476" s="4"/>
      <c r="I1476" s="4"/>
    </row>
    <row r="1477" spans="7:9" x14ac:dyDescent="0.3">
      <c r="G1477" s="4"/>
      <c r="H1477" s="4"/>
      <c r="I1477" s="4"/>
    </row>
    <row r="1478" spans="7:9" x14ac:dyDescent="0.3">
      <c r="G1478" s="4"/>
      <c r="H1478" s="4"/>
      <c r="I1478" s="4"/>
    </row>
    <row r="1479" spans="7:9" x14ac:dyDescent="0.3">
      <c r="G1479" s="4"/>
      <c r="H1479" s="4"/>
      <c r="I1479" s="4"/>
    </row>
    <row r="1480" spans="7:9" x14ac:dyDescent="0.3">
      <c r="G1480" s="4"/>
      <c r="H1480" s="4"/>
      <c r="I1480" s="4"/>
    </row>
    <row r="1481" spans="7:9" x14ac:dyDescent="0.3">
      <c r="G1481" s="4"/>
      <c r="H1481" s="4"/>
      <c r="I1481" s="4"/>
    </row>
    <row r="1482" spans="7:9" x14ac:dyDescent="0.3">
      <c r="G1482" s="4"/>
      <c r="H1482" s="4"/>
      <c r="I1482" s="4"/>
    </row>
    <row r="1483" spans="7:9" x14ac:dyDescent="0.3">
      <c r="G1483" s="4"/>
      <c r="H1483" s="4"/>
      <c r="I1483" s="4"/>
    </row>
    <row r="1484" spans="7:9" x14ac:dyDescent="0.3">
      <c r="G1484" s="4"/>
      <c r="H1484" s="4"/>
      <c r="I1484" s="4"/>
    </row>
    <row r="1485" spans="7:9" x14ac:dyDescent="0.3">
      <c r="G1485" s="4"/>
      <c r="H1485" s="4"/>
      <c r="I1485" s="4"/>
    </row>
    <row r="1486" spans="7:9" x14ac:dyDescent="0.3">
      <c r="G1486" s="4"/>
      <c r="H1486" s="4"/>
      <c r="I1486" s="4"/>
    </row>
    <row r="1487" spans="7:9" x14ac:dyDescent="0.3">
      <c r="G1487" s="4"/>
      <c r="H1487" s="4"/>
      <c r="I1487" s="4"/>
    </row>
    <row r="1488" spans="7:9" x14ac:dyDescent="0.3">
      <c r="G1488" s="4"/>
      <c r="H1488" s="4"/>
      <c r="I1488" s="4"/>
    </row>
    <row r="1489" spans="7:9" x14ac:dyDescent="0.3">
      <c r="G1489" s="4"/>
      <c r="H1489" s="4"/>
      <c r="I1489" s="4"/>
    </row>
    <row r="1490" spans="7:9" x14ac:dyDescent="0.3">
      <c r="G1490" s="4"/>
      <c r="H1490" s="4"/>
      <c r="I1490" s="4"/>
    </row>
    <row r="1491" spans="7:9" x14ac:dyDescent="0.3">
      <c r="G1491" s="4"/>
      <c r="H1491" s="4"/>
      <c r="I1491" s="4"/>
    </row>
    <row r="1492" spans="7:9" x14ac:dyDescent="0.3">
      <c r="G1492" s="4"/>
      <c r="H1492" s="4"/>
      <c r="I1492" s="4"/>
    </row>
    <row r="1493" spans="7:9" x14ac:dyDescent="0.3">
      <c r="G1493" s="4"/>
      <c r="H1493" s="4"/>
      <c r="I1493" s="4"/>
    </row>
    <row r="1494" spans="7:9" x14ac:dyDescent="0.3">
      <c r="G1494" s="4"/>
      <c r="H1494" s="4"/>
      <c r="I1494" s="4"/>
    </row>
    <row r="1495" spans="7:9" x14ac:dyDescent="0.3">
      <c r="G1495" s="4"/>
      <c r="H1495" s="4"/>
      <c r="I1495" s="4"/>
    </row>
    <row r="1496" spans="7:9" x14ac:dyDescent="0.3">
      <c r="G1496" s="4"/>
      <c r="H1496" s="4"/>
      <c r="I1496" s="4"/>
    </row>
    <row r="1497" spans="7:9" x14ac:dyDescent="0.3">
      <c r="G1497" s="4"/>
      <c r="H1497" s="4"/>
      <c r="I1497" s="4"/>
    </row>
    <row r="1498" spans="7:9" x14ac:dyDescent="0.3">
      <c r="G1498" s="4"/>
      <c r="H1498" s="4"/>
      <c r="I1498" s="4"/>
    </row>
    <row r="1499" spans="7:9" x14ac:dyDescent="0.3">
      <c r="G1499" s="4"/>
      <c r="H1499" s="4"/>
      <c r="I1499" s="4"/>
    </row>
    <row r="1500" spans="7:9" x14ac:dyDescent="0.3">
      <c r="G1500" s="4"/>
      <c r="H1500" s="4"/>
      <c r="I1500" s="4"/>
    </row>
    <row r="1501" spans="7:9" x14ac:dyDescent="0.3">
      <c r="G1501" s="4"/>
      <c r="H1501" s="4"/>
      <c r="I1501" s="4"/>
    </row>
    <row r="1502" spans="7:9" x14ac:dyDescent="0.3">
      <c r="G1502" s="4"/>
      <c r="H1502" s="4"/>
      <c r="I1502" s="4"/>
    </row>
    <row r="1503" spans="7:9" x14ac:dyDescent="0.3">
      <c r="G1503" s="4"/>
      <c r="H1503" s="4"/>
      <c r="I1503" s="4"/>
    </row>
    <row r="1504" spans="7:9" x14ac:dyDescent="0.3">
      <c r="G1504" s="4"/>
      <c r="H1504" s="4"/>
      <c r="I1504" s="4"/>
    </row>
    <row r="1505" spans="7:9" x14ac:dyDescent="0.3">
      <c r="G1505" s="4"/>
      <c r="H1505" s="4"/>
      <c r="I1505" s="4"/>
    </row>
    <row r="1506" spans="7:9" x14ac:dyDescent="0.3">
      <c r="G1506" s="4"/>
      <c r="H1506" s="4"/>
      <c r="I1506" s="4"/>
    </row>
    <row r="1507" spans="7:9" x14ac:dyDescent="0.3">
      <c r="G1507" s="4"/>
      <c r="H1507" s="4"/>
      <c r="I1507" s="4"/>
    </row>
    <row r="1508" spans="7:9" x14ac:dyDescent="0.3">
      <c r="G1508" s="4"/>
      <c r="H1508" s="4"/>
      <c r="I1508" s="4"/>
    </row>
    <row r="1509" spans="7:9" x14ac:dyDescent="0.3">
      <c r="G1509" s="4"/>
      <c r="H1509" s="4"/>
      <c r="I1509" s="4"/>
    </row>
    <row r="1510" spans="7:9" x14ac:dyDescent="0.3">
      <c r="G1510" s="4"/>
      <c r="H1510" s="4"/>
      <c r="I1510" s="4"/>
    </row>
    <row r="1511" spans="7:9" x14ac:dyDescent="0.3">
      <c r="G1511" s="4"/>
      <c r="H1511" s="4"/>
      <c r="I1511" s="4"/>
    </row>
    <row r="1512" spans="7:9" x14ac:dyDescent="0.3">
      <c r="G1512" s="4"/>
      <c r="H1512" s="4"/>
      <c r="I1512" s="4"/>
    </row>
    <row r="1513" spans="7:9" x14ac:dyDescent="0.3">
      <c r="G1513" s="4"/>
      <c r="H1513" s="4"/>
      <c r="I1513" s="4"/>
    </row>
    <row r="1514" spans="7:9" x14ac:dyDescent="0.3">
      <c r="G1514" s="4"/>
      <c r="H1514" s="4"/>
      <c r="I1514" s="4"/>
    </row>
    <row r="1515" spans="7:9" x14ac:dyDescent="0.3">
      <c r="G1515" s="4"/>
      <c r="H1515" s="4"/>
      <c r="I1515" s="4"/>
    </row>
    <row r="1516" spans="7:9" x14ac:dyDescent="0.3">
      <c r="G1516" s="4"/>
      <c r="H1516" s="4"/>
      <c r="I1516" s="4"/>
    </row>
    <row r="1517" spans="7:9" x14ac:dyDescent="0.3">
      <c r="G1517" s="4"/>
      <c r="H1517" s="4"/>
      <c r="I1517" s="4"/>
    </row>
    <row r="1518" spans="7:9" x14ac:dyDescent="0.3">
      <c r="G1518" s="4"/>
      <c r="H1518" s="4"/>
      <c r="I1518" s="4"/>
    </row>
    <row r="1519" spans="7:9" x14ac:dyDescent="0.3">
      <c r="G1519" s="4"/>
      <c r="H1519" s="4"/>
      <c r="I1519" s="4"/>
    </row>
    <row r="1520" spans="7:9" x14ac:dyDescent="0.3">
      <c r="G1520" s="4"/>
      <c r="H1520" s="4"/>
      <c r="I1520" s="4"/>
    </row>
    <row r="1521" spans="7:9" x14ac:dyDescent="0.3">
      <c r="G1521" s="4"/>
      <c r="H1521" s="4"/>
      <c r="I1521" s="4"/>
    </row>
    <row r="1522" spans="7:9" x14ac:dyDescent="0.3">
      <c r="G1522" s="4"/>
      <c r="H1522" s="4"/>
      <c r="I1522" s="4"/>
    </row>
    <row r="1523" spans="7:9" x14ac:dyDescent="0.3">
      <c r="G1523" s="4"/>
      <c r="H1523" s="4"/>
      <c r="I1523" s="4"/>
    </row>
    <row r="1524" spans="7:9" x14ac:dyDescent="0.3">
      <c r="G1524" s="4"/>
      <c r="H1524" s="4"/>
      <c r="I1524" s="4"/>
    </row>
    <row r="1525" spans="7:9" x14ac:dyDescent="0.3">
      <c r="G1525" s="4"/>
      <c r="H1525" s="4"/>
      <c r="I1525" s="4"/>
    </row>
    <row r="1526" spans="7:9" x14ac:dyDescent="0.3">
      <c r="G1526" s="4"/>
      <c r="H1526" s="4"/>
      <c r="I1526" s="4"/>
    </row>
    <row r="1527" spans="7:9" x14ac:dyDescent="0.3">
      <c r="G1527" s="4"/>
      <c r="H1527" s="4"/>
      <c r="I1527" s="4"/>
    </row>
    <row r="1528" spans="7:9" x14ac:dyDescent="0.3">
      <c r="G1528" s="4"/>
      <c r="H1528" s="4"/>
      <c r="I1528" s="4"/>
    </row>
    <row r="1529" spans="7:9" x14ac:dyDescent="0.3">
      <c r="G1529" s="4"/>
      <c r="H1529" s="4"/>
      <c r="I1529" s="4"/>
    </row>
    <row r="1530" spans="7:9" x14ac:dyDescent="0.3">
      <c r="G1530" s="4"/>
      <c r="H1530" s="4"/>
      <c r="I1530" s="4"/>
    </row>
    <row r="1531" spans="7:9" x14ac:dyDescent="0.3">
      <c r="G1531" s="4"/>
      <c r="H1531" s="4"/>
      <c r="I1531" s="4"/>
    </row>
    <row r="1532" spans="7:9" x14ac:dyDescent="0.3">
      <c r="G1532" s="4"/>
      <c r="H1532" s="4"/>
      <c r="I1532" s="4"/>
    </row>
    <row r="1533" spans="7:9" x14ac:dyDescent="0.3">
      <c r="G1533" s="4"/>
      <c r="H1533" s="4"/>
      <c r="I1533" s="4"/>
    </row>
    <row r="1534" spans="7:9" x14ac:dyDescent="0.3">
      <c r="G1534" s="4"/>
      <c r="H1534" s="4"/>
      <c r="I1534" s="4"/>
    </row>
    <row r="1535" spans="7:9" x14ac:dyDescent="0.3">
      <c r="G1535" s="4"/>
      <c r="H1535" s="4"/>
      <c r="I1535" s="4"/>
    </row>
    <row r="1536" spans="7:9" x14ac:dyDescent="0.3">
      <c r="G1536" s="4"/>
      <c r="H1536" s="4"/>
      <c r="I1536" s="4"/>
    </row>
    <row r="1537" spans="7:9" x14ac:dyDescent="0.3">
      <c r="G1537" s="4"/>
      <c r="H1537" s="4"/>
      <c r="I1537" s="4"/>
    </row>
    <row r="1538" spans="7:9" x14ac:dyDescent="0.3">
      <c r="G1538" s="4"/>
      <c r="H1538" s="4"/>
      <c r="I1538" s="4"/>
    </row>
    <row r="1539" spans="7:9" x14ac:dyDescent="0.3">
      <c r="G1539" s="4"/>
      <c r="H1539" s="4"/>
      <c r="I1539" s="4"/>
    </row>
    <row r="1540" spans="7:9" x14ac:dyDescent="0.3">
      <c r="G1540" s="4"/>
      <c r="H1540" s="4"/>
      <c r="I1540" s="4"/>
    </row>
    <row r="1541" spans="7:9" x14ac:dyDescent="0.3">
      <c r="G1541" s="4"/>
      <c r="H1541" s="4"/>
      <c r="I1541" s="4"/>
    </row>
    <row r="1542" spans="7:9" x14ac:dyDescent="0.3">
      <c r="G1542" s="4"/>
      <c r="H1542" s="4"/>
      <c r="I1542" s="4"/>
    </row>
    <row r="1543" spans="7:9" x14ac:dyDescent="0.3">
      <c r="G1543" s="4"/>
      <c r="H1543" s="4"/>
      <c r="I1543" s="4"/>
    </row>
    <row r="1544" spans="7:9" x14ac:dyDescent="0.3">
      <c r="G1544" s="4"/>
      <c r="H1544" s="4"/>
      <c r="I1544" s="4"/>
    </row>
    <row r="1545" spans="7:9" x14ac:dyDescent="0.3">
      <c r="G1545" s="4"/>
      <c r="H1545" s="4"/>
      <c r="I1545" s="4"/>
    </row>
    <row r="1546" spans="7:9" x14ac:dyDescent="0.3">
      <c r="G1546" s="4"/>
      <c r="H1546" s="4"/>
      <c r="I1546" s="4"/>
    </row>
    <row r="1547" spans="7:9" x14ac:dyDescent="0.3">
      <c r="G1547" s="4"/>
      <c r="H1547" s="4"/>
      <c r="I1547" s="4"/>
    </row>
    <row r="1548" spans="7:9" x14ac:dyDescent="0.3">
      <c r="G1548" s="4"/>
      <c r="H1548" s="4"/>
      <c r="I1548" s="4"/>
    </row>
    <row r="1549" spans="7:9" x14ac:dyDescent="0.3">
      <c r="G1549" s="4"/>
      <c r="H1549" s="4"/>
      <c r="I1549" s="4"/>
    </row>
    <row r="1550" spans="7:9" x14ac:dyDescent="0.3">
      <c r="G1550" s="4"/>
      <c r="H1550" s="4"/>
      <c r="I1550" s="4"/>
    </row>
    <row r="1551" spans="7:9" x14ac:dyDescent="0.3">
      <c r="G1551" s="4"/>
      <c r="H1551" s="4"/>
      <c r="I1551" s="4"/>
    </row>
    <row r="1552" spans="7:9" x14ac:dyDescent="0.3">
      <c r="G1552" s="4"/>
      <c r="H1552" s="4"/>
      <c r="I1552" s="4"/>
    </row>
    <row r="1553" spans="7:9" x14ac:dyDescent="0.3">
      <c r="G1553" s="4"/>
      <c r="H1553" s="4"/>
      <c r="I1553" s="4"/>
    </row>
    <row r="1554" spans="7:9" x14ac:dyDescent="0.3">
      <c r="G1554" s="4"/>
      <c r="H1554" s="4"/>
      <c r="I1554" s="4"/>
    </row>
    <row r="1555" spans="7:9" x14ac:dyDescent="0.3">
      <c r="G1555" s="4"/>
      <c r="H1555" s="4"/>
      <c r="I1555" s="4"/>
    </row>
    <row r="1556" spans="7:9" x14ac:dyDescent="0.3">
      <c r="G1556" s="4"/>
      <c r="H1556" s="4"/>
      <c r="I1556" s="4"/>
    </row>
    <row r="1557" spans="7:9" x14ac:dyDescent="0.3">
      <c r="G1557" s="4"/>
      <c r="H1557" s="4"/>
      <c r="I1557" s="4"/>
    </row>
    <row r="1558" spans="7:9" x14ac:dyDescent="0.3">
      <c r="G1558" s="4"/>
      <c r="H1558" s="4"/>
      <c r="I1558" s="4"/>
    </row>
    <row r="1559" spans="7:9" x14ac:dyDescent="0.3">
      <c r="G1559" s="4"/>
      <c r="H1559" s="4"/>
      <c r="I1559" s="4"/>
    </row>
    <row r="1560" spans="7:9" x14ac:dyDescent="0.3">
      <c r="G1560" s="4"/>
      <c r="H1560" s="4"/>
      <c r="I1560" s="4"/>
    </row>
    <row r="1561" spans="7:9" x14ac:dyDescent="0.3">
      <c r="G1561" s="4"/>
      <c r="H1561" s="4"/>
      <c r="I1561" s="4"/>
    </row>
    <row r="1562" spans="7:9" x14ac:dyDescent="0.3">
      <c r="G1562" s="4"/>
      <c r="H1562" s="4"/>
      <c r="I1562" s="4"/>
    </row>
    <row r="1563" spans="7:9" x14ac:dyDescent="0.3">
      <c r="G1563" s="4"/>
      <c r="H1563" s="4"/>
      <c r="I1563" s="4"/>
    </row>
    <row r="1564" spans="7:9" x14ac:dyDescent="0.3">
      <c r="G1564" s="4"/>
      <c r="H1564" s="4"/>
      <c r="I1564" s="4"/>
    </row>
    <row r="1565" spans="7:9" x14ac:dyDescent="0.3">
      <c r="G1565" s="4"/>
      <c r="H1565" s="4"/>
      <c r="I1565" s="4"/>
    </row>
    <row r="1566" spans="7:9" x14ac:dyDescent="0.3">
      <c r="G1566" s="4"/>
      <c r="H1566" s="4"/>
      <c r="I1566" s="4"/>
    </row>
    <row r="1567" spans="7:9" x14ac:dyDescent="0.3">
      <c r="G1567" s="4"/>
      <c r="H1567" s="4"/>
      <c r="I1567" s="4"/>
    </row>
    <row r="1568" spans="7:9" x14ac:dyDescent="0.3">
      <c r="G1568" s="4"/>
      <c r="H1568" s="4"/>
      <c r="I1568" s="4"/>
    </row>
    <row r="1569" spans="7:9" x14ac:dyDescent="0.3">
      <c r="G1569" s="4"/>
      <c r="H1569" s="4"/>
      <c r="I1569" s="4"/>
    </row>
    <row r="1570" spans="7:9" x14ac:dyDescent="0.3">
      <c r="G1570" s="4"/>
      <c r="H1570" s="4"/>
      <c r="I1570" s="4"/>
    </row>
    <row r="1571" spans="7:9" x14ac:dyDescent="0.3">
      <c r="G1571" s="4"/>
      <c r="H1571" s="4"/>
      <c r="I1571" s="4"/>
    </row>
    <row r="1572" spans="7:9" x14ac:dyDescent="0.3">
      <c r="G1572" s="4"/>
      <c r="H1572" s="4"/>
      <c r="I1572" s="4"/>
    </row>
    <row r="1573" spans="7:9" x14ac:dyDescent="0.3">
      <c r="G1573" s="4"/>
      <c r="H1573" s="4"/>
      <c r="I1573" s="4"/>
    </row>
    <row r="1574" spans="7:9" x14ac:dyDescent="0.3">
      <c r="G1574" s="4"/>
      <c r="H1574" s="4"/>
      <c r="I1574" s="4"/>
    </row>
    <row r="1575" spans="7:9" x14ac:dyDescent="0.3">
      <c r="G1575" s="4"/>
      <c r="H1575" s="4"/>
      <c r="I1575" s="4"/>
    </row>
    <row r="1576" spans="7:9" x14ac:dyDescent="0.3">
      <c r="G1576" s="4"/>
      <c r="H1576" s="4"/>
      <c r="I1576" s="4"/>
    </row>
    <row r="1577" spans="7:9" x14ac:dyDescent="0.3">
      <c r="G1577" s="4"/>
      <c r="H1577" s="4"/>
      <c r="I1577" s="4"/>
    </row>
    <row r="1578" spans="7:9" x14ac:dyDescent="0.3">
      <c r="G1578" s="4"/>
      <c r="H1578" s="4"/>
      <c r="I1578" s="4"/>
    </row>
    <row r="1579" spans="7:9" x14ac:dyDescent="0.3">
      <c r="G1579" s="4"/>
      <c r="H1579" s="4"/>
      <c r="I1579" s="4"/>
    </row>
    <row r="1580" spans="7:9" x14ac:dyDescent="0.3">
      <c r="G1580" s="4"/>
      <c r="H1580" s="4"/>
      <c r="I1580" s="4"/>
    </row>
    <row r="1581" spans="7:9" x14ac:dyDescent="0.3">
      <c r="G1581" s="4"/>
      <c r="H1581" s="4"/>
      <c r="I1581" s="4"/>
    </row>
    <row r="1582" spans="7:9" x14ac:dyDescent="0.3">
      <c r="G1582" s="4"/>
      <c r="H1582" s="4"/>
      <c r="I1582" s="4"/>
    </row>
    <row r="1583" spans="7:9" x14ac:dyDescent="0.3">
      <c r="G1583" s="4"/>
      <c r="H1583" s="4"/>
      <c r="I1583" s="4"/>
    </row>
    <row r="1584" spans="7:9" x14ac:dyDescent="0.3">
      <c r="G1584" s="4"/>
      <c r="H1584" s="4"/>
      <c r="I1584" s="4"/>
    </row>
    <row r="1585" spans="7:9" x14ac:dyDescent="0.3">
      <c r="G1585" s="4"/>
      <c r="H1585" s="4"/>
      <c r="I1585" s="4"/>
    </row>
    <row r="1586" spans="7:9" x14ac:dyDescent="0.3">
      <c r="G1586" s="4"/>
      <c r="H1586" s="4"/>
      <c r="I1586" s="4"/>
    </row>
    <row r="1587" spans="7:9" x14ac:dyDescent="0.3">
      <c r="G1587" s="4"/>
      <c r="H1587" s="4"/>
      <c r="I1587" s="4"/>
    </row>
    <row r="1588" spans="7:9" x14ac:dyDescent="0.3">
      <c r="G1588" s="4"/>
      <c r="H1588" s="4"/>
      <c r="I1588" s="4"/>
    </row>
    <row r="1589" spans="7:9" x14ac:dyDescent="0.3">
      <c r="G1589" s="4"/>
      <c r="H1589" s="4"/>
      <c r="I1589" s="4"/>
    </row>
    <row r="1590" spans="7:9" x14ac:dyDescent="0.3">
      <c r="G1590" s="4"/>
      <c r="H1590" s="4"/>
      <c r="I1590" s="4"/>
    </row>
    <row r="1591" spans="7:9" x14ac:dyDescent="0.3">
      <c r="G1591" s="4"/>
      <c r="H1591" s="4"/>
      <c r="I1591" s="4"/>
    </row>
    <row r="1592" spans="7:9" x14ac:dyDescent="0.3">
      <c r="G1592" s="4"/>
      <c r="H1592" s="4"/>
      <c r="I1592" s="4"/>
    </row>
    <row r="1593" spans="7:9" x14ac:dyDescent="0.3">
      <c r="G1593" s="4"/>
      <c r="H1593" s="4"/>
      <c r="I1593" s="4"/>
    </row>
    <row r="1594" spans="7:9" x14ac:dyDescent="0.3">
      <c r="G1594" s="4"/>
      <c r="H1594" s="4"/>
      <c r="I1594" s="4"/>
    </row>
    <row r="1595" spans="7:9" x14ac:dyDescent="0.3">
      <c r="G1595" s="4"/>
      <c r="H1595" s="4"/>
      <c r="I1595" s="4"/>
    </row>
    <row r="1596" spans="7:9" x14ac:dyDescent="0.3">
      <c r="G1596" s="4"/>
      <c r="H1596" s="4"/>
      <c r="I1596" s="4"/>
    </row>
    <row r="1597" spans="7:9" x14ac:dyDescent="0.3">
      <c r="G1597" s="4"/>
      <c r="H1597" s="4"/>
      <c r="I1597" s="4"/>
    </row>
    <row r="1598" spans="7:9" x14ac:dyDescent="0.3">
      <c r="G1598" s="4"/>
      <c r="H1598" s="4"/>
      <c r="I1598" s="4"/>
    </row>
    <row r="1599" spans="7:9" x14ac:dyDescent="0.3">
      <c r="G1599" s="4"/>
      <c r="H1599" s="4"/>
      <c r="I1599" s="4"/>
    </row>
    <row r="1600" spans="7:9" x14ac:dyDescent="0.3">
      <c r="G1600" s="4"/>
      <c r="H1600" s="4"/>
      <c r="I1600" s="4"/>
    </row>
    <row r="1601" spans="7:9" x14ac:dyDescent="0.3">
      <c r="G1601" s="4"/>
      <c r="H1601" s="4"/>
      <c r="I1601" s="4"/>
    </row>
    <row r="1602" spans="7:9" x14ac:dyDescent="0.3">
      <c r="G1602" s="4"/>
      <c r="H1602" s="4"/>
      <c r="I1602" s="4"/>
    </row>
    <row r="1603" spans="7:9" x14ac:dyDescent="0.3">
      <c r="G1603" s="4"/>
      <c r="H1603" s="4"/>
      <c r="I1603" s="4"/>
    </row>
    <row r="1604" spans="7:9" x14ac:dyDescent="0.3">
      <c r="G1604" s="4"/>
      <c r="H1604" s="4"/>
      <c r="I1604" s="4"/>
    </row>
    <row r="1605" spans="7:9" x14ac:dyDescent="0.3">
      <c r="G1605" s="4"/>
      <c r="H1605" s="4"/>
      <c r="I1605" s="4"/>
    </row>
    <row r="1606" spans="7:9" x14ac:dyDescent="0.3">
      <c r="G1606" s="4"/>
      <c r="H1606" s="4"/>
      <c r="I1606" s="4"/>
    </row>
    <row r="1607" spans="7:9" x14ac:dyDescent="0.3">
      <c r="G1607" s="4"/>
      <c r="H1607" s="4"/>
      <c r="I1607" s="4"/>
    </row>
    <row r="1608" spans="7:9" x14ac:dyDescent="0.3">
      <c r="G1608" s="4"/>
      <c r="H1608" s="4"/>
      <c r="I1608" s="4"/>
    </row>
    <row r="1609" spans="7:9" x14ac:dyDescent="0.3">
      <c r="G1609" s="4"/>
      <c r="H1609" s="4"/>
      <c r="I1609" s="4"/>
    </row>
    <row r="1610" spans="7:9" x14ac:dyDescent="0.3">
      <c r="G1610" s="4"/>
      <c r="H1610" s="4"/>
      <c r="I1610" s="4"/>
    </row>
    <row r="1611" spans="7:9" x14ac:dyDescent="0.3">
      <c r="G1611" s="4"/>
      <c r="H1611" s="4"/>
      <c r="I1611" s="4"/>
    </row>
    <row r="1612" spans="7:9" x14ac:dyDescent="0.3">
      <c r="G1612" s="4"/>
      <c r="H1612" s="4"/>
      <c r="I1612" s="4"/>
    </row>
    <row r="1613" spans="7:9" x14ac:dyDescent="0.3">
      <c r="G1613" s="4"/>
      <c r="H1613" s="4"/>
      <c r="I1613" s="4"/>
    </row>
    <row r="1614" spans="7:9" x14ac:dyDescent="0.3">
      <c r="G1614" s="4"/>
      <c r="H1614" s="4"/>
      <c r="I1614" s="4"/>
    </row>
    <row r="1615" spans="7:9" x14ac:dyDescent="0.3">
      <c r="G1615" s="4"/>
      <c r="H1615" s="4"/>
      <c r="I1615" s="4"/>
    </row>
    <row r="1616" spans="7:9" x14ac:dyDescent="0.3">
      <c r="G1616" s="4"/>
      <c r="H1616" s="4"/>
      <c r="I1616" s="4"/>
    </row>
    <row r="1617" spans="7:9" x14ac:dyDescent="0.3">
      <c r="G1617" s="4"/>
      <c r="H1617" s="4"/>
      <c r="I1617" s="4"/>
    </row>
    <row r="1618" spans="7:9" x14ac:dyDescent="0.3">
      <c r="G1618" s="4"/>
      <c r="H1618" s="4"/>
      <c r="I1618" s="4"/>
    </row>
    <row r="1619" spans="7:9" x14ac:dyDescent="0.3">
      <c r="G1619" s="4"/>
      <c r="H1619" s="4"/>
      <c r="I1619" s="4"/>
    </row>
    <row r="1620" spans="7:9" x14ac:dyDescent="0.3">
      <c r="G1620" s="4"/>
      <c r="H1620" s="4"/>
      <c r="I1620" s="4"/>
    </row>
    <row r="1621" spans="7:9" x14ac:dyDescent="0.3">
      <c r="G1621" s="4"/>
      <c r="H1621" s="4"/>
      <c r="I1621" s="4"/>
    </row>
    <row r="1622" spans="7:9" x14ac:dyDescent="0.3">
      <c r="G1622" s="4"/>
      <c r="H1622" s="4"/>
      <c r="I1622" s="4"/>
    </row>
    <row r="1623" spans="7:9" x14ac:dyDescent="0.3">
      <c r="G1623" s="4"/>
      <c r="H1623" s="4"/>
      <c r="I1623" s="4"/>
    </row>
    <row r="1624" spans="7:9" x14ac:dyDescent="0.3">
      <c r="G1624" s="4"/>
      <c r="H1624" s="4"/>
      <c r="I1624" s="4"/>
    </row>
    <row r="1625" spans="7:9" x14ac:dyDescent="0.3">
      <c r="G1625" s="4"/>
      <c r="H1625" s="4"/>
      <c r="I1625" s="4"/>
    </row>
    <row r="1626" spans="7:9" x14ac:dyDescent="0.3">
      <c r="G1626" s="4"/>
      <c r="H1626" s="4"/>
      <c r="I1626" s="4"/>
    </row>
    <row r="1627" spans="7:9" x14ac:dyDescent="0.3">
      <c r="G1627" s="4"/>
      <c r="H1627" s="4"/>
      <c r="I1627" s="4"/>
    </row>
    <row r="1628" spans="7:9" x14ac:dyDescent="0.3">
      <c r="G1628" s="4"/>
      <c r="H1628" s="4"/>
      <c r="I1628" s="4"/>
    </row>
    <row r="1629" spans="7:9" x14ac:dyDescent="0.3">
      <c r="G1629" s="4"/>
      <c r="H1629" s="4"/>
      <c r="I1629" s="4"/>
    </row>
    <row r="1630" spans="7:9" x14ac:dyDescent="0.3">
      <c r="G1630" s="4"/>
      <c r="H1630" s="4"/>
      <c r="I1630" s="4"/>
    </row>
    <row r="1631" spans="7:9" x14ac:dyDescent="0.3">
      <c r="G1631" s="4"/>
      <c r="H1631" s="4"/>
      <c r="I1631" s="4"/>
    </row>
    <row r="1632" spans="7:9" x14ac:dyDescent="0.3">
      <c r="G1632" s="4"/>
      <c r="H1632" s="4"/>
      <c r="I1632" s="4"/>
    </row>
    <row r="1633" spans="7:9" x14ac:dyDescent="0.3">
      <c r="G1633" s="4"/>
      <c r="H1633" s="4"/>
      <c r="I1633" s="4"/>
    </row>
    <row r="1634" spans="7:9" x14ac:dyDescent="0.3">
      <c r="G1634" s="4"/>
      <c r="H1634" s="4"/>
      <c r="I1634" s="4"/>
    </row>
    <row r="1635" spans="7:9" x14ac:dyDescent="0.3">
      <c r="G1635" s="4"/>
      <c r="H1635" s="4"/>
      <c r="I1635" s="4"/>
    </row>
    <row r="1636" spans="7:9" x14ac:dyDescent="0.3">
      <c r="G1636" s="4"/>
      <c r="H1636" s="4"/>
      <c r="I1636" s="4"/>
    </row>
    <row r="1637" spans="7:9" x14ac:dyDescent="0.3">
      <c r="G1637" s="4"/>
      <c r="H1637" s="4"/>
      <c r="I1637" s="4"/>
    </row>
    <row r="1638" spans="7:9" x14ac:dyDescent="0.3">
      <c r="G1638" s="4"/>
      <c r="H1638" s="4"/>
      <c r="I1638" s="4"/>
    </row>
    <row r="1639" spans="7:9" x14ac:dyDescent="0.3">
      <c r="G1639" s="4"/>
      <c r="H1639" s="4"/>
      <c r="I1639" s="4"/>
    </row>
    <row r="1640" spans="7:9" x14ac:dyDescent="0.3">
      <c r="G1640" s="4"/>
      <c r="H1640" s="4"/>
      <c r="I1640" s="4"/>
    </row>
    <row r="1641" spans="7:9" x14ac:dyDescent="0.3">
      <c r="G1641" s="4"/>
      <c r="H1641" s="4"/>
      <c r="I1641" s="4"/>
    </row>
    <row r="1642" spans="7:9" x14ac:dyDescent="0.3">
      <c r="G1642" s="4"/>
      <c r="H1642" s="4"/>
      <c r="I1642" s="4"/>
    </row>
    <row r="1643" spans="7:9" x14ac:dyDescent="0.3">
      <c r="G1643" s="4"/>
      <c r="H1643" s="4"/>
      <c r="I1643" s="4"/>
    </row>
    <row r="1644" spans="7:9" x14ac:dyDescent="0.3">
      <c r="G1644" s="4"/>
      <c r="H1644" s="4"/>
      <c r="I1644" s="4"/>
    </row>
    <row r="1645" spans="7:9" x14ac:dyDescent="0.3">
      <c r="G1645" s="4"/>
      <c r="H1645" s="4"/>
      <c r="I1645" s="4"/>
    </row>
    <row r="1646" spans="7:9" x14ac:dyDescent="0.3">
      <c r="G1646" s="4"/>
      <c r="H1646" s="4"/>
      <c r="I1646" s="4"/>
    </row>
    <row r="1647" spans="7:9" x14ac:dyDescent="0.3">
      <c r="G1647" s="4"/>
      <c r="H1647" s="4"/>
      <c r="I1647" s="4"/>
    </row>
    <row r="1648" spans="7:9" x14ac:dyDescent="0.3">
      <c r="G1648" s="4"/>
      <c r="H1648" s="4"/>
      <c r="I1648" s="4"/>
    </row>
    <row r="1649" spans="7:9" x14ac:dyDescent="0.3">
      <c r="G1649" s="4"/>
      <c r="H1649" s="4"/>
      <c r="I1649" s="4"/>
    </row>
    <row r="1650" spans="7:9" x14ac:dyDescent="0.3">
      <c r="G1650" s="4"/>
      <c r="H1650" s="4"/>
      <c r="I1650" s="4"/>
    </row>
    <row r="1651" spans="7:9" x14ac:dyDescent="0.3">
      <c r="G1651" s="4"/>
      <c r="H1651" s="4"/>
      <c r="I1651" s="4"/>
    </row>
    <row r="1652" spans="7:9" x14ac:dyDescent="0.3">
      <c r="G1652" s="4"/>
      <c r="H1652" s="4"/>
      <c r="I1652" s="4"/>
    </row>
    <row r="1653" spans="7:9" x14ac:dyDescent="0.3">
      <c r="G1653" s="4"/>
      <c r="H1653" s="4"/>
      <c r="I1653" s="4"/>
    </row>
    <row r="1654" spans="7:9" x14ac:dyDescent="0.3">
      <c r="G1654" s="4"/>
      <c r="H1654" s="4"/>
      <c r="I1654" s="4"/>
    </row>
    <row r="1655" spans="7:9" x14ac:dyDescent="0.3">
      <c r="G1655" s="4"/>
      <c r="H1655" s="4"/>
      <c r="I1655" s="4"/>
    </row>
    <row r="1656" spans="7:9" x14ac:dyDescent="0.3">
      <c r="G1656" s="4"/>
      <c r="H1656" s="4"/>
      <c r="I1656" s="4"/>
    </row>
    <row r="1657" spans="7:9" x14ac:dyDescent="0.3">
      <c r="G1657" s="4"/>
      <c r="H1657" s="4"/>
      <c r="I1657" s="4"/>
    </row>
    <row r="1658" spans="7:9" x14ac:dyDescent="0.3">
      <c r="G1658" s="4"/>
      <c r="H1658" s="4"/>
      <c r="I1658" s="4"/>
    </row>
    <row r="1659" spans="7:9" x14ac:dyDescent="0.3">
      <c r="G1659" s="4"/>
      <c r="H1659" s="4"/>
      <c r="I1659" s="4"/>
    </row>
    <row r="1660" spans="7:9" x14ac:dyDescent="0.3">
      <c r="G1660" s="4"/>
      <c r="H1660" s="4"/>
      <c r="I1660" s="4"/>
    </row>
    <row r="1661" spans="7:9" x14ac:dyDescent="0.3">
      <c r="G1661" s="4"/>
      <c r="H1661" s="4"/>
      <c r="I1661" s="4"/>
    </row>
    <row r="1662" spans="7:9" x14ac:dyDescent="0.3">
      <c r="G1662" s="4"/>
      <c r="H1662" s="4"/>
      <c r="I1662" s="4"/>
    </row>
    <row r="1663" spans="7:9" x14ac:dyDescent="0.3">
      <c r="G1663" s="4"/>
      <c r="H1663" s="4"/>
      <c r="I1663" s="4"/>
    </row>
    <row r="1664" spans="7:9" x14ac:dyDescent="0.3">
      <c r="G1664" s="4"/>
      <c r="H1664" s="4"/>
      <c r="I1664" s="4"/>
    </row>
    <row r="1665" spans="7:9" x14ac:dyDescent="0.3">
      <c r="G1665" s="4"/>
      <c r="H1665" s="4"/>
      <c r="I1665" s="4"/>
    </row>
    <row r="1666" spans="7:9" x14ac:dyDescent="0.3">
      <c r="G1666" s="4"/>
      <c r="H1666" s="4"/>
      <c r="I1666" s="4"/>
    </row>
    <row r="1667" spans="7:9" x14ac:dyDescent="0.3">
      <c r="G1667" s="4"/>
      <c r="H1667" s="4"/>
      <c r="I1667" s="4"/>
    </row>
    <row r="1668" spans="7:9" x14ac:dyDescent="0.3">
      <c r="G1668" s="4"/>
      <c r="H1668" s="4"/>
      <c r="I1668" s="4"/>
    </row>
    <row r="1669" spans="7:9" x14ac:dyDescent="0.3">
      <c r="G1669" s="4"/>
      <c r="H1669" s="4"/>
      <c r="I1669" s="4"/>
    </row>
    <row r="1670" spans="7:9" x14ac:dyDescent="0.3">
      <c r="G1670" s="4"/>
      <c r="H1670" s="4"/>
      <c r="I1670" s="4"/>
    </row>
    <row r="1671" spans="7:9" x14ac:dyDescent="0.3">
      <c r="G1671" s="4"/>
      <c r="H1671" s="4"/>
      <c r="I1671" s="4"/>
    </row>
    <row r="1672" spans="7:9" x14ac:dyDescent="0.3">
      <c r="G1672" s="4"/>
      <c r="H1672" s="4"/>
      <c r="I1672" s="4"/>
    </row>
    <row r="1673" spans="7:9" x14ac:dyDescent="0.3">
      <c r="G1673" s="4"/>
      <c r="H1673" s="4"/>
      <c r="I1673" s="4"/>
    </row>
    <row r="1674" spans="7:9" x14ac:dyDescent="0.3">
      <c r="G1674" s="4"/>
      <c r="H1674" s="4"/>
      <c r="I1674" s="4"/>
    </row>
    <row r="1675" spans="7:9" x14ac:dyDescent="0.3">
      <c r="G1675" s="4"/>
      <c r="H1675" s="4"/>
      <c r="I1675" s="4"/>
    </row>
    <row r="1676" spans="7:9" x14ac:dyDescent="0.3">
      <c r="G1676" s="4"/>
      <c r="H1676" s="4"/>
      <c r="I1676" s="4"/>
    </row>
    <row r="1677" spans="7:9" x14ac:dyDescent="0.3">
      <c r="G1677" s="4"/>
      <c r="H1677" s="4"/>
      <c r="I1677" s="4"/>
    </row>
    <row r="1678" spans="7:9" x14ac:dyDescent="0.3">
      <c r="G1678" s="4"/>
      <c r="H1678" s="4"/>
      <c r="I1678" s="4"/>
    </row>
    <row r="1679" spans="7:9" x14ac:dyDescent="0.3">
      <c r="G1679" s="4"/>
      <c r="H1679" s="4"/>
      <c r="I1679" s="4"/>
    </row>
    <row r="1680" spans="7:9" x14ac:dyDescent="0.3">
      <c r="G1680" s="4"/>
      <c r="H1680" s="4"/>
      <c r="I1680" s="4"/>
    </row>
    <row r="1681" spans="7:9" x14ac:dyDescent="0.3">
      <c r="G1681" s="4"/>
      <c r="H1681" s="4"/>
      <c r="I1681" s="4"/>
    </row>
    <row r="1682" spans="7:9" x14ac:dyDescent="0.3">
      <c r="G1682" s="4"/>
      <c r="H1682" s="4"/>
      <c r="I1682" s="4"/>
    </row>
    <row r="1683" spans="7:9" x14ac:dyDescent="0.3">
      <c r="G1683" s="4"/>
      <c r="H1683" s="4"/>
      <c r="I1683" s="4"/>
    </row>
    <row r="1684" spans="7:9" x14ac:dyDescent="0.3">
      <c r="G1684" s="4"/>
      <c r="H1684" s="4"/>
      <c r="I1684" s="4"/>
    </row>
    <row r="1685" spans="7:9" x14ac:dyDescent="0.3">
      <c r="G1685" s="4"/>
      <c r="H1685" s="4"/>
      <c r="I1685" s="4"/>
    </row>
    <row r="1686" spans="7:9" x14ac:dyDescent="0.3">
      <c r="G1686" s="4"/>
      <c r="H1686" s="4"/>
      <c r="I1686" s="4"/>
    </row>
    <row r="1687" spans="7:9" x14ac:dyDescent="0.3">
      <c r="G1687" s="4"/>
      <c r="H1687" s="4"/>
      <c r="I1687" s="4"/>
    </row>
    <row r="1688" spans="7:9" x14ac:dyDescent="0.3">
      <c r="G1688" s="4"/>
      <c r="H1688" s="4"/>
      <c r="I1688" s="4"/>
    </row>
    <row r="1689" spans="7:9" x14ac:dyDescent="0.3">
      <c r="G1689" s="4"/>
      <c r="H1689" s="4"/>
      <c r="I1689" s="4"/>
    </row>
    <row r="1690" spans="7:9" x14ac:dyDescent="0.3">
      <c r="G1690" s="4"/>
      <c r="H1690" s="4"/>
      <c r="I1690" s="4"/>
    </row>
    <row r="1691" spans="7:9" x14ac:dyDescent="0.3">
      <c r="G1691" s="4"/>
      <c r="H1691" s="4"/>
      <c r="I1691" s="4"/>
    </row>
    <row r="1692" spans="7:9" x14ac:dyDescent="0.3">
      <c r="G1692" s="4"/>
      <c r="H1692" s="4"/>
      <c r="I1692" s="4"/>
    </row>
    <row r="1693" spans="7:9" x14ac:dyDescent="0.3">
      <c r="G1693" s="4"/>
      <c r="H1693" s="4"/>
      <c r="I1693" s="4"/>
    </row>
    <row r="1694" spans="7:9" x14ac:dyDescent="0.3">
      <c r="G1694" s="4"/>
      <c r="H1694" s="4"/>
      <c r="I1694" s="4"/>
    </row>
    <row r="1695" spans="7:9" x14ac:dyDescent="0.3">
      <c r="G1695" s="4"/>
      <c r="H1695" s="4"/>
      <c r="I1695" s="4"/>
    </row>
    <row r="1696" spans="7:9" x14ac:dyDescent="0.3">
      <c r="G1696" s="4"/>
      <c r="H1696" s="4"/>
      <c r="I1696" s="4"/>
    </row>
    <row r="1697" spans="7:9" x14ac:dyDescent="0.3">
      <c r="G1697" s="4"/>
      <c r="H1697" s="4"/>
      <c r="I1697" s="4"/>
    </row>
    <row r="1698" spans="7:9" x14ac:dyDescent="0.3">
      <c r="G1698" s="4"/>
      <c r="H1698" s="4"/>
      <c r="I1698" s="4"/>
    </row>
    <row r="1699" spans="7:9" x14ac:dyDescent="0.3">
      <c r="G1699" s="4"/>
      <c r="H1699" s="4"/>
      <c r="I1699" s="4"/>
    </row>
    <row r="1700" spans="7:9" x14ac:dyDescent="0.3">
      <c r="G1700" s="4"/>
      <c r="H1700" s="4"/>
      <c r="I1700" s="4"/>
    </row>
    <row r="1701" spans="7:9" x14ac:dyDescent="0.3">
      <c r="G1701" s="4"/>
      <c r="H1701" s="4"/>
      <c r="I1701" s="4"/>
    </row>
    <row r="1702" spans="7:9" x14ac:dyDescent="0.3">
      <c r="G1702" s="4"/>
      <c r="H1702" s="4"/>
      <c r="I1702" s="4"/>
    </row>
    <row r="1703" spans="7:9" x14ac:dyDescent="0.3">
      <c r="G1703" s="4"/>
      <c r="H1703" s="4"/>
      <c r="I1703" s="4"/>
    </row>
    <row r="1704" spans="7:9" x14ac:dyDescent="0.3">
      <c r="G1704" s="4"/>
      <c r="H1704" s="4"/>
      <c r="I1704" s="4"/>
    </row>
    <row r="1705" spans="7:9" x14ac:dyDescent="0.3">
      <c r="G1705" s="4"/>
      <c r="H1705" s="4"/>
      <c r="I1705" s="4"/>
    </row>
    <row r="1706" spans="7:9" x14ac:dyDescent="0.3">
      <c r="G1706" s="4"/>
      <c r="H1706" s="4"/>
      <c r="I1706" s="4"/>
    </row>
    <row r="1707" spans="7:9" x14ac:dyDescent="0.3">
      <c r="G1707" s="4"/>
      <c r="H1707" s="4"/>
      <c r="I1707" s="4"/>
    </row>
    <row r="1708" spans="7:9" x14ac:dyDescent="0.3">
      <c r="G1708" s="4"/>
      <c r="H1708" s="4"/>
      <c r="I1708" s="4"/>
    </row>
    <row r="1709" spans="7:9" x14ac:dyDescent="0.3">
      <c r="G1709" s="4"/>
      <c r="H1709" s="4"/>
      <c r="I1709" s="4"/>
    </row>
    <row r="1710" spans="7:9" x14ac:dyDescent="0.3">
      <c r="G1710" s="4"/>
      <c r="H1710" s="4"/>
      <c r="I1710" s="4"/>
    </row>
    <row r="1711" spans="7:9" x14ac:dyDescent="0.3">
      <c r="G1711" s="4"/>
      <c r="H1711" s="4"/>
      <c r="I1711" s="4"/>
    </row>
    <row r="1712" spans="7:9" x14ac:dyDescent="0.3">
      <c r="G1712" s="4"/>
      <c r="H1712" s="4"/>
      <c r="I1712" s="4"/>
    </row>
    <row r="1713" spans="7:9" x14ac:dyDescent="0.3">
      <c r="G1713" s="4"/>
      <c r="H1713" s="4"/>
      <c r="I1713" s="4"/>
    </row>
    <row r="1714" spans="7:9" x14ac:dyDescent="0.3">
      <c r="G1714" s="4"/>
      <c r="H1714" s="4"/>
      <c r="I1714" s="4"/>
    </row>
    <row r="1715" spans="7:9" x14ac:dyDescent="0.3">
      <c r="G1715" s="4"/>
      <c r="H1715" s="4"/>
      <c r="I1715" s="4"/>
    </row>
    <row r="1716" spans="7:9" x14ac:dyDescent="0.3">
      <c r="G1716" s="4"/>
      <c r="H1716" s="4"/>
      <c r="I1716" s="4"/>
    </row>
    <row r="1717" spans="7:9" x14ac:dyDescent="0.3">
      <c r="G1717" s="4"/>
      <c r="H1717" s="4"/>
      <c r="I1717" s="4"/>
    </row>
    <row r="1718" spans="7:9" x14ac:dyDescent="0.3">
      <c r="G1718" s="4"/>
      <c r="H1718" s="4"/>
      <c r="I1718" s="4"/>
    </row>
    <row r="1719" spans="7:9" x14ac:dyDescent="0.3">
      <c r="G1719" s="4"/>
      <c r="H1719" s="4"/>
      <c r="I1719" s="4"/>
    </row>
    <row r="1720" spans="7:9" x14ac:dyDescent="0.3">
      <c r="G1720" s="4"/>
      <c r="H1720" s="4"/>
      <c r="I1720" s="4"/>
    </row>
    <row r="1721" spans="7:9" x14ac:dyDescent="0.3">
      <c r="G1721" s="4"/>
      <c r="H1721" s="4"/>
      <c r="I1721" s="4"/>
    </row>
    <row r="1722" spans="7:9" x14ac:dyDescent="0.3">
      <c r="G1722" s="4"/>
      <c r="H1722" s="4"/>
      <c r="I1722" s="4"/>
    </row>
    <row r="1723" spans="7:9" x14ac:dyDescent="0.3">
      <c r="G1723" s="4"/>
      <c r="H1723" s="4"/>
      <c r="I1723" s="4"/>
    </row>
    <row r="1724" spans="7:9" x14ac:dyDescent="0.3">
      <c r="G1724" s="4"/>
      <c r="H1724" s="4"/>
      <c r="I1724" s="4"/>
    </row>
    <row r="1725" spans="7:9" x14ac:dyDescent="0.3">
      <c r="G1725" s="4"/>
      <c r="H1725" s="4"/>
      <c r="I1725" s="4"/>
    </row>
    <row r="1726" spans="7:9" x14ac:dyDescent="0.3">
      <c r="G1726" s="4"/>
      <c r="H1726" s="4"/>
      <c r="I1726" s="4"/>
    </row>
    <row r="1727" spans="7:9" x14ac:dyDescent="0.3">
      <c r="G1727" s="4"/>
      <c r="H1727" s="4"/>
      <c r="I1727" s="4"/>
    </row>
    <row r="1728" spans="7:9" x14ac:dyDescent="0.3">
      <c r="G1728" s="4"/>
      <c r="H1728" s="4"/>
      <c r="I1728" s="4"/>
    </row>
    <row r="1729" spans="7:9" x14ac:dyDescent="0.3">
      <c r="G1729" s="4"/>
      <c r="H1729" s="4"/>
      <c r="I1729" s="4"/>
    </row>
    <row r="1730" spans="7:9" x14ac:dyDescent="0.3">
      <c r="G1730" s="4"/>
      <c r="H1730" s="4"/>
      <c r="I1730" s="4"/>
    </row>
    <row r="1731" spans="7:9" x14ac:dyDescent="0.3">
      <c r="G1731" s="4"/>
      <c r="H1731" s="4"/>
      <c r="I1731" s="4"/>
    </row>
    <row r="1732" spans="7:9" x14ac:dyDescent="0.3">
      <c r="G1732" s="4"/>
      <c r="H1732" s="4"/>
      <c r="I1732" s="4"/>
    </row>
    <row r="1733" spans="7:9" x14ac:dyDescent="0.3">
      <c r="G1733" s="4"/>
      <c r="H1733" s="4"/>
      <c r="I1733" s="4"/>
    </row>
    <row r="1734" spans="7:9" x14ac:dyDescent="0.3">
      <c r="G1734" s="4"/>
      <c r="H1734" s="4"/>
      <c r="I1734" s="4"/>
    </row>
    <row r="1735" spans="7:9" x14ac:dyDescent="0.3">
      <c r="G1735" s="4"/>
      <c r="H1735" s="4"/>
      <c r="I1735" s="4"/>
    </row>
    <row r="1736" spans="7:9" x14ac:dyDescent="0.3">
      <c r="G1736" s="4"/>
      <c r="H1736" s="4"/>
      <c r="I1736" s="4"/>
    </row>
    <row r="1737" spans="7:9" x14ac:dyDescent="0.3">
      <c r="G1737" s="4"/>
      <c r="H1737" s="4"/>
      <c r="I1737" s="4"/>
    </row>
    <row r="1738" spans="7:9" x14ac:dyDescent="0.3">
      <c r="G1738" s="4"/>
      <c r="H1738" s="4"/>
      <c r="I1738" s="4"/>
    </row>
    <row r="1739" spans="7:9" x14ac:dyDescent="0.3">
      <c r="G1739" s="4"/>
      <c r="H1739" s="4"/>
      <c r="I1739" s="4"/>
    </row>
    <row r="1740" spans="7:9" x14ac:dyDescent="0.3">
      <c r="G1740" s="4"/>
      <c r="H1740" s="4"/>
      <c r="I1740" s="4"/>
    </row>
    <row r="1741" spans="7:9" x14ac:dyDescent="0.3">
      <c r="G1741" s="4"/>
      <c r="H1741" s="4"/>
      <c r="I1741" s="4"/>
    </row>
    <row r="1742" spans="7:9" x14ac:dyDescent="0.3">
      <c r="G1742" s="4"/>
      <c r="H1742" s="4"/>
      <c r="I1742" s="4"/>
    </row>
    <row r="1743" spans="7:9" x14ac:dyDescent="0.3">
      <c r="G1743" s="4"/>
      <c r="H1743" s="4"/>
      <c r="I1743" s="4"/>
    </row>
    <row r="1744" spans="7:9" x14ac:dyDescent="0.3">
      <c r="G1744" s="4"/>
      <c r="H1744" s="4"/>
      <c r="I1744" s="4"/>
    </row>
    <row r="1745" spans="7:9" x14ac:dyDescent="0.3">
      <c r="G1745" s="4"/>
      <c r="H1745" s="4"/>
      <c r="I1745" s="4"/>
    </row>
    <row r="1746" spans="7:9" x14ac:dyDescent="0.3">
      <c r="G1746" s="4"/>
      <c r="H1746" s="4"/>
      <c r="I1746" s="4"/>
    </row>
    <row r="1747" spans="7:9" x14ac:dyDescent="0.3">
      <c r="G1747" s="4"/>
      <c r="H1747" s="4"/>
      <c r="I1747" s="4"/>
    </row>
    <row r="1748" spans="7:9" x14ac:dyDescent="0.3">
      <c r="G1748" s="4"/>
      <c r="H1748" s="4"/>
      <c r="I1748" s="4"/>
    </row>
    <row r="1749" spans="7:9" x14ac:dyDescent="0.3">
      <c r="G1749" s="4"/>
      <c r="H1749" s="4"/>
      <c r="I1749" s="4"/>
    </row>
    <row r="1750" spans="7:9" x14ac:dyDescent="0.3">
      <c r="G1750" s="4"/>
      <c r="H1750" s="4"/>
      <c r="I1750" s="4"/>
    </row>
    <row r="1751" spans="7:9" x14ac:dyDescent="0.3">
      <c r="G1751" s="4"/>
      <c r="H1751" s="4"/>
      <c r="I1751" s="4"/>
    </row>
    <row r="1752" spans="7:9" x14ac:dyDescent="0.3">
      <c r="G1752" s="4"/>
      <c r="H1752" s="4"/>
      <c r="I1752" s="4"/>
    </row>
    <row r="1753" spans="7:9" x14ac:dyDescent="0.3">
      <c r="G1753" s="4"/>
      <c r="H1753" s="4"/>
      <c r="I1753" s="4"/>
    </row>
    <row r="1754" spans="7:9" x14ac:dyDescent="0.3">
      <c r="G1754" s="4"/>
      <c r="H1754" s="4"/>
      <c r="I1754" s="4"/>
    </row>
    <row r="1755" spans="7:9" x14ac:dyDescent="0.3">
      <c r="G1755" s="4"/>
      <c r="H1755" s="4"/>
      <c r="I1755" s="4"/>
    </row>
    <row r="1756" spans="7:9" x14ac:dyDescent="0.3">
      <c r="G1756" s="4"/>
      <c r="H1756" s="4"/>
      <c r="I1756" s="4"/>
    </row>
    <row r="1757" spans="7:9" x14ac:dyDescent="0.3">
      <c r="G1757" s="4"/>
      <c r="H1757" s="4"/>
      <c r="I1757" s="4"/>
    </row>
    <row r="1758" spans="7:9" x14ac:dyDescent="0.3">
      <c r="G1758" s="4"/>
      <c r="H1758" s="4"/>
      <c r="I1758" s="4"/>
    </row>
    <row r="1759" spans="7:9" x14ac:dyDescent="0.3">
      <c r="G1759" s="4"/>
      <c r="H1759" s="4"/>
      <c r="I1759" s="4"/>
    </row>
    <row r="1760" spans="7:9" x14ac:dyDescent="0.3">
      <c r="G1760" s="4"/>
      <c r="H1760" s="4"/>
      <c r="I1760" s="4"/>
    </row>
    <row r="1761" spans="7:9" x14ac:dyDescent="0.3">
      <c r="G1761" s="4"/>
      <c r="H1761" s="4"/>
      <c r="I1761" s="4"/>
    </row>
    <row r="1762" spans="7:9" x14ac:dyDescent="0.3">
      <c r="G1762" s="4"/>
      <c r="H1762" s="4"/>
      <c r="I1762" s="4"/>
    </row>
    <row r="1763" spans="7:9" x14ac:dyDescent="0.3">
      <c r="G1763" s="4"/>
      <c r="H1763" s="4"/>
      <c r="I1763" s="4"/>
    </row>
    <row r="1764" spans="7:9" x14ac:dyDescent="0.3">
      <c r="G1764" s="4"/>
      <c r="H1764" s="4"/>
      <c r="I1764" s="4"/>
    </row>
    <row r="1765" spans="7:9" x14ac:dyDescent="0.3">
      <c r="G1765" s="4"/>
      <c r="H1765" s="4"/>
      <c r="I1765" s="4"/>
    </row>
    <row r="1766" spans="7:9" x14ac:dyDescent="0.3">
      <c r="G1766" s="4"/>
      <c r="H1766" s="4"/>
      <c r="I1766" s="4"/>
    </row>
    <row r="1767" spans="7:9" x14ac:dyDescent="0.3">
      <c r="G1767" s="4"/>
      <c r="H1767" s="4"/>
      <c r="I1767" s="4"/>
    </row>
    <row r="1768" spans="7:9" x14ac:dyDescent="0.3">
      <c r="G1768" s="4"/>
      <c r="H1768" s="4"/>
      <c r="I1768" s="4"/>
    </row>
    <row r="1769" spans="7:9" x14ac:dyDescent="0.3">
      <c r="G1769" s="4"/>
      <c r="H1769" s="4"/>
      <c r="I1769" s="4"/>
    </row>
    <row r="1770" spans="7:9" x14ac:dyDescent="0.3">
      <c r="G1770" s="4"/>
      <c r="H1770" s="4"/>
      <c r="I1770" s="4"/>
    </row>
    <row r="1771" spans="7:9" x14ac:dyDescent="0.3">
      <c r="G1771" s="4"/>
      <c r="H1771" s="4"/>
      <c r="I1771" s="4"/>
    </row>
    <row r="1772" spans="7:9" x14ac:dyDescent="0.3">
      <c r="G1772" s="4"/>
      <c r="H1772" s="4"/>
      <c r="I1772" s="4"/>
    </row>
    <row r="1773" spans="7:9" x14ac:dyDescent="0.3">
      <c r="G1773" s="4"/>
      <c r="H1773" s="4"/>
      <c r="I1773" s="4"/>
    </row>
    <row r="1774" spans="7:9" x14ac:dyDescent="0.3">
      <c r="G1774" s="4"/>
      <c r="H1774" s="4"/>
      <c r="I1774" s="4"/>
    </row>
    <row r="1775" spans="7:9" x14ac:dyDescent="0.3">
      <c r="G1775" s="4"/>
      <c r="H1775" s="4"/>
      <c r="I1775" s="4"/>
    </row>
    <row r="1776" spans="7:9" x14ac:dyDescent="0.3">
      <c r="G1776" s="4"/>
      <c r="H1776" s="4"/>
      <c r="I1776" s="4"/>
    </row>
    <row r="1777" spans="7:9" x14ac:dyDescent="0.3">
      <c r="G1777" s="4"/>
      <c r="H1777" s="4"/>
      <c r="I1777" s="4"/>
    </row>
    <row r="1778" spans="7:9" x14ac:dyDescent="0.3">
      <c r="G1778" s="4"/>
      <c r="H1778" s="4"/>
      <c r="I1778" s="4"/>
    </row>
    <row r="1779" spans="7:9" x14ac:dyDescent="0.3">
      <c r="G1779" s="4"/>
      <c r="H1779" s="4"/>
      <c r="I1779" s="4"/>
    </row>
    <row r="1780" spans="7:9" x14ac:dyDescent="0.3">
      <c r="G1780" s="4"/>
      <c r="H1780" s="4"/>
      <c r="I1780" s="4"/>
    </row>
    <row r="1781" spans="7:9" x14ac:dyDescent="0.3">
      <c r="G1781" s="4"/>
      <c r="H1781" s="4"/>
      <c r="I1781" s="4"/>
    </row>
    <row r="1782" spans="7:9" x14ac:dyDescent="0.3">
      <c r="G1782" s="4"/>
      <c r="H1782" s="4"/>
      <c r="I1782" s="4"/>
    </row>
    <row r="1783" spans="7:9" x14ac:dyDescent="0.3">
      <c r="G1783" s="4"/>
      <c r="H1783" s="4"/>
      <c r="I1783" s="4"/>
    </row>
    <row r="1784" spans="7:9" x14ac:dyDescent="0.3">
      <c r="G1784" s="4"/>
      <c r="H1784" s="4"/>
      <c r="I1784" s="4"/>
    </row>
    <row r="1785" spans="7:9" x14ac:dyDescent="0.3">
      <c r="G1785" s="4"/>
      <c r="H1785" s="4"/>
      <c r="I1785" s="4"/>
    </row>
    <row r="1786" spans="7:9" x14ac:dyDescent="0.3">
      <c r="G1786" s="4"/>
      <c r="H1786" s="4"/>
      <c r="I1786" s="4"/>
    </row>
    <row r="1787" spans="7:9" x14ac:dyDescent="0.3">
      <c r="G1787" s="4"/>
      <c r="H1787" s="4"/>
      <c r="I1787" s="4"/>
    </row>
    <row r="1788" spans="7:9" x14ac:dyDescent="0.3">
      <c r="G1788" s="4"/>
      <c r="H1788" s="4"/>
      <c r="I1788" s="4"/>
    </row>
    <row r="1789" spans="7:9" x14ac:dyDescent="0.3">
      <c r="G1789" s="4"/>
      <c r="H1789" s="4"/>
      <c r="I1789" s="4"/>
    </row>
    <row r="1790" spans="7:9" x14ac:dyDescent="0.3">
      <c r="G1790" s="4"/>
      <c r="H1790" s="4"/>
      <c r="I1790" s="4"/>
    </row>
    <row r="1791" spans="7:9" x14ac:dyDescent="0.3">
      <c r="G1791" s="4"/>
      <c r="H1791" s="4"/>
      <c r="I1791" s="4"/>
    </row>
    <row r="1792" spans="7:9" x14ac:dyDescent="0.3">
      <c r="G1792" s="4"/>
      <c r="H1792" s="4"/>
      <c r="I1792" s="4"/>
    </row>
    <row r="1793" spans="7:9" x14ac:dyDescent="0.3">
      <c r="G1793" s="4"/>
      <c r="H1793" s="4"/>
      <c r="I1793" s="4"/>
    </row>
    <row r="1794" spans="7:9" x14ac:dyDescent="0.3">
      <c r="G1794" s="4"/>
      <c r="H1794" s="4"/>
      <c r="I1794" s="4"/>
    </row>
    <row r="1795" spans="7:9" x14ac:dyDescent="0.3">
      <c r="G1795" s="4"/>
      <c r="H1795" s="4"/>
      <c r="I1795" s="4"/>
    </row>
    <row r="1796" spans="7:9" x14ac:dyDescent="0.3">
      <c r="G1796" s="4"/>
      <c r="H1796" s="4"/>
      <c r="I1796" s="4"/>
    </row>
    <row r="1797" spans="7:9" x14ac:dyDescent="0.3">
      <c r="G1797" s="4"/>
      <c r="H1797" s="4"/>
      <c r="I1797" s="4"/>
    </row>
    <row r="1798" spans="7:9" x14ac:dyDescent="0.3">
      <c r="G1798" s="4"/>
      <c r="H1798" s="4"/>
      <c r="I1798" s="4"/>
    </row>
    <row r="1799" spans="7:9" x14ac:dyDescent="0.3">
      <c r="G1799" s="4"/>
      <c r="H1799" s="4"/>
      <c r="I1799" s="4"/>
    </row>
    <row r="1800" spans="7:9" x14ac:dyDescent="0.3">
      <c r="G1800" s="4"/>
      <c r="H1800" s="4"/>
      <c r="I1800" s="4"/>
    </row>
    <row r="1801" spans="7:9" x14ac:dyDescent="0.3">
      <c r="G1801" s="4"/>
      <c r="H1801" s="4"/>
      <c r="I1801" s="4"/>
    </row>
    <row r="1802" spans="7:9" x14ac:dyDescent="0.3">
      <c r="G1802" s="4"/>
      <c r="H1802" s="4"/>
      <c r="I1802" s="4"/>
    </row>
    <row r="1803" spans="7:9" x14ac:dyDescent="0.3">
      <c r="G1803" s="4"/>
      <c r="H1803" s="4"/>
      <c r="I1803" s="4"/>
    </row>
    <row r="1804" spans="7:9" x14ac:dyDescent="0.3">
      <c r="G1804" s="4"/>
      <c r="H1804" s="4"/>
      <c r="I1804" s="4"/>
    </row>
    <row r="1805" spans="7:9" x14ac:dyDescent="0.3">
      <c r="G1805" s="4"/>
      <c r="H1805" s="4"/>
      <c r="I1805" s="4"/>
    </row>
    <row r="1806" spans="7:9" x14ac:dyDescent="0.3">
      <c r="G1806" s="4"/>
      <c r="H1806" s="4"/>
      <c r="I1806" s="4"/>
    </row>
    <row r="1807" spans="7:9" x14ac:dyDescent="0.3">
      <c r="G1807" s="4"/>
      <c r="H1807" s="4"/>
      <c r="I1807" s="4"/>
    </row>
    <row r="1808" spans="7:9" x14ac:dyDescent="0.3">
      <c r="G1808" s="4"/>
      <c r="H1808" s="4"/>
      <c r="I1808" s="4"/>
    </row>
    <row r="1809" spans="7:9" x14ac:dyDescent="0.3">
      <c r="G1809" s="4"/>
      <c r="H1809" s="4"/>
      <c r="I1809" s="4"/>
    </row>
    <row r="1810" spans="7:9" x14ac:dyDescent="0.3">
      <c r="G1810" s="4"/>
      <c r="H1810" s="4"/>
      <c r="I1810" s="4"/>
    </row>
    <row r="1811" spans="7:9" x14ac:dyDescent="0.3">
      <c r="G1811" s="4"/>
      <c r="H1811" s="4"/>
      <c r="I1811" s="4"/>
    </row>
    <row r="1812" spans="7:9" x14ac:dyDescent="0.3">
      <c r="G1812" s="4"/>
      <c r="H1812" s="4"/>
      <c r="I1812" s="4"/>
    </row>
    <row r="1813" spans="7:9" x14ac:dyDescent="0.3">
      <c r="G1813" s="4"/>
      <c r="H1813" s="4"/>
      <c r="I1813" s="4"/>
    </row>
    <row r="1814" spans="7:9" x14ac:dyDescent="0.3">
      <c r="G1814" s="4"/>
      <c r="H1814" s="4"/>
      <c r="I1814" s="4"/>
    </row>
    <row r="1815" spans="7:9" x14ac:dyDescent="0.3">
      <c r="G1815" s="4"/>
      <c r="H1815" s="4"/>
      <c r="I1815" s="4"/>
    </row>
    <row r="1816" spans="7:9" x14ac:dyDescent="0.3">
      <c r="G1816" s="4"/>
      <c r="H1816" s="4"/>
      <c r="I1816" s="4"/>
    </row>
    <row r="1817" spans="7:9" x14ac:dyDescent="0.3">
      <c r="G1817" s="4"/>
      <c r="H1817" s="4"/>
      <c r="I1817" s="4"/>
    </row>
    <row r="1818" spans="7:9" x14ac:dyDescent="0.3">
      <c r="G1818" s="4"/>
      <c r="H1818" s="4"/>
      <c r="I1818" s="4"/>
    </row>
    <row r="1819" spans="7:9" x14ac:dyDescent="0.3">
      <c r="G1819" s="4"/>
      <c r="H1819" s="4"/>
      <c r="I1819" s="4"/>
    </row>
    <row r="1820" spans="7:9" x14ac:dyDescent="0.3">
      <c r="G1820" s="4"/>
      <c r="H1820" s="4"/>
      <c r="I1820" s="4"/>
    </row>
    <row r="1821" spans="7:9" x14ac:dyDescent="0.3">
      <c r="G1821" s="4"/>
      <c r="H1821" s="4"/>
      <c r="I1821" s="4"/>
    </row>
    <row r="1822" spans="7:9" x14ac:dyDescent="0.3">
      <c r="G1822" s="4"/>
      <c r="H1822" s="4"/>
      <c r="I1822" s="4"/>
    </row>
    <row r="1823" spans="7:9" x14ac:dyDescent="0.3">
      <c r="G1823" s="4"/>
      <c r="H1823" s="4"/>
      <c r="I1823" s="4"/>
    </row>
    <row r="1824" spans="7:9" x14ac:dyDescent="0.3">
      <c r="G1824" s="4"/>
      <c r="H1824" s="4"/>
      <c r="I1824" s="4"/>
    </row>
    <row r="1825" spans="7:9" x14ac:dyDescent="0.3">
      <c r="G1825" s="4"/>
      <c r="H1825" s="4"/>
      <c r="I1825" s="4"/>
    </row>
    <row r="1826" spans="7:9" x14ac:dyDescent="0.3">
      <c r="G1826" s="4"/>
      <c r="H1826" s="4"/>
      <c r="I1826" s="4"/>
    </row>
    <row r="1827" spans="7:9" x14ac:dyDescent="0.3">
      <c r="G1827" s="4"/>
      <c r="H1827" s="4"/>
      <c r="I1827" s="4"/>
    </row>
    <row r="1828" spans="7:9" x14ac:dyDescent="0.3">
      <c r="G1828" s="4"/>
      <c r="H1828" s="4"/>
      <c r="I1828" s="4"/>
    </row>
    <row r="1829" spans="7:9" x14ac:dyDescent="0.3">
      <c r="G1829" s="4"/>
      <c r="H1829" s="4"/>
      <c r="I1829" s="4"/>
    </row>
    <row r="1830" spans="7:9" x14ac:dyDescent="0.3">
      <c r="G1830" s="4"/>
      <c r="H1830" s="4"/>
      <c r="I1830" s="4"/>
    </row>
    <row r="1831" spans="7:9" x14ac:dyDescent="0.3">
      <c r="G1831" s="4"/>
      <c r="H1831" s="4"/>
      <c r="I1831" s="4"/>
    </row>
    <row r="1832" spans="7:9" x14ac:dyDescent="0.3">
      <c r="G1832" s="4"/>
      <c r="H1832" s="4"/>
      <c r="I1832" s="4"/>
    </row>
    <row r="1833" spans="7:9" x14ac:dyDescent="0.3">
      <c r="G1833" s="4"/>
      <c r="H1833" s="4"/>
      <c r="I1833" s="4"/>
    </row>
    <row r="1834" spans="7:9" x14ac:dyDescent="0.3">
      <c r="G1834" s="4"/>
      <c r="H1834" s="4"/>
      <c r="I1834" s="4"/>
    </row>
    <row r="1835" spans="7:9" x14ac:dyDescent="0.3">
      <c r="G1835" s="4"/>
      <c r="H1835" s="4"/>
      <c r="I1835" s="4"/>
    </row>
    <row r="1836" spans="7:9" x14ac:dyDescent="0.3">
      <c r="G1836" s="4"/>
      <c r="H1836" s="4"/>
      <c r="I1836" s="4"/>
    </row>
    <row r="1837" spans="7:9" x14ac:dyDescent="0.3">
      <c r="G1837" s="4"/>
      <c r="H1837" s="4"/>
      <c r="I1837" s="4"/>
    </row>
    <row r="1838" spans="7:9" x14ac:dyDescent="0.3">
      <c r="G1838" s="4"/>
      <c r="H1838" s="4"/>
      <c r="I1838" s="4"/>
    </row>
    <row r="1839" spans="7:9" x14ac:dyDescent="0.3">
      <c r="G1839" s="4"/>
      <c r="H1839" s="4"/>
      <c r="I1839" s="4"/>
    </row>
    <row r="1840" spans="7:9" x14ac:dyDescent="0.3">
      <c r="G1840" s="4"/>
      <c r="H1840" s="4"/>
      <c r="I1840" s="4"/>
    </row>
    <row r="1841" spans="7:9" x14ac:dyDescent="0.3">
      <c r="G1841" s="4"/>
      <c r="H1841" s="4"/>
      <c r="I1841" s="4"/>
    </row>
    <row r="1842" spans="7:9" x14ac:dyDescent="0.3">
      <c r="G1842" s="4"/>
      <c r="H1842" s="4"/>
      <c r="I1842" s="4"/>
    </row>
    <row r="1843" spans="7:9" x14ac:dyDescent="0.3">
      <c r="G1843" s="4"/>
      <c r="H1843" s="4"/>
      <c r="I1843" s="4"/>
    </row>
    <row r="1844" spans="7:9" x14ac:dyDescent="0.3">
      <c r="G1844" s="4"/>
      <c r="H1844" s="4"/>
      <c r="I1844" s="4"/>
    </row>
    <row r="1845" spans="7:9" x14ac:dyDescent="0.3">
      <c r="G1845" s="4"/>
      <c r="H1845" s="4"/>
      <c r="I1845" s="4"/>
    </row>
    <row r="1846" spans="7:9" x14ac:dyDescent="0.3">
      <c r="G1846" s="4"/>
      <c r="H1846" s="4"/>
      <c r="I1846" s="4"/>
    </row>
    <row r="1847" spans="7:9" x14ac:dyDescent="0.3">
      <c r="G1847" s="4"/>
      <c r="H1847" s="4"/>
      <c r="I1847" s="4"/>
    </row>
    <row r="1848" spans="7:9" x14ac:dyDescent="0.3">
      <c r="G1848" s="4"/>
      <c r="H1848" s="4"/>
      <c r="I1848" s="4"/>
    </row>
    <row r="1849" spans="7:9" x14ac:dyDescent="0.3">
      <c r="G1849" s="4"/>
      <c r="H1849" s="4"/>
      <c r="I1849" s="4"/>
    </row>
    <row r="1850" spans="7:9" x14ac:dyDescent="0.3">
      <c r="G1850" s="4"/>
      <c r="H1850" s="4"/>
      <c r="I1850" s="4"/>
    </row>
    <row r="1851" spans="7:9" x14ac:dyDescent="0.3">
      <c r="G1851" s="4"/>
      <c r="H1851" s="4"/>
      <c r="I1851" s="4"/>
    </row>
    <row r="1852" spans="7:9" x14ac:dyDescent="0.3">
      <c r="G1852" s="4"/>
      <c r="H1852" s="4"/>
      <c r="I1852" s="4"/>
    </row>
    <row r="1853" spans="7:9" x14ac:dyDescent="0.3">
      <c r="G1853" s="4"/>
      <c r="H1853" s="4"/>
      <c r="I1853" s="4"/>
    </row>
    <row r="1854" spans="7:9" x14ac:dyDescent="0.3">
      <c r="G1854" s="4"/>
      <c r="H1854" s="4"/>
      <c r="I1854" s="4"/>
    </row>
    <row r="1855" spans="7:9" x14ac:dyDescent="0.3">
      <c r="G1855" s="4"/>
      <c r="H1855" s="4"/>
      <c r="I1855" s="4"/>
    </row>
    <row r="1856" spans="7:9" x14ac:dyDescent="0.3">
      <c r="G1856" s="4"/>
      <c r="H1856" s="4"/>
      <c r="I1856" s="4"/>
    </row>
    <row r="1857" spans="7:9" x14ac:dyDescent="0.3">
      <c r="G1857" s="4"/>
      <c r="H1857" s="4"/>
      <c r="I1857" s="4"/>
    </row>
    <row r="1858" spans="7:9" x14ac:dyDescent="0.3">
      <c r="G1858" s="4"/>
      <c r="H1858" s="4"/>
      <c r="I1858" s="4"/>
    </row>
    <row r="1859" spans="7:9" x14ac:dyDescent="0.3">
      <c r="G1859" s="4"/>
      <c r="H1859" s="4"/>
      <c r="I1859" s="4"/>
    </row>
    <row r="1860" spans="7:9" x14ac:dyDescent="0.3">
      <c r="G1860" s="4"/>
      <c r="H1860" s="4"/>
      <c r="I1860" s="4"/>
    </row>
    <row r="1861" spans="7:9" x14ac:dyDescent="0.3">
      <c r="G1861" s="4"/>
      <c r="H1861" s="4"/>
      <c r="I1861" s="4"/>
    </row>
    <row r="1862" spans="7:9" x14ac:dyDescent="0.3">
      <c r="G1862" s="4"/>
      <c r="H1862" s="4"/>
      <c r="I1862" s="4"/>
    </row>
    <row r="1863" spans="7:9" x14ac:dyDescent="0.3">
      <c r="G1863" s="4"/>
      <c r="H1863" s="4"/>
      <c r="I1863" s="4"/>
    </row>
    <row r="1864" spans="7:9" x14ac:dyDescent="0.3">
      <c r="G1864" s="4"/>
      <c r="H1864" s="4"/>
      <c r="I1864" s="4"/>
    </row>
    <row r="1865" spans="7:9" x14ac:dyDescent="0.3">
      <c r="G1865" s="4"/>
      <c r="H1865" s="4"/>
      <c r="I1865" s="4"/>
    </row>
    <row r="1866" spans="7:9" x14ac:dyDescent="0.3">
      <c r="G1866" s="4"/>
      <c r="H1866" s="4"/>
      <c r="I1866" s="4"/>
    </row>
    <row r="1867" spans="7:9" x14ac:dyDescent="0.3">
      <c r="G1867" s="4"/>
      <c r="H1867" s="4"/>
      <c r="I1867" s="4"/>
    </row>
    <row r="1868" spans="7:9" x14ac:dyDescent="0.3">
      <c r="G1868" s="4"/>
      <c r="H1868" s="4"/>
      <c r="I1868" s="4"/>
    </row>
    <row r="1869" spans="7:9" x14ac:dyDescent="0.3">
      <c r="G1869" s="4"/>
      <c r="H1869" s="4"/>
      <c r="I1869" s="4"/>
    </row>
    <row r="1870" spans="7:9" x14ac:dyDescent="0.3">
      <c r="G1870" s="4"/>
      <c r="H1870" s="4"/>
      <c r="I1870" s="4"/>
    </row>
    <row r="1871" spans="7:9" x14ac:dyDescent="0.3">
      <c r="G1871" s="4"/>
      <c r="H1871" s="4"/>
      <c r="I1871" s="4"/>
    </row>
    <row r="1872" spans="7:9" x14ac:dyDescent="0.3">
      <c r="G1872" s="4"/>
      <c r="H1872" s="4"/>
      <c r="I1872" s="4"/>
    </row>
    <row r="1873" spans="7:9" x14ac:dyDescent="0.3">
      <c r="G1873" s="4"/>
      <c r="H1873" s="4"/>
      <c r="I1873" s="4"/>
    </row>
    <row r="1874" spans="7:9" x14ac:dyDescent="0.3">
      <c r="G1874" s="4"/>
      <c r="H1874" s="4"/>
      <c r="I1874" s="4"/>
    </row>
    <row r="1875" spans="7:9" x14ac:dyDescent="0.3">
      <c r="G1875" s="4"/>
      <c r="H1875" s="4"/>
      <c r="I1875" s="4"/>
    </row>
    <row r="1876" spans="7:9" x14ac:dyDescent="0.3">
      <c r="G1876" s="4"/>
      <c r="H1876" s="4"/>
      <c r="I1876" s="4"/>
    </row>
    <row r="1877" spans="7:9" x14ac:dyDescent="0.3">
      <c r="G1877" s="4"/>
      <c r="H1877" s="4"/>
      <c r="I1877" s="4"/>
    </row>
    <row r="1878" spans="7:9" x14ac:dyDescent="0.3">
      <c r="G1878" s="4"/>
      <c r="H1878" s="4"/>
      <c r="I1878" s="4"/>
    </row>
    <row r="1879" spans="7:9" x14ac:dyDescent="0.3">
      <c r="G1879" s="4"/>
      <c r="H1879" s="4"/>
      <c r="I1879" s="4"/>
    </row>
    <row r="1880" spans="7:9" x14ac:dyDescent="0.3">
      <c r="G1880" s="4"/>
      <c r="H1880" s="4"/>
      <c r="I1880" s="4"/>
    </row>
    <row r="1881" spans="7:9" x14ac:dyDescent="0.3">
      <c r="G1881" s="4"/>
      <c r="H1881" s="4"/>
      <c r="I1881" s="4"/>
    </row>
    <row r="1882" spans="7:9" x14ac:dyDescent="0.3">
      <c r="G1882" s="4"/>
      <c r="H1882" s="4"/>
      <c r="I1882" s="4"/>
    </row>
    <row r="1883" spans="7:9" x14ac:dyDescent="0.3">
      <c r="G1883" s="4"/>
      <c r="H1883" s="4"/>
      <c r="I1883" s="4"/>
    </row>
    <row r="1884" spans="7:9" x14ac:dyDescent="0.3">
      <c r="G1884" s="4"/>
      <c r="H1884" s="4"/>
      <c r="I1884" s="4"/>
    </row>
    <row r="1885" spans="7:9" x14ac:dyDescent="0.3">
      <c r="G1885" s="4"/>
      <c r="H1885" s="4"/>
      <c r="I1885" s="4"/>
    </row>
    <row r="1886" spans="7:9" x14ac:dyDescent="0.3">
      <c r="G1886" s="4"/>
      <c r="H1886" s="4"/>
      <c r="I1886" s="4"/>
    </row>
    <row r="1887" spans="7:9" x14ac:dyDescent="0.3">
      <c r="G1887" s="4"/>
      <c r="H1887" s="4"/>
      <c r="I1887" s="4"/>
    </row>
    <row r="1888" spans="7:9" x14ac:dyDescent="0.3">
      <c r="G1888" s="4"/>
      <c r="H1888" s="4"/>
      <c r="I1888" s="4"/>
    </row>
    <row r="1889" spans="7:9" x14ac:dyDescent="0.3">
      <c r="G1889" s="4"/>
      <c r="H1889" s="4"/>
      <c r="I1889" s="4"/>
    </row>
    <row r="1890" spans="7:9" x14ac:dyDescent="0.3">
      <c r="G1890" s="4"/>
      <c r="H1890" s="4"/>
      <c r="I1890" s="4"/>
    </row>
    <row r="1891" spans="7:9" x14ac:dyDescent="0.3">
      <c r="G1891" s="4"/>
      <c r="H1891" s="4"/>
      <c r="I1891" s="4"/>
    </row>
    <row r="1892" spans="7:9" x14ac:dyDescent="0.3">
      <c r="G1892" s="4"/>
      <c r="H1892" s="4"/>
      <c r="I1892" s="4"/>
    </row>
    <row r="1893" spans="7:9" x14ac:dyDescent="0.3">
      <c r="G1893" s="4"/>
      <c r="H1893" s="4"/>
      <c r="I1893" s="4"/>
    </row>
    <row r="1894" spans="7:9" x14ac:dyDescent="0.3">
      <c r="G1894" s="4"/>
      <c r="H1894" s="4"/>
      <c r="I1894" s="4"/>
    </row>
    <row r="1895" spans="7:9" x14ac:dyDescent="0.3">
      <c r="G1895" s="4"/>
      <c r="H1895" s="4"/>
      <c r="I1895" s="4"/>
    </row>
    <row r="1896" spans="7:9" x14ac:dyDescent="0.3">
      <c r="G1896" s="4"/>
      <c r="H1896" s="4"/>
      <c r="I1896" s="4"/>
    </row>
    <row r="1897" spans="7:9" x14ac:dyDescent="0.3">
      <c r="G1897" s="4"/>
      <c r="H1897" s="4"/>
      <c r="I1897" s="4"/>
    </row>
    <row r="1898" spans="7:9" x14ac:dyDescent="0.3">
      <c r="G1898" s="4"/>
      <c r="H1898" s="4"/>
      <c r="I1898" s="4"/>
    </row>
    <row r="1899" spans="7:9" x14ac:dyDescent="0.3">
      <c r="G1899" s="4"/>
      <c r="H1899" s="4"/>
      <c r="I1899" s="4"/>
    </row>
    <row r="1900" spans="7:9" x14ac:dyDescent="0.3">
      <c r="G1900" s="4"/>
      <c r="H1900" s="4"/>
      <c r="I1900" s="4"/>
    </row>
    <row r="1901" spans="7:9" x14ac:dyDescent="0.3">
      <c r="G1901" s="4"/>
      <c r="H1901" s="4"/>
      <c r="I1901" s="4"/>
    </row>
    <row r="1902" spans="7:9" x14ac:dyDescent="0.3">
      <c r="G1902" s="4"/>
      <c r="H1902" s="4"/>
      <c r="I1902" s="4"/>
    </row>
    <row r="1903" spans="7:9" x14ac:dyDescent="0.3">
      <c r="G1903" s="4"/>
      <c r="H1903" s="4"/>
      <c r="I1903" s="4"/>
    </row>
    <row r="1904" spans="7:9" x14ac:dyDescent="0.3">
      <c r="G1904" s="4"/>
      <c r="H1904" s="4"/>
      <c r="I1904" s="4"/>
    </row>
    <row r="1905" spans="7:9" x14ac:dyDescent="0.3">
      <c r="G1905" s="4"/>
      <c r="H1905" s="4"/>
      <c r="I1905" s="4"/>
    </row>
    <row r="1906" spans="7:9" x14ac:dyDescent="0.3">
      <c r="G1906" s="4"/>
      <c r="H1906" s="4"/>
      <c r="I1906" s="4"/>
    </row>
    <row r="1907" spans="7:9" x14ac:dyDescent="0.3">
      <c r="G1907" s="4"/>
      <c r="H1907" s="4"/>
      <c r="I1907" s="4"/>
    </row>
    <row r="1908" spans="7:9" x14ac:dyDescent="0.3">
      <c r="G1908" s="4"/>
      <c r="H1908" s="4"/>
      <c r="I1908" s="4"/>
    </row>
    <row r="1909" spans="7:9" x14ac:dyDescent="0.3">
      <c r="G1909" s="4"/>
      <c r="H1909" s="4"/>
      <c r="I1909" s="4"/>
    </row>
    <row r="1910" spans="7:9" x14ac:dyDescent="0.3">
      <c r="G1910" s="4"/>
      <c r="H1910" s="4"/>
      <c r="I1910" s="4"/>
    </row>
    <row r="1911" spans="7:9" x14ac:dyDescent="0.3">
      <c r="G1911" s="4"/>
      <c r="H1911" s="4"/>
      <c r="I1911" s="4"/>
    </row>
    <row r="1912" spans="7:9" x14ac:dyDescent="0.3">
      <c r="G1912" s="4"/>
      <c r="H1912" s="4"/>
      <c r="I1912" s="4"/>
    </row>
    <row r="1913" spans="7:9" x14ac:dyDescent="0.3">
      <c r="G1913" s="4"/>
      <c r="H1913" s="4"/>
      <c r="I1913" s="4"/>
    </row>
    <row r="1914" spans="7:9" x14ac:dyDescent="0.3">
      <c r="G1914" s="4"/>
      <c r="H1914" s="4"/>
      <c r="I1914" s="4"/>
    </row>
    <row r="1915" spans="7:9" x14ac:dyDescent="0.3">
      <c r="G1915" s="4"/>
      <c r="H1915" s="4"/>
      <c r="I1915" s="4"/>
    </row>
    <row r="1916" spans="7:9" x14ac:dyDescent="0.3">
      <c r="G1916" s="4"/>
      <c r="H1916" s="4"/>
      <c r="I1916" s="4"/>
    </row>
    <row r="1917" spans="7:9" x14ac:dyDescent="0.3">
      <c r="G1917" s="4"/>
      <c r="H1917" s="4"/>
      <c r="I1917" s="4"/>
    </row>
    <row r="1918" spans="7:9" x14ac:dyDescent="0.3">
      <c r="G1918" s="4"/>
      <c r="H1918" s="4"/>
      <c r="I1918" s="4"/>
    </row>
    <row r="1919" spans="7:9" x14ac:dyDescent="0.3">
      <c r="G1919" s="4"/>
      <c r="H1919" s="4"/>
      <c r="I1919" s="4"/>
    </row>
    <row r="1920" spans="7:9" x14ac:dyDescent="0.3">
      <c r="G1920" s="4"/>
      <c r="H1920" s="4"/>
      <c r="I1920" s="4"/>
    </row>
    <row r="1921" spans="7:9" x14ac:dyDescent="0.3">
      <c r="G1921" s="4"/>
      <c r="H1921" s="4"/>
      <c r="I1921" s="4"/>
    </row>
    <row r="1922" spans="7:9" x14ac:dyDescent="0.3">
      <c r="G1922" s="4"/>
      <c r="H1922" s="4"/>
      <c r="I1922" s="4"/>
    </row>
    <row r="1923" spans="7:9" x14ac:dyDescent="0.3">
      <c r="G1923" s="4"/>
      <c r="H1923" s="4"/>
      <c r="I1923" s="4"/>
    </row>
    <row r="1924" spans="7:9" x14ac:dyDescent="0.3">
      <c r="G1924" s="4"/>
      <c r="H1924" s="4"/>
      <c r="I1924" s="4"/>
    </row>
    <row r="1925" spans="7:9" x14ac:dyDescent="0.3">
      <c r="G1925" s="4"/>
      <c r="H1925" s="4"/>
      <c r="I1925" s="4"/>
    </row>
    <row r="1926" spans="7:9" x14ac:dyDescent="0.3">
      <c r="G1926" s="4"/>
      <c r="H1926" s="4"/>
      <c r="I1926" s="4"/>
    </row>
    <row r="1927" spans="7:9" x14ac:dyDescent="0.3">
      <c r="G1927" s="4"/>
      <c r="H1927" s="4"/>
      <c r="I1927" s="4"/>
    </row>
    <row r="1928" spans="7:9" x14ac:dyDescent="0.3">
      <c r="G1928" s="4"/>
      <c r="H1928" s="4"/>
      <c r="I1928" s="4"/>
    </row>
    <row r="1929" spans="7:9" x14ac:dyDescent="0.3">
      <c r="G1929" s="4"/>
      <c r="H1929" s="4"/>
      <c r="I1929" s="4"/>
    </row>
    <row r="1930" spans="7:9" x14ac:dyDescent="0.3">
      <c r="G1930" s="4"/>
      <c r="H1930" s="4"/>
      <c r="I1930" s="4"/>
    </row>
    <row r="1931" spans="7:9" x14ac:dyDescent="0.3">
      <c r="G1931" s="4"/>
      <c r="H1931" s="4"/>
      <c r="I1931" s="4"/>
    </row>
    <row r="1932" spans="7:9" x14ac:dyDescent="0.3">
      <c r="G1932" s="4"/>
      <c r="H1932" s="4"/>
      <c r="I1932" s="4"/>
    </row>
    <row r="1933" spans="7:9" x14ac:dyDescent="0.3">
      <c r="G1933" s="4"/>
      <c r="H1933" s="4"/>
      <c r="I1933" s="4"/>
    </row>
    <row r="1934" spans="7:9" x14ac:dyDescent="0.3">
      <c r="G1934" s="4"/>
      <c r="H1934" s="4"/>
      <c r="I1934" s="4"/>
    </row>
    <row r="1935" spans="7:9" x14ac:dyDescent="0.3">
      <c r="G1935" s="4"/>
      <c r="H1935" s="4"/>
      <c r="I1935" s="4"/>
    </row>
    <row r="1936" spans="7:9" x14ac:dyDescent="0.3">
      <c r="G1936" s="4"/>
      <c r="H1936" s="4"/>
      <c r="I1936" s="4"/>
    </row>
    <row r="1937" spans="7:9" x14ac:dyDescent="0.3">
      <c r="G1937" s="4"/>
      <c r="H1937" s="4"/>
      <c r="I1937" s="4"/>
    </row>
    <row r="1938" spans="7:9" x14ac:dyDescent="0.3">
      <c r="G1938" s="4"/>
      <c r="H1938" s="4"/>
      <c r="I1938" s="4"/>
    </row>
    <row r="1939" spans="7:9" x14ac:dyDescent="0.3">
      <c r="G1939" s="4"/>
      <c r="H1939" s="4"/>
      <c r="I1939" s="4"/>
    </row>
    <row r="1940" spans="7:9" x14ac:dyDescent="0.3">
      <c r="G1940" s="4"/>
      <c r="H1940" s="4"/>
      <c r="I1940" s="4"/>
    </row>
    <row r="1941" spans="7:9" x14ac:dyDescent="0.3">
      <c r="G1941" s="4"/>
      <c r="H1941" s="4"/>
      <c r="I1941" s="4"/>
    </row>
    <row r="1942" spans="7:9" x14ac:dyDescent="0.3">
      <c r="G1942" s="4"/>
      <c r="H1942" s="4"/>
      <c r="I1942" s="4"/>
    </row>
    <row r="1943" spans="7:9" x14ac:dyDescent="0.3">
      <c r="G1943" s="4"/>
      <c r="H1943" s="4"/>
      <c r="I1943" s="4"/>
    </row>
    <row r="1944" spans="7:9" x14ac:dyDescent="0.3">
      <c r="G1944" s="4"/>
      <c r="H1944" s="4"/>
      <c r="I1944" s="4"/>
    </row>
    <row r="1945" spans="7:9" x14ac:dyDescent="0.3">
      <c r="G1945" s="4"/>
      <c r="H1945" s="4"/>
      <c r="I1945" s="4"/>
    </row>
    <row r="1946" spans="7:9" x14ac:dyDescent="0.3">
      <c r="G1946" s="4"/>
      <c r="H1946" s="4"/>
      <c r="I1946" s="4"/>
    </row>
    <row r="1947" spans="7:9" x14ac:dyDescent="0.3">
      <c r="G1947" s="4"/>
      <c r="H1947" s="4"/>
      <c r="I1947" s="4"/>
    </row>
    <row r="1948" spans="7:9" x14ac:dyDescent="0.3">
      <c r="G1948" s="4"/>
      <c r="H1948" s="4"/>
      <c r="I1948" s="4"/>
    </row>
    <row r="1949" spans="7:9" x14ac:dyDescent="0.3">
      <c r="G1949" s="4"/>
      <c r="H1949" s="4"/>
      <c r="I1949" s="4"/>
    </row>
    <row r="1950" spans="7:9" x14ac:dyDescent="0.3">
      <c r="G1950" s="4"/>
      <c r="H1950" s="4"/>
      <c r="I1950" s="4"/>
    </row>
    <row r="1951" spans="7:9" x14ac:dyDescent="0.3">
      <c r="G1951" s="4"/>
      <c r="H1951" s="4"/>
      <c r="I1951" s="4"/>
    </row>
    <row r="1952" spans="7:9" x14ac:dyDescent="0.3">
      <c r="G1952" s="4"/>
      <c r="H1952" s="4"/>
      <c r="I1952" s="4"/>
    </row>
    <row r="1953" spans="7:9" x14ac:dyDescent="0.3">
      <c r="G1953" s="4"/>
      <c r="H1953" s="4"/>
      <c r="I1953" s="4"/>
    </row>
    <row r="1954" spans="7:9" x14ac:dyDescent="0.3">
      <c r="G1954" s="4"/>
      <c r="H1954" s="4"/>
      <c r="I1954" s="4"/>
    </row>
    <row r="1955" spans="7:9" x14ac:dyDescent="0.3">
      <c r="G1955" s="4"/>
      <c r="H1955" s="4"/>
      <c r="I1955" s="4"/>
    </row>
    <row r="1956" spans="7:9" x14ac:dyDescent="0.3">
      <c r="G1956" s="4"/>
      <c r="H1956" s="4"/>
      <c r="I1956" s="4"/>
    </row>
    <row r="1957" spans="7:9" x14ac:dyDescent="0.3">
      <c r="G1957" s="4"/>
      <c r="H1957" s="4"/>
      <c r="I1957" s="4"/>
    </row>
    <row r="1958" spans="7:9" x14ac:dyDescent="0.3">
      <c r="G1958" s="4"/>
      <c r="H1958" s="4"/>
      <c r="I1958" s="4"/>
    </row>
    <row r="1959" spans="7:9" x14ac:dyDescent="0.3">
      <c r="G1959" s="4"/>
      <c r="H1959" s="4"/>
      <c r="I1959" s="4"/>
    </row>
    <row r="1960" spans="7:9" x14ac:dyDescent="0.3">
      <c r="G1960" s="4"/>
      <c r="H1960" s="4"/>
      <c r="I1960" s="4"/>
    </row>
    <row r="1961" spans="7:9" x14ac:dyDescent="0.3">
      <c r="G1961" s="4"/>
      <c r="H1961" s="4"/>
      <c r="I1961" s="4"/>
    </row>
    <row r="1962" spans="7:9" x14ac:dyDescent="0.3">
      <c r="G1962" s="4"/>
      <c r="H1962" s="4"/>
      <c r="I1962" s="4"/>
    </row>
    <row r="1963" spans="7:9" x14ac:dyDescent="0.3">
      <c r="G1963" s="4"/>
      <c r="H1963" s="4"/>
      <c r="I1963" s="4"/>
    </row>
    <row r="1964" spans="7:9" x14ac:dyDescent="0.3">
      <c r="G1964" s="4"/>
      <c r="H1964" s="4"/>
      <c r="I1964" s="4"/>
    </row>
    <row r="1965" spans="7:9" x14ac:dyDescent="0.3">
      <c r="G1965" s="4"/>
      <c r="H1965" s="4"/>
      <c r="I1965" s="4"/>
    </row>
    <row r="1966" spans="7:9" x14ac:dyDescent="0.3">
      <c r="G1966" s="4"/>
      <c r="H1966" s="4"/>
      <c r="I1966" s="4"/>
    </row>
    <row r="1967" spans="7:9" x14ac:dyDescent="0.3">
      <c r="G1967" s="4"/>
      <c r="H1967" s="4"/>
      <c r="I1967" s="4"/>
    </row>
    <row r="1968" spans="7:9" x14ac:dyDescent="0.3">
      <c r="G1968" s="4"/>
      <c r="H1968" s="4"/>
      <c r="I1968" s="4"/>
    </row>
    <row r="1969" spans="7:9" x14ac:dyDescent="0.3">
      <c r="G1969" s="4"/>
      <c r="H1969" s="4"/>
      <c r="I1969" s="4"/>
    </row>
    <row r="1970" spans="7:9" x14ac:dyDescent="0.3">
      <c r="G1970" s="4"/>
      <c r="H1970" s="4"/>
      <c r="I1970" s="4"/>
    </row>
    <row r="1971" spans="7:9" x14ac:dyDescent="0.3">
      <c r="G1971" s="4"/>
      <c r="H1971" s="4"/>
      <c r="I1971" s="4"/>
    </row>
    <row r="1972" spans="7:9" x14ac:dyDescent="0.3">
      <c r="G1972" s="4"/>
      <c r="H1972" s="4"/>
      <c r="I1972" s="4"/>
    </row>
    <row r="1973" spans="7:9" x14ac:dyDescent="0.3">
      <c r="G1973" s="4"/>
      <c r="H1973" s="4"/>
      <c r="I1973" s="4"/>
    </row>
    <row r="1974" spans="7:9" x14ac:dyDescent="0.3">
      <c r="G1974" s="4"/>
      <c r="H1974" s="4"/>
      <c r="I1974" s="4"/>
    </row>
    <row r="1975" spans="7:9" x14ac:dyDescent="0.3">
      <c r="G1975" s="4"/>
      <c r="H1975" s="4"/>
      <c r="I1975" s="4"/>
    </row>
    <row r="1976" spans="7:9" x14ac:dyDescent="0.3">
      <c r="G1976" s="4"/>
      <c r="H1976" s="4"/>
      <c r="I1976" s="4"/>
    </row>
    <row r="1977" spans="7:9" x14ac:dyDescent="0.3">
      <c r="G1977" s="4"/>
      <c r="H1977" s="4"/>
      <c r="I1977" s="4"/>
    </row>
    <row r="1978" spans="7:9" x14ac:dyDescent="0.3">
      <c r="G1978" s="4"/>
      <c r="H1978" s="4"/>
      <c r="I1978" s="4"/>
    </row>
    <row r="1979" spans="7:9" x14ac:dyDescent="0.3">
      <c r="G1979" s="4"/>
      <c r="H1979" s="4"/>
      <c r="I1979" s="4"/>
    </row>
    <row r="1980" spans="7:9" x14ac:dyDescent="0.3">
      <c r="G1980" s="4"/>
      <c r="H1980" s="4"/>
      <c r="I1980" s="4"/>
    </row>
    <row r="1981" spans="7:9" x14ac:dyDescent="0.3">
      <c r="G1981" s="4"/>
      <c r="H1981" s="4"/>
      <c r="I1981" s="4"/>
    </row>
    <row r="1982" spans="7:9" x14ac:dyDescent="0.3">
      <c r="G1982" s="4"/>
      <c r="H1982" s="4"/>
      <c r="I1982" s="4"/>
    </row>
    <row r="1983" spans="7:9" x14ac:dyDescent="0.3">
      <c r="G1983" s="4"/>
      <c r="H1983" s="4"/>
      <c r="I1983" s="4"/>
    </row>
    <row r="1984" spans="7:9" x14ac:dyDescent="0.3">
      <c r="G1984" s="4"/>
      <c r="H1984" s="4"/>
      <c r="I1984" s="4"/>
    </row>
    <row r="1985" spans="7:9" x14ac:dyDescent="0.3">
      <c r="G1985" s="4"/>
      <c r="H1985" s="4"/>
      <c r="I1985" s="4"/>
    </row>
    <row r="1986" spans="7:9" x14ac:dyDescent="0.3">
      <c r="G1986" s="4"/>
      <c r="H1986" s="4"/>
      <c r="I1986" s="4"/>
    </row>
    <row r="1987" spans="7:9" x14ac:dyDescent="0.3">
      <c r="G1987" s="4"/>
      <c r="H1987" s="4"/>
      <c r="I1987" s="4"/>
    </row>
    <row r="1988" spans="7:9" x14ac:dyDescent="0.3">
      <c r="G1988" s="4"/>
      <c r="H1988" s="4"/>
      <c r="I1988" s="4"/>
    </row>
    <row r="1989" spans="7:9" x14ac:dyDescent="0.3">
      <c r="G1989" s="4"/>
      <c r="H1989" s="4"/>
      <c r="I1989" s="4"/>
    </row>
    <row r="1990" spans="7:9" x14ac:dyDescent="0.3">
      <c r="G1990" s="4"/>
      <c r="H1990" s="4"/>
      <c r="I1990" s="4"/>
    </row>
    <row r="1991" spans="7:9" x14ac:dyDescent="0.3">
      <c r="G1991" s="4"/>
      <c r="H1991" s="4"/>
      <c r="I1991" s="4"/>
    </row>
    <row r="1992" spans="7:9" x14ac:dyDescent="0.3">
      <c r="G1992" s="4"/>
      <c r="H1992" s="4"/>
      <c r="I1992" s="4"/>
    </row>
    <row r="1993" spans="7:9" x14ac:dyDescent="0.3">
      <c r="G1993" s="4"/>
      <c r="H1993" s="4"/>
      <c r="I1993" s="4"/>
    </row>
    <row r="1994" spans="7:9" x14ac:dyDescent="0.3">
      <c r="G1994" s="4"/>
      <c r="H1994" s="4"/>
      <c r="I1994" s="4"/>
    </row>
    <row r="1995" spans="7:9" x14ac:dyDescent="0.3">
      <c r="G1995" s="4"/>
      <c r="H1995" s="4"/>
      <c r="I1995" s="4"/>
    </row>
    <row r="1996" spans="7:9" x14ac:dyDescent="0.3">
      <c r="G1996" s="4"/>
      <c r="H1996" s="4"/>
      <c r="I1996" s="4"/>
    </row>
    <row r="1997" spans="7:9" x14ac:dyDescent="0.3">
      <c r="G1997" s="4"/>
      <c r="H1997" s="4"/>
      <c r="I1997" s="4"/>
    </row>
    <row r="1998" spans="7:9" x14ac:dyDescent="0.3">
      <c r="G1998" s="4"/>
      <c r="H1998" s="4"/>
      <c r="I1998" s="4"/>
    </row>
    <row r="1999" spans="7:9" x14ac:dyDescent="0.3">
      <c r="G1999" s="4"/>
      <c r="H1999" s="4"/>
      <c r="I1999" s="4"/>
    </row>
    <row r="2000" spans="7:9" x14ac:dyDescent="0.3">
      <c r="G2000" s="4"/>
      <c r="H2000" s="4"/>
      <c r="I2000" s="4"/>
    </row>
    <row r="2001" spans="7:9" x14ac:dyDescent="0.3">
      <c r="G2001" s="4"/>
      <c r="H2001" s="4"/>
      <c r="I2001" s="4"/>
    </row>
    <row r="2002" spans="7:9" x14ac:dyDescent="0.3">
      <c r="G2002" s="4"/>
      <c r="H2002" s="4"/>
      <c r="I2002" s="4"/>
    </row>
    <row r="2003" spans="7:9" x14ac:dyDescent="0.3">
      <c r="G2003" s="4"/>
      <c r="H2003" s="4"/>
      <c r="I2003" s="4"/>
    </row>
    <row r="2004" spans="7:9" x14ac:dyDescent="0.3">
      <c r="G2004" s="4"/>
      <c r="H2004" s="4"/>
      <c r="I2004" s="4"/>
    </row>
    <row r="2005" spans="7:9" x14ac:dyDescent="0.3">
      <c r="G2005" s="4"/>
      <c r="H2005" s="4"/>
      <c r="I2005" s="4"/>
    </row>
    <row r="2006" spans="7:9" x14ac:dyDescent="0.3">
      <c r="G2006" s="4"/>
      <c r="H2006" s="4"/>
      <c r="I2006" s="4"/>
    </row>
    <row r="2007" spans="7:9" x14ac:dyDescent="0.3">
      <c r="G2007" s="4"/>
      <c r="H2007" s="4"/>
      <c r="I2007" s="4"/>
    </row>
    <row r="2008" spans="7:9" x14ac:dyDescent="0.3">
      <c r="G2008" s="4"/>
      <c r="H2008" s="4"/>
      <c r="I2008" s="4"/>
    </row>
    <row r="2009" spans="7:9" x14ac:dyDescent="0.3">
      <c r="G2009" s="4"/>
      <c r="H2009" s="4"/>
      <c r="I2009" s="4"/>
    </row>
    <row r="2010" spans="7:9" x14ac:dyDescent="0.3">
      <c r="G2010" s="4"/>
      <c r="H2010" s="4"/>
      <c r="I2010" s="4"/>
    </row>
    <row r="2011" spans="7:9" x14ac:dyDescent="0.3">
      <c r="G2011" s="4"/>
      <c r="H2011" s="4"/>
      <c r="I2011" s="4"/>
    </row>
    <row r="2012" spans="7:9" x14ac:dyDescent="0.3">
      <c r="G2012" s="4"/>
      <c r="H2012" s="4"/>
      <c r="I2012" s="4"/>
    </row>
    <row r="2013" spans="7:9" x14ac:dyDescent="0.3">
      <c r="G2013" s="4"/>
      <c r="H2013" s="4"/>
      <c r="I2013" s="4"/>
    </row>
    <row r="2014" spans="7:9" x14ac:dyDescent="0.3">
      <c r="G2014" s="4"/>
      <c r="H2014" s="4"/>
      <c r="I2014" s="4"/>
    </row>
    <row r="2015" spans="7:9" x14ac:dyDescent="0.3">
      <c r="G2015" s="4"/>
      <c r="H2015" s="4"/>
      <c r="I2015" s="4"/>
    </row>
    <row r="2016" spans="7:9" x14ac:dyDescent="0.3">
      <c r="G2016" s="4"/>
      <c r="H2016" s="4"/>
      <c r="I2016" s="4"/>
    </row>
    <row r="2017" spans="7:9" x14ac:dyDescent="0.3">
      <c r="G2017" s="4"/>
      <c r="H2017" s="4"/>
      <c r="I2017" s="4"/>
    </row>
    <row r="2018" spans="7:9" x14ac:dyDescent="0.3">
      <c r="G2018" s="4"/>
      <c r="H2018" s="4"/>
      <c r="I2018" s="4"/>
    </row>
    <row r="2019" spans="7:9" x14ac:dyDescent="0.3">
      <c r="G2019" s="4"/>
      <c r="H2019" s="4"/>
      <c r="I2019" s="4"/>
    </row>
    <row r="2020" spans="7:9" x14ac:dyDescent="0.3">
      <c r="G2020" s="4"/>
      <c r="H2020" s="4"/>
      <c r="I2020" s="4"/>
    </row>
    <row r="2021" spans="7:9" x14ac:dyDescent="0.3">
      <c r="G2021" s="4"/>
      <c r="H2021" s="4"/>
      <c r="I2021" s="4"/>
    </row>
    <row r="2022" spans="7:9" x14ac:dyDescent="0.3">
      <c r="G2022" s="4"/>
      <c r="H2022" s="4"/>
      <c r="I2022" s="4"/>
    </row>
    <row r="2023" spans="7:9" x14ac:dyDescent="0.3">
      <c r="G2023" s="4"/>
      <c r="H2023" s="4"/>
      <c r="I2023" s="4"/>
    </row>
    <row r="2024" spans="7:9" x14ac:dyDescent="0.3">
      <c r="G2024" s="4"/>
      <c r="H2024" s="4"/>
      <c r="I2024" s="4"/>
    </row>
    <row r="2025" spans="7:9" x14ac:dyDescent="0.3">
      <c r="G2025" s="4"/>
      <c r="H2025" s="4"/>
      <c r="I2025" s="4"/>
    </row>
    <row r="2026" spans="7:9" x14ac:dyDescent="0.3">
      <c r="G2026" s="4"/>
      <c r="H2026" s="4"/>
      <c r="I2026" s="4"/>
    </row>
    <row r="2027" spans="7:9" x14ac:dyDescent="0.3">
      <c r="G2027" s="4"/>
      <c r="H2027" s="4"/>
      <c r="I2027" s="4"/>
    </row>
    <row r="2028" spans="7:9" x14ac:dyDescent="0.3">
      <c r="G2028" s="4"/>
      <c r="H2028" s="4"/>
      <c r="I2028" s="4"/>
    </row>
    <row r="2029" spans="7:9" x14ac:dyDescent="0.3">
      <c r="G2029" s="4"/>
      <c r="H2029" s="4"/>
      <c r="I2029" s="4"/>
    </row>
    <row r="2030" spans="7:9" x14ac:dyDescent="0.3">
      <c r="G2030" s="4"/>
      <c r="H2030" s="4"/>
      <c r="I2030" s="4"/>
    </row>
    <row r="2031" spans="7:9" x14ac:dyDescent="0.3">
      <c r="G2031" s="4"/>
      <c r="H2031" s="4"/>
      <c r="I2031" s="4"/>
    </row>
    <row r="2032" spans="7:9" x14ac:dyDescent="0.3">
      <c r="G2032" s="4"/>
      <c r="H2032" s="4"/>
      <c r="I2032" s="4"/>
    </row>
    <row r="2033" spans="7:9" x14ac:dyDescent="0.3">
      <c r="G2033" s="4"/>
      <c r="H2033" s="4"/>
      <c r="I2033" s="4"/>
    </row>
    <row r="2034" spans="7:9" x14ac:dyDescent="0.3">
      <c r="G2034" s="4"/>
      <c r="H2034" s="4"/>
      <c r="I2034" s="4"/>
    </row>
    <row r="2035" spans="7:9" x14ac:dyDescent="0.3">
      <c r="G2035" s="4"/>
      <c r="H2035" s="4"/>
      <c r="I2035" s="4"/>
    </row>
    <row r="2036" spans="7:9" x14ac:dyDescent="0.3">
      <c r="G2036" s="4"/>
      <c r="H2036" s="4"/>
      <c r="I2036" s="4"/>
    </row>
    <row r="2037" spans="7:9" x14ac:dyDescent="0.3">
      <c r="G2037" s="4"/>
      <c r="H2037" s="4"/>
      <c r="I2037" s="4"/>
    </row>
    <row r="2038" spans="7:9" x14ac:dyDescent="0.3">
      <c r="G2038" s="4"/>
      <c r="H2038" s="4"/>
      <c r="I2038" s="4"/>
    </row>
    <row r="2039" spans="7:9" x14ac:dyDescent="0.3">
      <c r="G2039" s="4"/>
      <c r="H2039" s="4"/>
      <c r="I2039" s="4"/>
    </row>
    <row r="2040" spans="7:9" x14ac:dyDescent="0.3">
      <c r="G2040" s="4"/>
      <c r="H2040" s="4"/>
      <c r="I2040" s="4"/>
    </row>
    <row r="2041" spans="7:9" x14ac:dyDescent="0.3">
      <c r="G2041" s="4"/>
      <c r="H2041" s="4"/>
      <c r="I2041" s="4"/>
    </row>
    <row r="2042" spans="7:9" x14ac:dyDescent="0.3">
      <c r="G2042" s="4"/>
      <c r="H2042" s="4"/>
      <c r="I2042" s="4"/>
    </row>
    <row r="2043" spans="7:9" x14ac:dyDescent="0.3">
      <c r="G2043" s="4"/>
      <c r="H2043" s="4"/>
      <c r="I2043" s="4"/>
    </row>
    <row r="2044" spans="7:9" x14ac:dyDescent="0.3">
      <c r="G2044" s="4"/>
      <c r="H2044" s="4"/>
      <c r="I2044" s="4"/>
    </row>
    <row r="2045" spans="7:9" x14ac:dyDescent="0.3">
      <c r="G2045" s="4"/>
      <c r="H2045" s="4"/>
      <c r="I2045" s="4"/>
    </row>
    <row r="2046" spans="7:9" x14ac:dyDescent="0.3">
      <c r="G2046" s="4"/>
      <c r="H2046" s="4"/>
      <c r="I2046" s="4"/>
    </row>
    <row r="2047" spans="7:9" x14ac:dyDescent="0.3">
      <c r="G2047" s="4"/>
      <c r="H2047" s="4"/>
      <c r="I2047" s="4"/>
    </row>
    <row r="2048" spans="7:9" x14ac:dyDescent="0.3">
      <c r="G2048" s="4"/>
      <c r="H2048" s="4"/>
      <c r="I2048" s="4"/>
    </row>
    <row r="2049" spans="7:9" x14ac:dyDescent="0.3">
      <c r="G2049" s="4"/>
      <c r="H2049" s="4"/>
      <c r="I2049" s="4"/>
    </row>
    <row r="2050" spans="7:9" x14ac:dyDescent="0.3">
      <c r="G2050" s="4"/>
      <c r="H2050" s="4"/>
      <c r="I2050" s="4"/>
    </row>
    <row r="2051" spans="7:9" x14ac:dyDescent="0.3">
      <c r="G2051" s="4"/>
      <c r="H2051" s="4"/>
      <c r="I2051" s="4"/>
    </row>
    <row r="2052" spans="7:9" x14ac:dyDescent="0.3">
      <c r="G2052" s="4"/>
      <c r="H2052" s="4"/>
      <c r="I2052" s="4"/>
    </row>
    <row r="2053" spans="7:9" x14ac:dyDescent="0.3">
      <c r="G2053" s="4"/>
      <c r="H2053" s="4"/>
      <c r="I2053" s="4"/>
    </row>
    <row r="2054" spans="7:9" x14ac:dyDescent="0.3">
      <c r="G2054" s="4"/>
      <c r="H2054" s="4"/>
      <c r="I2054" s="4"/>
    </row>
    <row r="2055" spans="7:9" x14ac:dyDescent="0.3">
      <c r="G2055" s="4"/>
      <c r="H2055" s="4"/>
      <c r="I2055" s="4"/>
    </row>
    <row r="2056" spans="7:9" x14ac:dyDescent="0.3">
      <c r="G2056" s="4"/>
      <c r="H2056" s="4"/>
      <c r="I2056" s="4"/>
    </row>
    <row r="2057" spans="7:9" x14ac:dyDescent="0.3">
      <c r="G2057" s="4"/>
      <c r="H2057" s="4"/>
      <c r="I2057" s="4"/>
    </row>
    <row r="2058" spans="7:9" x14ac:dyDescent="0.3">
      <c r="G2058" s="4"/>
      <c r="H2058" s="4"/>
      <c r="I2058" s="4"/>
    </row>
    <row r="2059" spans="7:9" x14ac:dyDescent="0.3">
      <c r="G2059" s="4"/>
      <c r="H2059" s="4"/>
      <c r="I2059" s="4"/>
    </row>
    <row r="2060" spans="7:9" x14ac:dyDescent="0.3">
      <c r="G2060" s="4"/>
      <c r="H2060" s="4"/>
      <c r="I2060" s="4"/>
    </row>
    <row r="2061" spans="7:9" x14ac:dyDescent="0.3">
      <c r="G2061" s="4"/>
      <c r="H2061" s="4"/>
      <c r="I2061" s="4"/>
    </row>
    <row r="2062" spans="7:9" x14ac:dyDescent="0.3">
      <c r="G2062" s="4"/>
      <c r="H2062" s="4"/>
      <c r="I2062" s="4"/>
    </row>
    <row r="2063" spans="7:9" x14ac:dyDescent="0.3">
      <c r="G2063" s="4"/>
      <c r="H2063" s="4"/>
      <c r="I2063" s="4"/>
    </row>
    <row r="2064" spans="7:9" x14ac:dyDescent="0.3">
      <c r="G2064" s="4"/>
      <c r="H2064" s="4"/>
      <c r="I2064" s="4"/>
    </row>
    <row r="2065" spans="7:9" x14ac:dyDescent="0.3">
      <c r="G2065" s="4"/>
      <c r="H2065" s="4"/>
      <c r="I2065" s="4"/>
    </row>
    <row r="2066" spans="7:9" x14ac:dyDescent="0.3">
      <c r="G2066" s="4"/>
      <c r="H2066" s="4"/>
      <c r="I2066" s="4"/>
    </row>
    <row r="2067" spans="7:9" x14ac:dyDescent="0.3">
      <c r="G2067" s="4"/>
      <c r="H2067" s="4"/>
      <c r="I2067" s="4"/>
    </row>
    <row r="2068" spans="7:9" x14ac:dyDescent="0.3">
      <c r="G2068" s="4"/>
      <c r="H2068" s="4"/>
      <c r="I2068" s="4"/>
    </row>
    <row r="2069" spans="7:9" x14ac:dyDescent="0.3">
      <c r="G2069" s="4"/>
      <c r="H2069" s="4"/>
      <c r="I2069" s="4"/>
    </row>
    <row r="2070" spans="7:9" x14ac:dyDescent="0.3">
      <c r="G2070" s="4"/>
      <c r="H2070" s="4"/>
      <c r="I2070" s="4"/>
    </row>
    <row r="2071" spans="7:9" x14ac:dyDescent="0.3">
      <c r="G2071" s="4"/>
      <c r="H2071" s="4"/>
      <c r="I2071" s="4"/>
    </row>
    <row r="2072" spans="7:9" x14ac:dyDescent="0.3">
      <c r="G2072" s="4"/>
      <c r="H2072" s="4"/>
      <c r="I2072" s="4"/>
    </row>
    <row r="2073" spans="7:9" x14ac:dyDescent="0.3">
      <c r="G2073" s="4"/>
      <c r="H2073" s="4"/>
      <c r="I2073" s="4"/>
    </row>
    <row r="2074" spans="7:9" x14ac:dyDescent="0.3">
      <c r="G2074" s="4"/>
      <c r="H2074" s="4"/>
      <c r="I2074" s="4"/>
    </row>
    <row r="2075" spans="7:9" x14ac:dyDescent="0.3">
      <c r="G2075" s="4"/>
      <c r="H2075" s="4"/>
      <c r="I2075" s="4"/>
    </row>
    <row r="2076" spans="7:9" x14ac:dyDescent="0.3">
      <c r="G2076" s="4"/>
      <c r="H2076" s="4"/>
      <c r="I2076" s="4"/>
    </row>
    <row r="2077" spans="7:9" x14ac:dyDescent="0.3">
      <c r="G2077" s="4"/>
      <c r="H2077" s="4"/>
      <c r="I2077" s="4"/>
    </row>
    <row r="2078" spans="7:9" x14ac:dyDescent="0.3">
      <c r="G2078" s="4"/>
      <c r="H2078" s="4"/>
      <c r="I2078" s="4"/>
    </row>
    <row r="2079" spans="7:9" x14ac:dyDescent="0.3">
      <c r="G2079" s="4"/>
      <c r="H2079" s="4"/>
      <c r="I2079" s="4"/>
    </row>
    <row r="2080" spans="7:9" x14ac:dyDescent="0.3">
      <c r="G2080" s="4"/>
      <c r="H2080" s="4"/>
      <c r="I2080" s="4"/>
    </row>
    <row r="2081" spans="7:9" x14ac:dyDescent="0.3">
      <c r="G2081" s="4"/>
      <c r="H2081" s="4"/>
      <c r="I2081" s="4"/>
    </row>
    <row r="2082" spans="7:9" x14ac:dyDescent="0.3">
      <c r="G2082" s="4"/>
      <c r="H2082" s="4"/>
      <c r="I2082" s="4"/>
    </row>
    <row r="2083" spans="7:9" x14ac:dyDescent="0.3">
      <c r="G2083" s="4"/>
      <c r="H2083" s="4"/>
      <c r="I2083" s="4"/>
    </row>
    <row r="2084" spans="7:9" x14ac:dyDescent="0.3">
      <c r="G2084" s="4"/>
      <c r="H2084" s="4"/>
      <c r="I2084" s="4"/>
    </row>
    <row r="2085" spans="7:9" x14ac:dyDescent="0.3">
      <c r="G2085" s="4"/>
      <c r="H2085" s="4"/>
      <c r="I2085" s="4"/>
    </row>
    <row r="2086" spans="7:9" x14ac:dyDescent="0.3">
      <c r="G2086" s="4"/>
      <c r="H2086" s="4"/>
      <c r="I2086" s="4"/>
    </row>
    <row r="2087" spans="7:9" x14ac:dyDescent="0.3">
      <c r="G2087" s="4"/>
      <c r="H2087" s="4"/>
      <c r="I2087" s="4"/>
    </row>
    <row r="2088" spans="7:9" x14ac:dyDescent="0.3">
      <c r="G2088" s="4"/>
      <c r="H2088" s="4"/>
      <c r="I2088" s="4"/>
    </row>
    <row r="2089" spans="7:9" x14ac:dyDescent="0.3">
      <c r="G2089" s="4"/>
      <c r="H2089" s="4"/>
      <c r="I2089" s="4"/>
    </row>
    <row r="2090" spans="7:9" x14ac:dyDescent="0.3">
      <c r="G2090" s="4"/>
      <c r="H2090" s="4"/>
      <c r="I2090" s="4"/>
    </row>
    <row r="2091" spans="7:9" x14ac:dyDescent="0.3">
      <c r="G2091" s="4"/>
      <c r="H2091" s="4"/>
      <c r="I2091" s="4"/>
    </row>
    <row r="2092" spans="7:9" x14ac:dyDescent="0.3">
      <c r="G2092" s="4"/>
      <c r="H2092" s="4"/>
      <c r="I2092" s="4"/>
    </row>
    <row r="2093" spans="7:9" x14ac:dyDescent="0.3">
      <c r="G2093" s="4"/>
      <c r="H2093" s="4"/>
      <c r="I2093" s="4"/>
    </row>
    <row r="2094" spans="7:9" x14ac:dyDescent="0.3">
      <c r="G2094" s="4"/>
      <c r="H2094" s="4"/>
      <c r="I2094" s="4"/>
    </row>
    <row r="2095" spans="7:9" x14ac:dyDescent="0.3">
      <c r="G2095" s="4"/>
      <c r="H2095" s="4"/>
      <c r="I2095" s="4"/>
    </row>
    <row r="2096" spans="7:9" x14ac:dyDescent="0.3">
      <c r="G2096" s="4"/>
      <c r="H2096" s="4"/>
      <c r="I2096" s="4"/>
    </row>
    <row r="2097" spans="7:9" x14ac:dyDescent="0.3">
      <c r="G2097" s="4"/>
      <c r="H2097" s="4"/>
      <c r="I2097" s="4"/>
    </row>
    <row r="2098" spans="7:9" x14ac:dyDescent="0.3">
      <c r="G2098" s="4"/>
      <c r="H2098" s="4"/>
      <c r="I2098" s="4"/>
    </row>
    <row r="2099" spans="7:9" x14ac:dyDescent="0.3">
      <c r="G2099" s="4"/>
      <c r="H2099" s="4"/>
      <c r="I2099" s="4"/>
    </row>
    <row r="2100" spans="7:9" x14ac:dyDescent="0.3">
      <c r="G2100" s="4"/>
      <c r="H2100" s="4"/>
      <c r="I2100" s="4"/>
    </row>
    <row r="2101" spans="7:9" x14ac:dyDescent="0.3">
      <c r="G2101" s="4"/>
      <c r="H2101" s="4"/>
      <c r="I2101" s="4"/>
    </row>
    <row r="2102" spans="7:9" x14ac:dyDescent="0.3">
      <c r="G2102" s="4"/>
      <c r="H2102" s="4"/>
      <c r="I2102" s="4"/>
    </row>
    <row r="2103" spans="7:9" x14ac:dyDescent="0.3">
      <c r="G2103" s="4"/>
      <c r="H2103" s="4"/>
      <c r="I2103" s="4"/>
    </row>
    <row r="2104" spans="7:9" x14ac:dyDescent="0.3">
      <c r="G2104" s="4"/>
      <c r="H2104" s="4"/>
      <c r="I2104" s="4"/>
    </row>
    <row r="2105" spans="7:9" x14ac:dyDescent="0.3">
      <c r="G2105" s="4"/>
      <c r="H2105" s="4"/>
      <c r="I2105" s="4"/>
    </row>
    <row r="2106" spans="7:9" x14ac:dyDescent="0.3">
      <c r="G2106" s="4"/>
      <c r="H2106" s="4"/>
      <c r="I2106" s="4"/>
    </row>
    <row r="2107" spans="7:9" x14ac:dyDescent="0.3">
      <c r="G2107" s="4"/>
      <c r="H2107" s="4"/>
      <c r="I2107" s="4"/>
    </row>
    <row r="2108" spans="7:9" x14ac:dyDescent="0.3">
      <c r="G2108" s="4"/>
      <c r="H2108" s="4"/>
      <c r="I2108" s="4"/>
    </row>
    <row r="2109" spans="7:9" x14ac:dyDescent="0.3">
      <c r="G2109" s="4"/>
      <c r="H2109" s="4"/>
      <c r="I2109" s="4"/>
    </row>
    <row r="2110" spans="7:9" x14ac:dyDescent="0.3">
      <c r="G2110" s="4"/>
      <c r="H2110" s="4"/>
      <c r="I2110" s="4"/>
    </row>
    <row r="2111" spans="7:9" x14ac:dyDescent="0.3">
      <c r="G2111" s="4"/>
      <c r="H2111" s="4"/>
      <c r="I2111" s="4"/>
    </row>
    <row r="2112" spans="7:9" x14ac:dyDescent="0.3">
      <c r="G2112" s="4"/>
      <c r="H2112" s="4"/>
      <c r="I2112" s="4"/>
    </row>
    <row r="2113" spans="7:9" x14ac:dyDescent="0.3">
      <c r="G2113" s="4"/>
      <c r="H2113" s="4"/>
      <c r="I2113" s="4"/>
    </row>
    <row r="2114" spans="7:9" x14ac:dyDescent="0.3">
      <c r="G2114" s="4"/>
      <c r="H2114" s="4"/>
      <c r="I2114" s="4"/>
    </row>
    <row r="2115" spans="7:9" x14ac:dyDescent="0.3">
      <c r="G2115" s="4"/>
      <c r="H2115" s="4"/>
      <c r="I2115" s="4"/>
    </row>
    <row r="2116" spans="7:9" x14ac:dyDescent="0.3">
      <c r="G2116" s="4"/>
      <c r="H2116" s="4"/>
      <c r="I2116" s="4"/>
    </row>
    <row r="2117" spans="7:9" x14ac:dyDescent="0.3">
      <c r="G2117" s="4"/>
      <c r="H2117" s="4"/>
      <c r="I2117" s="4"/>
    </row>
    <row r="2118" spans="7:9" x14ac:dyDescent="0.3">
      <c r="G2118" s="4"/>
      <c r="H2118" s="4"/>
      <c r="I2118" s="4"/>
    </row>
    <row r="2119" spans="7:9" x14ac:dyDescent="0.3">
      <c r="G2119" s="4"/>
      <c r="H2119" s="4"/>
      <c r="I2119" s="4"/>
    </row>
    <row r="2120" spans="7:9" x14ac:dyDescent="0.3">
      <c r="G2120" s="4"/>
      <c r="H2120" s="4"/>
      <c r="I2120" s="4"/>
    </row>
    <row r="2121" spans="7:9" x14ac:dyDescent="0.3">
      <c r="G2121" s="4"/>
      <c r="H2121" s="4"/>
      <c r="I2121" s="4"/>
    </row>
    <row r="2122" spans="7:9" x14ac:dyDescent="0.3">
      <c r="G2122" s="4"/>
      <c r="H2122" s="4"/>
      <c r="I2122" s="4"/>
    </row>
    <row r="2123" spans="7:9" x14ac:dyDescent="0.3">
      <c r="G2123" s="4"/>
      <c r="H2123" s="4"/>
      <c r="I2123" s="4"/>
    </row>
    <row r="2124" spans="7:9" x14ac:dyDescent="0.3">
      <c r="G2124" s="4"/>
      <c r="H2124" s="4"/>
      <c r="I2124" s="4"/>
    </row>
    <row r="2125" spans="7:9" x14ac:dyDescent="0.3">
      <c r="G2125" s="4"/>
      <c r="H2125" s="4"/>
      <c r="I2125" s="4"/>
    </row>
    <row r="2126" spans="7:9" x14ac:dyDescent="0.3">
      <c r="G2126" s="4"/>
      <c r="H2126" s="4"/>
      <c r="I2126" s="4"/>
    </row>
    <row r="2127" spans="7:9" x14ac:dyDescent="0.3">
      <c r="G2127" s="4"/>
      <c r="H2127" s="4"/>
      <c r="I2127" s="4"/>
    </row>
    <row r="2128" spans="7:9" x14ac:dyDescent="0.3">
      <c r="G2128" s="4"/>
      <c r="H2128" s="4"/>
      <c r="I2128" s="4"/>
    </row>
    <row r="2129" spans="7:9" x14ac:dyDescent="0.3">
      <c r="G2129" s="4"/>
      <c r="H2129" s="4"/>
      <c r="I2129" s="4"/>
    </row>
    <row r="2130" spans="7:9" x14ac:dyDescent="0.3">
      <c r="G2130" s="4"/>
      <c r="H2130" s="4"/>
      <c r="I2130" s="4"/>
    </row>
    <row r="2131" spans="7:9" x14ac:dyDescent="0.3">
      <c r="G2131" s="4"/>
      <c r="H2131" s="4"/>
      <c r="I2131" s="4"/>
    </row>
    <row r="2132" spans="7:9" x14ac:dyDescent="0.3">
      <c r="G2132" s="4"/>
      <c r="H2132" s="4"/>
      <c r="I2132" s="4"/>
    </row>
    <row r="2133" spans="7:9" x14ac:dyDescent="0.3">
      <c r="G2133" s="4"/>
      <c r="H2133" s="4"/>
      <c r="I2133" s="4"/>
    </row>
    <row r="2134" spans="7:9" x14ac:dyDescent="0.3">
      <c r="G2134" s="4"/>
      <c r="H2134" s="4"/>
      <c r="I2134" s="4"/>
    </row>
    <row r="2135" spans="7:9" x14ac:dyDescent="0.3">
      <c r="G2135" s="4"/>
      <c r="H2135" s="4"/>
      <c r="I2135" s="4"/>
    </row>
    <row r="2136" spans="7:9" x14ac:dyDescent="0.3">
      <c r="G2136" s="4"/>
      <c r="H2136" s="4"/>
      <c r="I2136" s="4"/>
    </row>
    <row r="2137" spans="7:9" x14ac:dyDescent="0.3">
      <c r="G2137" s="4"/>
      <c r="H2137" s="4"/>
      <c r="I2137" s="4"/>
    </row>
    <row r="2138" spans="7:9" x14ac:dyDescent="0.3">
      <c r="G2138" s="4"/>
      <c r="H2138" s="4"/>
      <c r="I2138" s="4"/>
    </row>
    <row r="2139" spans="7:9" x14ac:dyDescent="0.3">
      <c r="G2139" s="4"/>
      <c r="H2139" s="4"/>
      <c r="I2139" s="4"/>
    </row>
    <row r="2140" spans="7:9" x14ac:dyDescent="0.3">
      <c r="G2140" s="4"/>
      <c r="H2140" s="4"/>
      <c r="I2140" s="4"/>
    </row>
    <row r="2141" spans="7:9" x14ac:dyDescent="0.3">
      <c r="G2141" s="4"/>
      <c r="H2141" s="4"/>
      <c r="I2141" s="4"/>
    </row>
    <row r="2142" spans="7:9" x14ac:dyDescent="0.3">
      <c r="G2142" s="4"/>
      <c r="H2142" s="4"/>
      <c r="I2142" s="4"/>
    </row>
    <row r="2143" spans="7:9" x14ac:dyDescent="0.3">
      <c r="G2143" s="4"/>
      <c r="H2143" s="4"/>
      <c r="I2143" s="4"/>
    </row>
    <row r="2144" spans="7:9" x14ac:dyDescent="0.3">
      <c r="G2144" s="4"/>
      <c r="H2144" s="4"/>
      <c r="I2144" s="4"/>
    </row>
    <row r="2145" spans="7:9" x14ac:dyDescent="0.3">
      <c r="G2145" s="4"/>
      <c r="H2145" s="4"/>
      <c r="I2145" s="4"/>
    </row>
    <row r="2146" spans="7:9" x14ac:dyDescent="0.3">
      <c r="G2146" s="4"/>
      <c r="H2146" s="4"/>
      <c r="I2146" s="4"/>
    </row>
    <row r="2147" spans="7:9" x14ac:dyDescent="0.3">
      <c r="G2147" s="4"/>
      <c r="H2147" s="4"/>
      <c r="I2147" s="4"/>
    </row>
    <row r="2148" spans="7:9" x14ac:dyDescent="0.3">
      <c r="G2148" s="4"/>
      <c r="H2148" s="4"/>
      <c r="I2148" s="4"/>
    </row>
    <row r="2149" spans="7:9" x14ac:dyDescent="0.3">
      <c r="G2149" s="4"/>
      <c r="H2149" s="4"/>
      <c r="I2149" s="4"/>
    </row>
    <row r="2150" spans="7:9" x14ac:dyDescent="0.3">
      <c r="G2150" s="4"/>
      <c r="H2150" s="4"/>
      <c r="I2150" s="4"/>
    </row>
    <row r="2151" spans="7:9" x14ac:dyDescent="0.3">
      <c r="G2151" s="4"/>
      <c r="H2151" s="4"/>
      <c r="I2151" s="4"/>
    </row>
    <row r="2152" spans="7:9" x14ac:dyDescent="0.3">
      <c r="G2152" s="4"/>
      <c r="H2152" s="4"/>
      <c r="I2152" s="4"/>
    </row>
    <row r="2153" spans="7:9" x14ac:dyDescent="0.3">
      <c r="G2153" s="4"/>
      <c r="H2153" s="4"/>
      <c r="I2153" s="4"/>
    </row>
    <row r="2154" spans="7:9" x14ac:dyDescent="0.3">
      <c r="G2154" s="4"/>
      <c r="H2154" s="4"/>
      <c r="I2154" s="4"/>
    </row>
    <row r="2155" spans="7:9" x14ac:dyDescent="0.3">
      <c r="G2155" s="4"/>
      <c r="H2155" s="4"/>
      <c r="I2155" s="4"/>
    </row>
    <row r="2156" spans="7:9" x14ac:dyDescent="0.3">
      <c r="G2156" s="4"/>
      <c r="H2156" s="4"/>
      <c r="I2156" s="4"/>
    </row>
    <row r="2157" spans="7:9" x14ac:dyDescent="0.3">
      <c r="G2157" s="4"/>
      <c r="H2157" s="4"/>
      <c r="I2157" s="4"/>
    </row>
    <row r="2158" spans="7:9" x14ac:dyDescent="0.3">
      <c r="G2158" s="4"/>
      <c r="H2158" s="4"/>
      <c r="I2158" s="4"/>
    </row>
    <row r="2159" spans="7:9" x14ac:dyDescent="0.3">
      <c r="G2159" s="4"/>
      <c r="H2159" s="4"/>
      <c r="I2159" s="4"/>
    </row>
    <row r="2160" spans="7:9" x14ac:dyDescent="0.3">
      <c r="G2160" s="4"/>
      <c r="H2160" s="4"/>
      <c r="I2160" s="4"/>
    </row>
    <row r="2161" spans="7:9" x14ac:dyDescent="0.3">
      <c r="G2161" s="4"/>
      <c r="H2161" s="4"/>
      <c r="I2161" s="4"/>
    </row>
    <row r="2162" spans="7:9" x14ac:dyDescent="0.3">
      <c r="G2162" s="4"/>
      <c r="H2162" s="4"/>
      <c r="I2162" s="4"/>
    </row>
    <row r="2163" spans="7:9" x14ac:dyDescent="0.3">
      <c r="G2163" s="4"/>
      <c r="H2163" s="4"/>
      <c r="I2163" s="4"/>
    </row>
    <row r="2164" spans="7:9" x14ac:dyDescent="0.3">
      <c r="G2164" s="4"/>
      <c r="H2164" s="4"/>
      <c r="I2164" s="4"/>
    </row>
    <row r="2165" spans="7:9" x14ac:dyDescent="0.3">
      <c r="G2165" s="4"/>
      <c r="H2165" s="4"/>
      <c r="I2165" s="4"/>
    </row>
    <row r="2166" spans="7:9" x14ac:dyDescent="0.3">
      <c r="G2166" s="4"/>
      <c r="H2166" s="4"/>
      <c r="I2166" s="4"/>
    </row>
    <row r="2167" spans="7:9" x14ac:dyDescent="0.3">
      <c r="G2167" s="4"/>
      <c r="H2167" s="4"/>
      <c r="I2167" s="4"/>
    </row>
    <row r="2168" spans="7:9" x14ac:dyDescent="0.3">
      <c r="G2168" s="4"/>
      <c r="H2168" s="4"/>
      <c r="I2168" s="4"/>
    </row>
    <row r="2169" spans="7:9" x14ac:dyDescent="0.3">
      <c r="G2169" s="4"/>
      <c r="H2169" s="4"/>
      <c r="I2169" s="4"/>
    </row>
    <row r="2170" spans="7:9" x14ac:dyDescent="0.3">
      <c r="G2170" s="4"/>
      <c r="H2170" s="4"/>
      <c r="I2170" s="4"/>
    </row>
    <row r="2171" spans="7:9" x14ac:dyDescent="0.3">
      <c r="G2171" s="4"/>
      <c r="H2171" s="4"/>
      <c r="I2171" s="4"/>
    </row>
    <row r="2172" spans="7:9" x14ac:dyDescent="0.3">
      <c r="G2172" s="4"/>
      <c r="H2172" s="4"/>
      <c r="I2172" s="4"/>
    </row>
    <row r="2173" spans="7:9" x14ac:dyDescent="0.3">
      <c r="G2173" s="4"/>
      <c r="H2173" s="4"/>
      <c r="I2173" s="4"/>
    </row>
    <row r="2174" spans="7:9" x14ac:dyDescent="0.3">
      <c r="G2174" s="4"/>
      <c r="H2174" s="4"/>
      <c r="I2174" s="4"/>
    </row>
    <row r="2175" spans="7:9" x14ac:dyDescent="0.3">
      <c r="G2175" s="4"/>
      <c r="H2175" s="4"/>
      <c r="I2175" s="4"/>
    </row>
    <row r="2176" spans="7:9" x14ac:dyDescent="0.3">
      <c r="G2176" s="4"/>
      <c r="H2176" s="4"/>
      <c r="I2176" s="4"/>
    </row>
    <row r="2177" spans="7:9" x14ac:dyDescent="0.3">
      <c r="G2177" s="4"/>
      <c r="H2177" s="4"/>
      <c r="I2177" s="4"/>
    </row>
    <row r="2178" spans="7:9" x14ac:dyDescent="0.3">
      <c r="G2178" s="4"/>
      <c r="H2178" s="4"/>
      <c r="I2178" s="4"/>
    </row>
    <row r="2179" spans="7:9" x14ac:dyDescent="0.3">
      <c r="G2179" s="4"/>
      <c r="H2179" s="4"/>
      <c r="I2179" s="4"/>
    </row>
    <row r="2180" spans="7:9" x14ac:dyDescent="0.3">
      <c r="G2180" s="4"/>
      <c r="H2180" s="4"/>
      <c r="I2180" s="4"/>
    </row>
    <row r="2181" spans="7:9" x14ac:dyDescent="0.3">
      <c r="G2181" s="4"/>
      <c r="H2181" s="4"/>
      <c r="I2181" s="4"/>
    </row>
    <row r="2182" spans="7:9" x14ac:dyDescent="0.3">
      <c r="G2182" s="4"/>
      <c r="H2182" s="4"/>
      <c r="I2182" s="4"/>
    </row>
    <row r="2183" spans="7:9" x14ac:dyDescent="0.3">
      <c r="G2183" s="4"/>
      <c r="H2183" s="4"/>
      <c r="I2183" s="4"/>
    </row>
    <row r="2184" spans="7:9" x14ac:dyDescent="0.3">
      <c r="G2184" s="4"/>
      <c r="H2184" s="4"/>
      <c r="I2184" s="4"/>
    </row>
    <row r="2185" spans="7:9" x14ac:dyDescent="0.3">
      <c r="G2185" s="4"/>
      <c r="H2185" s="4"/>
      <c r="I2185" s="4"/>
    </row>
    <row r="2186" spans="7:9" x14ac:dyDescent="0.3">
      <c r="G2186" s="4"/>
      <c r="H2186" s="4"/>
      <c r="I2186" s="4"/>
    </row>
    <row r="2187" spans="7:9" x14ac:dyDescent="0.3">
      <c r="G2187" s="4"/>
      <c r="H2187" s="4"/>
      <c r="I2187" s="4"/>
    </row>
    <row r="2188" spans="7:9" x14ac:dyDescent="0.3">
      <c r="G2188" s="4"/>
      <c r="H2188" s="4"/>
      <c r="I2188" s="4"/>
    </row>
    <row r="2189" spans="7:9" x14ac:dyDescent="0.3">
      <c r="G2189" s="4"/>
      <c r="H2189" s="4"/>
      <c r="I2189" s="4"/>
    </row>
    <row r="2190" spans="7:9" x14ac:dyDescent="0.3">
      <c r="G2190" s="4"/>
      <c r="H2190" s="4"/>
      <c r="I2190" s="4"/>
    </row>
    <row r="2191" spans="7:9" x14ac:dyDescent="0.3">
      <c r="G2191" s="4"/>
      <c r="H2191" s="4"/>
      <c r="I2191" s="4"/>
    </row>
    <row r="2192" spans="7:9" x14ac:dyDescent="0.3">
      <c r="G2192" s="4"/>
      <c r="H2192" s="4"/>
      <c r="I2192" s="4"/>
    </row>
    <row r="2193" spans="7:9" x14ac:dyDescent="0.3">
      <c r="G2193" s="4"/>
      <c r="H2193" s="4"/>
      <c r="I2193" s="4"/>
    </row>
    <row r="2194" spans="7:9" x14ac:dyDescent="0.3">
      <c r="G2194" s="4"/>
      <c r="H2194" s="4"/>
      <c r="I2194" s="4"/>
    </row>
    <row r="2195" spans="7:9" x14ac:dyDescent="0.3">
      <c r="G2195" s="4"/>
      <c r="H2195" s="4"/>
      <c r="I2195" s="4"/>
    </row>
    <row r="2196" spans="7:9" x14ac:dyDescent="0.3">
      <c r="G2196" s="4"/>
      <c r="H2196" s="4"/>
      <c r="I2196" s="4"/>
    </row>
    <row r="2197" spans="7:9" x14ac:dyDescent="0.3">
      <c r="G2197" s="4"/>
      <c r="H2197" s="4"/>
      <c r="I2197" s="4"/>
    </row>
    <row r="2198" spans="7:9" x14ac:dyDescent="0.3">
      <c r="G2198" s="4"/>
      <c r="H2198" s="4"/>
      <c r="I2198" s="4"/>
    </row>
    <row r="2199" spans="7:9" x14ac:dyDescent="0.3">
      <c r="G2199" s="4"/>
      <c r="H2199" s="4"/>
      <c r="I2199" s="4"/>
    </row>
    <row r="2200" spans="7:9" x14ac:dyDescent="0.3">
      <c r="G2200" s="4"/>
      <c r="H2200" s="4"/>
      <c r="I2200" s="4"/>
    </row>
    <row r="2201" spans="7:9" x14ac:dyDescent="0.3">
      <c r="G2201" s="4"/>
      <c r="H2201" s="4"/>
      <c r="I2201" s="4"/>
    </row>
    <row r="2202" spans="7:9" x14ac:dyDescent="0.3">
      <c r="G2202" s="4"/>
      <c r="H2202" s="4"/>
      <c r="I2202" s="4"/>
    </row>
    <row r="2203" spans="7:9" x14ac:dyDescent="0.3">
      <c r="G2203" s="4"/>
      <c r="H2203" s="4"/>
      <c r="I2203" s="4"/>
    </row>
    <row r="2204" spans="7:9" x14ac:dyDescent="0.3">
      <c r="G2204" s="4"/>
      <c r="H2204" s="4"/>
      <c r="I2204" s="4"/>
    </row>
    <row r="2205" spans="7:9" x14ac:dyDescent="0.3">
      <c r="G2205" s="4"/>
      <c r="H2205" s="4"/>
      <c r="I2205" s="4"/>
    </row>
    <row r="2206" spans="7:9" x14ac:dyDescent="0.3">
      <c r="G2206" s="4"/>
      <c r="H2206" s="4"/>
      <c r="I2206" s="4"/>
    </row>
    <row r="2207" spans="7:9" x14ac:dyDescent="0.3">
      <c r="G2207" s="4"/>
      <c r="H2207" s="4"/>
      <c r="I2207" s="4"/>
    </row>
    <row r="2208" spans="7:9" x14ac:dyDescent="0.3">
      <c r="G2208" s="4"/>
      <c r="H2208" s="4"/>
      <c r="I2208" s="4"/>
    </row>
    <row r="2209" spans="7:9" x14ac:dyDescent="0.3">
      <c r="G2209" s="4"/>
      <c r="H2209" s="4"/>
      <c r="I2209" s="4"/>
    </row>
    <row r="2210" spans="7:9" x14ac:dyDescent="0.3">
      <c r="G2210" s="4"/>
      <c r="H2210" s="4"/>
      <c r="I2210" s="4"/>
    </row>
    <row r="2211" spans="7:9" x14ac:dyDescent="0.3">
      <c r="G2211" s="4"/>
      <c r="H2211" s="4"/>
      <c r="I2211" s="4"/>
    </row>
    <row r="2212" spans="7:9" x14ac:dyDescent="0.3">
      <c r="G2212" s="4"/>
      <c r="H2212" s="4"/>
      <c r="I2212" s="4"/>
    </row>
    <row r="2213" spans="7:9" x14ac:dyDescent="0.3">
      <c r="G2213" s="4"/>
      <c r="H2213" s="4"/>
      <c r="I2213" s="4"/>
    </row>
    <row r="2214" spans="7:9" x14ac:dyDescent="0.3">
      <c r="G2214" s="4"/>
      <c r="H2214" s="4"/>
      <c r="I2214" s="4"/>
    </row>
    <row r="2215" spans="7:9" x14ac:dyDescent="0.3">
      <c r="G2215" s="4"/>
      <c r="H2215" s="4"/>
      <c r="I2215" s="4"/>
    </row>
    <row r="2216" spans="7:9" x14ac:dyDescent="0.3">
      <c r="G2216" s="4"/>
      <c r="H2216" s="4"/>
      <c r="I2216" s="4"/>
    </row>
    <row r="2217" spans="7:9" x14ac:dyDescent="0.3">
      <c r="G2217" s="4"/>
      <c r="H2217" s="4"/>
      <c r="I2217" s="4"/>
    </row>
    <row r="2218" spans="7:9" x14ac:dyDescent="0.3">
      <c r="G2218" s="4"/>
      <c r="H2218" s="4"/>
      <c r="I2218" s="4"/>
    </row>
    <row r="2219" spans="7:9" x14ac:dyDescent="0.3">
      <c r="G2219" s="4"/>
      <c r="H2219" s="4"/>
      <c r="I2219" s="4"/>
    </row>
    <row r="2220" spans="7:9" x14ac:dyDescent="0.3">
      <c r="G2220" s="4"/>
      <c r="H2220" s="4"/>
      <c r="I2220" s="4"/>
    </row>
    <row r="2221" spans="7:9" x14ac:dyDescent="0.3">
      <c r="G2221" s="4"/>
      <c r="H2221" s="4"/>
      <c r="I2221" s="4"/>
    </row>
    <row r="2222" spans="7:9" x14ac:dyDescent="0.3">
      <c r="G2222" s="4"/>
      <c r="H2222" s="4"/>
      <c r="I2222" s="4"/>
    </row>
    <row r="2223" spans="7:9" x14ac:dyDescent="0.3">
      <c r="G2223" s="4"/>
      <c r="H2223" s="4"/>
      <c r="I2223" s="4"/>
    </row>
    <row r="2224" spans="7:9" x14ac:dyDescent="0.3">
      <c r="G2224" s="4"/>
      <c r="H2224" s="4"/>
      <c r="I2224" s="4"/>
    </row>
    <row r="2225" spans="7:9" x14ac:dyDescent="0.3">
      <c r="G2225" s="4"/>
      <c r="H2225" s="4"/>
      <c r="I2225" s="4"/>
    </row>
    <row r="2226" spans="7:9" x14ac:dyDescent="0.3">
      <c r="G2226" s="4"/>
      <c r="H2226" s="4"/>
      <c r="I2226" s="4"/>
    </row>
    <row r="2227" spans="7:9" x14ac:dyDescent="0.3">
      <c r="G2227" s="4"/>
      <c r="H2227" s="4"/>
      <c r="I2227" s="4"/>
    </row>
    <row r="2228" spans="7:9" x14ac:dyDescent="0.3">
      <c r="G2228" s="4"/>
      <c r="H2228" s="4"/>
      <c r="I2228" s="4"/>
    </row>
    <row r="2229" spans="7:9" x14ac:dyDescent="0.3">
      <c r="G2229" s="4"/>
      <c r="H2229" s="4"/>
      <c r="I2229" s="4"/>
    </row>
    <row r="2230" spans="7:9" x14ac:dyDescent="0.3">
      <c r="G2230" s="4"/>
      <c r="H2230" s="4"/>
      <c r="I2230" s="4"/>
    </row>
    <row r="2231" spans="7:9" x14ac:dyDescent="0.3">
      <c r="G2231" s="4"/>
      <c r="H2231" s="4"/>
      <c r="I2231" s="4"/>
    </row>
    <row r="2232" spans="7:9" x14ac:dyDescent="0.3">
      <c r="G2232" s="4"/>
      <c r="H2232" s="4"/>
      <c r="I2232" s="4"/>
    </row>
    <row r="2233" spans="7:9" x14ac:dyDescent="0.3">
      <c r="G2233" s="4"/>
      <c r="H2233" s="4"/>
      <c r="I2233" s="4"/>
    </row>
    <row r="2234" spans="7:9" x14ac:dyDescent="0.3">
      <c r="G2234" s="4"/>
      <c r="H2234" s="4"/>
      <c r="I2234" s="4"/>
    </row>
    <row r="2235" spans="7:9" x14ac:dyDescent="0.3">
      <c r="G2235" s="4"/>
      <c r="H2235" s="4"/>
      <c r="I2235" s="4"/>
    </row>
    <row r="2236" spans="7:9" x14ac:dyDescent="0.3">
      <c r="G2236" s="4"/>
      <c r="H2236" s="4"/>
      <c r="I2236" s="4"/>
    </row>
    <row r="2237" spans="7:9" x14ac:dyDescent="0.3">
      <c r="G2237" s="4"/>
      <c r="H2237" s="4"/>
      <c r="I2237" s="4"/>
    </row>
    <row r="2238" spans="7:9" x14ac:dyDescent="0.3">
      <c r="G2238" s="4"/>
      <c r="H2238" s="4"/>
      <c r="I2238" s="4"/>
    </row>
    <row r="2239" spans="7:9" x14ac:dyDescent="0.3">
      <c r="G2239" s="4"/>
      <c r="H2239" s="4"/>
      <c r="I2239" s="4"/>
    </row>
    <row r="2240" spans="7:9" x14ac:dyDescent="0.3">
      <c r="G2240" s="4"/>
      <c r="H2240" s="4"/>
      <c r="I2240" s="4"/>
    </row>
    <row r="2241" spans="7:9" x14ac:dyDescent="0.3">
      <c r="G2241" s="4"/>
      <c r="H2241" s="4"/>
      <c r="I2241" s="4"/>
    </row>
    <row r="2242" spans="7:9" x14ac:dyDescent="0.3">
      <c r="G2242" s="4"/>
      <c r="H2242" s="4"/>
      <c r="I2242" s="4"/>
    </row>
    <row r="2243" spans="7:9" x14ac:dyDescent="0.3">
      <c r="G2243" s="4"/>
      <c r="H2243" s="4"/>
      <c r="I2243" s="4"/>
    </row>
    <row r="2244" spans="7:9" x14ac:dyDescent="0.3">
      <c r="G2244" s="4"/>
      <c r="H2244" s="4"/>
      <c r="I2244" s="4"/>
    </row>
    <row r="2245" spans="7:9" x14ac:dyDescent="0.3">
      <c r="G2245" s="4"/>
      <c r="H2245" s="4"/>
      <c r="I2245" s="4"/>
    </row>
    <row r="2246" spans="7:9" x14ac:dyDescent="0.3">
      <c r="G2246" s="4"/>
      <c r="H2246" s="4"/>
      <c r="I2246" s="4"/>
    </row>
    <row r="2247" spans="7:9" x14ac:dyDescent="0.3">
      <c r="G2247" s="4"/>
      <c r="H2247" s="4"/>
      <c r="I2247" s="4"/>
    </row>
    <row r="2248" spans="7:9" x14ac:dyDescent="0.3">
      <c r="G2248" s="4"/>
      <c r="H2248" s="4"/>
      <c r="I2248" s="4"/>
    </row>
    <row r="2249" spans="7:9" x14ac:dyDescent="0.3">
      <c r="G2249" s="4"/>
      <c r="H2249" s="4"/>
      <c r="I2249" s="4"/>
    </row>
    <row r="2250" spans="7:9" x14ac:dyDescent="0.3">
      <c r="G2250" s="4"/>
      <c r="H2250" s="4"/>
      <c r="I2250" s="4"/>
    </row>
    <row r="2251" spans="7:9" x14ac:dyDescent="0.3">
      <c r="G2251" s="4"/>
      <c r="H2251" s="4"/>
      <c r="I2251" s="4"/>
    </row>
    <row r="2252" spans="7:9" x14ac:dyDescent="0.3">
      <c r="G2252" s="4"/>
      <c r="H2252" s="4"/>
      <c r="I2252" s="4"/>
    </row>
    <row r="2253" spans="7:9" x14ac:dyDescent="0.3">
      <c r="G2253" s="4"/>
      <c r="H2253" s="4"/>
      <c r="I2253" s="4"/>
    </row>
    <row r="2254" spans="7:9" x14ac:dyDescent="0.3">
      <c r="G2254" s="4"/>
      <c r="H2254" s="4"/>
      <c r="I2254" s="4"/>
    </row>
    <row r="2255" spans="7:9" x14ac:dyDescent="0.3">
      <c r="G2255" s="4"/>
      <c r="H2255" s="4"/>
      <c r="I2255" s="4"/>
    </row>
    <row r="2256" spans="7:9" x14ac:dyDescent="0.3">
      <c r="G2256" s="4"/>
      <c r="H2256" s="4"/>
      <c r="I2256" s="4"/>
    </row>
    <row r="2257" spans="7:9" x14ac:dyDescent="0.3">
      <c r="G2257" s="4"/>
      <c r="H2257" s="4"/>
      <c r="I2257" s="4"/>
    </row>
    <row r="2258" spans="7:9" x14ac:dyDescent="0.3">
      <c r="G2258" s="4"/>
      <c r="H2258" s="4"/>
      <c r="I2258" s="4"/>
    </row>
    <row r="2259" spans="7:9" x14ac:dyDescent="0.3">
      <c r="G2259" s="4"/>
      <c r="H2259" s="4"/>
      <c r="I2259" s="4"/>
    </row>
    <row r="2260" spans="7:9" x14ac:dyDescent="0.3">
      <c r="G2260" s="4"/>
      <c r="H2260" s="4"/>
      <c r="I2260" s="4"/>
    </row>
    <row r="2261" spans="7:9" x14ac:dyDescent="0.3">
      <c r="G2261" s="4"/>
      <c r="H2261" s="4"/>
      <c r="I2261" s="4"/>
    </row>
    <row r="2262" spans="7:9" x14ac:dyDescent="0.3">
      <c r="G2262" s="4"/>
      <c r="H2262" s="4"/>
      <c r="I2262" s="4"/>
    </row>
    <row r="2263" spans="7:9" x14ac:dyDescent="0.3">
      <c r="G2263" s="4"/>
      <c r="H2263" s="4"/>
      <c r="I2263" s="4"/>
    </row>
    <row r="2264" spans="7:9" x14ac:dyDescent="0.3">
      <c r="G2264" s="4"/>
      <c r="H2264" s="4"/>
      <c r="I2264" s="4"/>
    </row>
    <row r="2265" spans="7:9" x14ac:dyDescent="0.3">
      <c r="G2265" s="4"/>
      <c r="H2265" s="4"/>
      <c r="I2265" s="4"/>
    </row>
    <row r="2266" spans="7:9" x14ac:dyDescent="0.3">
      <c r="G2266" s="4"/>
      <c r="H2266" s="4"/>
      <c r="I2266" s="4"/>
    </row>
    <row r="2267" spans="7:9" x14ac:dyDescent="0.3">
      <c r="G2267" s="4"/>
      <c r="H2267" s="4"/>
      <c r="I2267" s="4"/>
    </row>
    <row r="2268" spans="7:9" x14ac:dyDescent="0.3">
      <c r="G2268" s="4"/>
      <c r="H2268" s="4"/>
      <c r="I2268" s="4"/>
    </row>
    <row r="2269" spans="7:9" x14ac:dyDescent="0.3">
      <c r="G2269" s="4"/>
      <c r="H2269" s="4"/>
      <c r="I2269" s="4"/>
    </row>
    <row r="2270" spans="7:9" x14ac:dyDescent="0.3">
      <c r="G2270" s="4"/>
      <c r="H2270" s="4"/>
      <c r="I2270" s="4"/>
    </row>
    <row r="2271" spans="7:9" x14ac:dyDescent="0.3">
      <c r="G2271" s="4"/>
      <c r="H2271" s="4"/>
      <c r="I2271" s="4"/>
    </row>
    <row r="2272" spans="7:9" x14ac:dyDescent="0.3">
      <c r="G2272" s="4"/>
      <c r="H2272" s="4"/>
      <c r="I2272" s="4"/>
    </row>
    <row r="2273" spans="7:9" x14ac:dyDescent="0.3">
      <c r="G2273" s="4"/>
      <c r="H2273" s="4"/>
      <c r="I2273" s="4"/>
    </row>
    <row r="2274" spans="7:9" x14ac:dyDescent="0.3">
      <c r="G2274" s="4"/>
      <c r="H2274" s="4"/>
      <c r="I2274" s="4"/>
    </row>
    <row r="2275" spans="7:9" x14ac:dyDescent="0.3">
      <c r="G2275" s="4"/>
      <c r="H2275" s="4"/>
      <c r="I2275" s="4"/>
    </row>
    <row r="2276" spans="7:9" x14ac:dyDescent="0.3">
      <c r="G2276" s="4"/>
      <c r="H2276" s="4"/>
      <c r="I2276" s="4"/>
    </row>
    <row r="2277" spans="7:9" x14ac:dyDescent="0.3">
      <c r="G2277" s="4"/>
      <c r="H2277" s="4"/>
      <c r="I2277" s="4"/>
    </row>
    <row r="2278" spans="7:9" x14ac:dyDescent="0.3">
      <c r="G2278" s="4"/>
      <c r="H2278" s="4"/>
      <c r="I2278" s="4"/>
    </row>
    <row r="2279" spans="7:9" x14ac:dyDescent="0.3">
      <c r="G2279" s="4"/>
      <c r="H2279" s="4"/>
      <c r="I2279" s="4"/>
    </row>
    <row r="2280" spans="7:9" x14ac:dyDescent="0.3">
      <c r="G2280" s="4"/>
      <c r="H2280" s="4"/>
      <c r="I2280" s="4"/>
    </row>
    <row r="2281" spans="7:9" x14ac:dyDescent="0.3">
      <c r="G2281" s="4"/>
      <c r="H2281" s="4"/>
      <c r="I2281" s="4"/>
    </row>
    <row r="2282" spans="7:9" x14ac:dyDescent="0.3">
      <c r="G2282" s="4"/>
      <c r="H2282" s="4"/>
      <c r="I2282" s="4"/>
    </row>
    <row r="2283" spans="7:9" x14ac:dyDescent="0.3">
      <c r="G2283" s="4"/>
      <c r="H2283" s="4"/>
      <c r="I2283" s="4"/>
    </row>
    <row r="2284" spans="7:9" x14ac:dyDescent="0.3">
      <c r="G2284" s="4"/>
      <c r="H2284" s="4"/>
      <c r="I2284" s="4"/>
    </row>
    <row r="2285" spans="7:9" x14ac:dyDescent="0.3">
      <c r="G2285" s="4"/>
      <c r="H2285" s="4"/>
      <c r="I2285" s="4"/>
    </row>
    <row r="2286" spans="7:9" x14ac:dyDescent="0.3">
      <c r="G2286" s="4"/>
      <c r="H2286" s="4"/>
      <c r="I2286" s="4"/>
    </row>
    <row r="2287" spans="7:9" x14ac:dyDescent="0.3">
      <c r="G2287" s="4"/>
      <c r="H2287" s="4"/>
      <c r="I2287" s="4"/>
    </row>
    <row r="2288" spans="7:9" x14ac:dyDescent="0.3">
      <c r="G2288" s="4"/>
      <c r="H2288" s="4"/>
      <c r="I2288" s="4"/>
    </row>
    <row r="2289" spans="7:9" x14ac:dyDescent="0.3">
      <c r="G2289" s="4"/>
      <c r="H2289" s="4"/>
      <c r="I2289" s="4"/>
    </row>
    <row r="2290" spans="7:9" x14ac:dyDescent="0.3">
      <c r="G2290" s="4"/>
      <c r="H2290" s="4"/>
      <c r="I2290" s="4"/>
    </row>
    <row r="2291" spans="7:9" x14ac:dyDescent="0.3">
      <c r="G2291" s="4"/>
      <c r="H2291" s="4"/>
      <c r="I2291" s="4"/>
    </row>
    <row r="2292" spans="7:9" x14ac:dyDescent="0.3">
      <c r="G2292" s="4"/>
      <c r="H2292" s="4"/>
      <c r="I2292" s="4"/>
    </row>
    <row r="2293" spans="7:9" x14ac:dyDescent="0.3">
      <c r="G2293" s="4"/>
      <c r="H2293" s="4"/>
      <c r="I2293" s="4"/>
    </row>
    <row r="2294" spans="7:9" x14ac:dyDescent="0.3">
      <c r="G2294" s="4"/>
      <c r="H2294" s="4"/>
      <c r="I2294" s="4"/>
    </row>
    <row r="2295" spans="7:9" x14ac:dyDescent="0.3">
      <c r="G2295" s="4"/>
      <c r="H2295" s="4"/>
      <c r="I2295" s="4"/>
    </row>
    <row r="2296" spans="7:9" x14ac:dyDescent="0.3">
      <c r="G2296" s="4"/>
      <c r="H2296" s="4"/>
      <c r="I2296" s="4"/>
    </row>
    <row r="2297" spans="7:9" x14ac:dyDescent="0.3">
      <c r="G2297" s="4"/>
      <c r="H2297" s="4"/>
      <c r="I2297" s="4"/>
    </row>
    <row r="2298" spans="7:9" x14ac:dyDescent="0.3">
      <c r="G2298" s="4"/>
      <c r="H2298" s="4"/>
      <c r="I2298" s="4"/>
    </row>
    <row r="2299" spans="7:9" x14ac:dyDescent="0.3">
      <c r="G2299" s="4"/>
      <c r="H2299" s="4"/>
      <c r="I2299" s="4"/>
    </row>
    <row r="2300" spans="7:9" x14ac:dyDescent="0.3">
      <c r="G2300" s="4"/>
      <c r="H2300" s="4"/>
      <c r="I2300" s="4"/>
    </row>
    <row r="2301" spans="7:9" x14ac:dyDescent="0.3">
      <c r="G2301" s="4"/>
      <c r="H2301" s="4"/>
      <c r="I2301" s="4"/>
    </row>
    <row r="2302" spans="7:9" x14ac:dyDescent="0.3">
      <c r="G2302" s="4"/>
      <c r="H2302" s="4"/>
      <c r="I2302" s="4"/>
    </row>
    <row r="2303" spans="7:9" x14ac:dyDescent="0.3">
      <c r="G2303" s="4"/>
      <c r="H2303" s="4"/>
      <c r="I2303" s="4"/>
    </row>
    <row r="2304" spans="7:9" x14ac:dyDescent="0.3">
      <c r="G2304" s="4"/>
      <c r="H2304" s="4"/>
      <c r="I2304" s="4"/>
    </row>
    <row r="2305" spans="7:9" x14ac:dyDescent="0.3">
      <c r="G2305" s="4"/>
      <c r="H2305" s="4"/>
      <c r="I2305" s="4"/>
    </row>
    <row r="2306" spans="7:9" x14ac:dyDescent="0.3">
      <c r="G2306" s="4"/>
      <c r="H2306" s="4"/>
      <c r="I2306" s="4"/>
    </row>
    <row r="2307" spans="7:9" x14ac:dyDescent="0.3">
      <c r="G2307" s="4"/>
      <c r="H2307" s="4"/>
      <c r="I2307" s="4"/>
    </row>
    <row r="2308" spans="7:9" x14ac:dyDescent="0.3">
      <c r="G2308" s="4"/>
      <c r="H2308" s="4"/>
      <c r="I2308" s="4"/>
    </row>
    <row r="2309" spans="7:9" x14ac:dyDescent="0.3">
      <c r="G2309" s="4"/>
      <c r="H2309" s="4"/>
      <c r="I2309" s="4"/>
    </row>
    <row r="2310" spans="7:9" x14ac:dyDescent="0.3">
      <c r="G2310" s="4"/>
      <c r="H2310" s="4"/>
      <c r="I2310" s="4"/>
    </row>
    <row r="2311" spans="7:9" x14ac:dyDescent="0.3">
      <c r="G2311" s="4"/>
      <c r="H2311" s="4"/>
      <c r="I2311" s="4"/>
    </row>
    <row r="2312" spans="7:9" x14ac:dyDescent="0.3">
      <c r="G2312" s="4"/>
      <c r="H2312" s="4"/>
      <c r="I2312" s="4"/>
    </row>
    <row r="2313" spans="7:9" x14ac:dyDescent="0.3">
      <c r="G2313" s="4"/>
      <c r="H2313" s="4"/>
      <c r="I2313" s="4"/>
    </row>
    <row r="2314" spans="7:9" x14ac:dyDescent="0.3">
      <c r="G2314" s="4"/>
      <c r="H2314" s="4"/>
      <c r="I2314" s="4"/>
    </row>
    <row r="2315" spans="7:9" x14ac:dyDescent="0.3">
      <c r="G2315" s="4"/>
      <c r="H2315" s="4"/>
      <c r="I2315" s="4"/>
    </row>
    <row r="2316" spans="7:9" x14ac:dyDescent="0.3">
      <c r="G2316" s="4"/>
      <c r="H2316" s="4"/>
      <c r="I2316" s="4"/>
    </row>
    <row r="2317" spans="7:9" x14ac:dyDescent="0.3">
      <c r="G2317" s="4"/>
      <c r="H2317" s="4"/>
      <c r="I2317" s="4"/>
    </row>
    <row r="2318" spans="7:9" x14ac:dyDescent="0.3">
      <c r="G2318" s="4"/>
      <c r="H2318" s="4"/>
      <c r="I2318" s="4"/>
    </row>
    <row r="2319" spans="7:9" x14ac:dyDescent="0.3">
      <c r="G2319" s="4"/>
      <c r="H2319" s="4"/>
      <c r="I2319" s="4"/>
    </row>
    <row r="2320" spans="7:9" x14ac:dyDescent="0.3">
      <c r="G2320" s="4"/>
      <c r="H2320" s="4"/>
      <c r="I2320" s="4"/>
    </row>
    <row r="2321" spans="7:9" x14ac:dyDescent="0.3">
      <c r="G2321" s="4"/>
      <c r="H2321" s="4"/>
      <c r="I2321" s="4"/>
    </row>
    <row r="2322" spans="7:9" x14ac:dyDescent="0.3">
      <c r="G2322" s="4"/>
      <c r="H2322" s="4"/>
      <c r="I2322" s="4"/>
    </row>
    <row r="2323" spans="7:9" x14ac:dyDescent="0.3">
      <c r="G2323" s="4"/>
      <c r="H2323" s="4"/>
      <c r="I2323" s="4"/>
    </row>
    <row r="2324" spans="7:9" x14ac:dyDescent="0.3">
      <c r="G2324" s="4"/>
      <c r="H2324" s="4"/>
      <c r="I2324" s="4"/>
    </row>
    <row r="2325" spans="7:9" x14ac:dyDescent="0.3">
      <c r="G2325" s="4"/>
      <c r="H2325" s="4"/>
      <c r="I2325" s="4"/>
    </row>
    <row r="2326" spans="7:9" x14ac:dyDescent="0.3">
      <c r="G2326" s="4"/>
      <c r="H2326" s="4"/>
      <c r="I2326" s="4"/>
    </row>
    <row r="2327" spans="7:9" x14ac:dyDescent="0.3">
      <c r="G2327" s="4"/>
      <c r="H2327" s="4"/>
      <c r="I2327" s="4"/>
    </row>
    <row r="2328" spans="7:9" x14ac:dyDescent="0.3">
      <c r="G2328" s="4"/>
      <c r="H2328" s="4"/>
      <c r="I2328" s="4"/>
    </row>
    <row r="2329" spans="7:9" x14ac:dyDescent="0.3">
      <c r="G2329" s="4"/>
      <c r="H2329" s="4"/>
      <c r="I2329" s="4"/>
    </row>
    <row r="2330" spans="7:9" x14ac:dyDescent="0.3">
      <c r="G2330" s="4"/>
      <c r="H2330" s="4"/>
      <c r="I2330" s="4"/>
    </row>
    <row r="2331" spans="7:9" x14ac:dyDescent="0.3">
      <c r="G2331" s="4"/>
      <c r="H2331" s="4"/>
      <c r="I2331" s="4"/>
    </row>
    <row r="2332" spans="7:9" x14ac:dyDescent="0.3">
      <c r="G2332" s="4"/>
      <c r="H2332" s="4"/>
      <c r="I2332" s="4"/>
    </row>
    <row r="2333" spans="7:9" x14ac:dyDescent="0.3">
      <c r="G2333" s="4"/>
      <c r="H2333" s="4"/>
      <c r="I2333" s="4"/>
    </row>
    <row r="2334" spans="7:9" x14ac:dyDescent="0.3">
      <c r="G2334" s="4"/>
      <c r="H2334" s="4"/>
      <c r="I2334" s="4"/>
    </row>
    <row r="2335" spans="7:9" x14ac:dyDescent="0.3">
      <c r="G2335" s="4"/>
      <c r="H2335" s="4"/>
      <c r="I2335" s="4"/>
    </row>
    <row r="2336" spans="7:9" x14ac:dyDescent="0.3">
      <c r="G2336" s="4"/>
      <c r="H2336" s="4"/>
      <c r="I2336" s="4"/>
    </row>
    <row r="2337" spans="7:9" x14ac:dyDescent="0.3">
      <c r="G2337" s="4"/>
      <c r="H2337" s="4"/>
      <c r="I2337" s="4"/>
    </row>
    <row r="2338" spans="7:9" x14ac:dyDescent="0.3">
      <c r="G2338" s="4"/>
      <c r="H2338" s="4"/>
      <c r="I2338" s="4"/>
    </row>
    <row r="2339" spans="7:9" x14ac:dyDescent="0.3">
      <c r="G2339" s="4"/>
      <c r="H2339" s="4"/>
      <c r="I2339" s="4"/>
    </row>
    <row r="2340" spans="7:9" x14ac:dyDescent="0.3">
      <c r="G2340" s="4"/>
      <c r="H2340" s="4"/>
      <c r="I2340" s="4"/>
    </row>
    <row r="2341" spans="7:9" x14ac:dyDescent="0.3">
      <c r="G2341" s="4"/>
      <c r="H2341" s="4"/>
      <c r="I2341" s="4"/>
    </row>
    <row r="2342" spans="7:9" x14ac:dyDescent="0.3">
      <c r="G2342" s="4"/>
      <c r="H2342" s="4"/>
      <c r="I2342" s="4"/>
    </row>
    <row r="2343" spans="7:9" x14ac:dyDescent="0.3">
      <c r="G2343" s="4"/>
      <c r="H2343" s="4"/>
      <c r="I2343" s="4"/>
    </row>
    <row r="2344" spans="7:9" x14ac:dyDescent="0.3">
      <c r="G2344" s="4"/>
      <c r="H2344" s="4"/>
      <c r="I2344" s="4"/>
    </row>
    <row r="2345" spans="7:9" x14ac:dyDescent="0.3">
      <c r="G2345" s="4"/>
      <c r="H2345" s="4"/>
      <c r="I2345" s="4"/>
    </row>
    <row r="2346" spans="7:9" x14ac:dyDescent="0.3">
      <c r="G2346" s="4"/>
      <c r="H2346" s="4"/>
      <c r="I2346" s="4"/>
    </row>
    <row r="2347" spans="7:9" x14ac:dyDescent="0.3">
      <c r="G2347" s="4"/>
      <c r="H2347" s="4"/>
      <c r="I2347" s="4"/>
    </row>
    <row r="2348" spans="7:9" x14ac:dyDescent="0.3">
      <c r="G2348" s="4"/>
      <c r="H2348" s="4"/>
      <c r="I2348" s="4"/>
    </row>
    <row r="2349" spans="7:9" x14ac:dyDescent="0.3">
      <c r="G2349" s="4"/>
      <c r="H2349" s="4"/>
      <c r="I2349" s="4"/>
    </row>
    <row r="2350" spans="7:9" x14ac:dyDescent="0.3">
      <c r="G2350" s="4"/>
      <c r="H2350" s="4"/>
      <c r="I2350" s="4"/>
    </row>
    <row r="2351" spans="7:9" x14ac:dyDescent="0.3">
      <c r="G2351" s="4"/>
      <c r="H2351" s="4"/>
      <c r="I2351" s="4"/>
    </row>
    <row r="2352" spans="7:9" x14ac:dyDescent="0.3">
      <c r="G2352" s="4"/>
      <c r="H2352" s="4"/>
      <c r="I2352" s="4"/>
    </row>
    <row r="2353" spans="7:9" x14ac:dyDescent="0.3">
      <c r="G2353" s="4"/>
      <c r="H2353" s="4"/>
      <c r="I2353" s="4"/>
    </row>
    <row r="2354" spans="7:9" x14ac:dyDescent="0.3">
      <c r="G2354" s="4"/>
      <c r="H2354" s="4"/>
      <c r="I2354" s="4"/>
    </row>
    <row r="2355" spans="7:9" x14ac:dyDescent="0.3">
      <c r="G2355" s="4"/>
      <c r="H2355" s="4"/>
      <c r="I2355" s="4"/>
    </row>
    <row r="2356" spans="7:9" x14ac:dyDescent="0.3">
      <c r="G2356" s="4"/>
      <c r="H2356" s="4"/>
      <c r="I2356" s="4"/>
    </row>
    <row r="2357" spans="7:9" x14ac:dyDescent="0.3">
      <c r="G2357" s="4"/>
      <c r="H2357" s="4"/>
      <c r="I2357" s="4"/>
    </row>
    <row r="2358" spans="7:9" x14ac:dyDescent="0.3">
      <c r="G2358" s="4"/>
      <c r="H2358" s="4"/>
      <c r="I2358" s="4"/>
    </row>
    <row r="2359" spans="7:9" x14ac:dyDescent="0.3">
      <c r="G2359" s="4"/>
      <c r="H2359" s="4"/>
      <c r="I2359" s="4"/>
    </row>
    <row r="2360" spans="7:9" x14ac:dyDescent="0.3">
      <c r="G2360" s="4"/>
      <c r="H2360" s="4"/>
      <c r="I2360" s="4"/>
    </row>
    <row r="2361" spans="7:9" x14ac:dyDescent="0.3">
      <c r="G2361" s="4"/>
      <c r="H2361" s="4"/>
      <c r="I2361" s="4"/>
    </row>
    <row r="2362" spans="7:9" x14ac:dyDescent="0.3">
      <c r="G2362" s="4"/>
      <c r="H2362" s="4"/>
      <c r="I2362" s="4"/>
    </row>
    <row r="2363" spans="7:9" x14ac:dyDescent="0.3">
      <c r="G2363" s="4"/>
      <c r="H2363" s="4"/>
      <c r="I2363" s="4"/>
    </row>
    <row r="2364" spans="7:9" x14ac:dyDescent="0.3">
      <c r="G2364" s="4"/>
      <c r="H2364" s="4"/>
      <c r="I2364" s="4"/>
    </row>
    <row r="2365" spans="7:9" x14ac:dyDescent="0.3">
      <c r="G2365" s="4"/>
      <c r="H2365" s="4"/>
      <c r="I2365" s="4"/>
    </row>
    <row r="2366" spans="7:9" x14ac:dyDescent="0.3">
      <c r="G2366" s="4"/>
      <c r="H2366" s="4"/>
      <c r="I2366" s="4"/>
    </row>
    <row r="2367" spans="7:9" x14ac:dyDescent="0.3">
      <c r="G2367" s="4"/>
      <c r="H2367" s="4"/>
      <c r="I2367" s="4"/>
    </row>
    <row r="2368" spans="7:9" x14ac:dyDescent="0.3">
      <c r="G2368" s="4"/>
      <c r="H2368" s="4"/>
      <c r="I2368" s="4"/>
    </row>
    <row r="2369" spans="7:9" x14ac:dyDescent="0.3">
      <c r="G2369" s="4"/>
      <c r="H2369" s="4"/>
      <c r="I2369" s="4"/>
    </row>
    <row r="2370" spans="7:9" x14ac:dyDescent="0.3">
      <c r="G2370" s="4"/>
      <c r="H2370" s="4"/>
      <c r="I2370" s="4"/>
    </row>
    <row r="2371" spans="7:9" x14ac:dyDescent="0.3">
      <c r="G2371" s="4"/>
      <c r="H2371" s="4"/>
      <c r="I2371" s="4"/>
    </row>
    <row r="2372" spans="7:9" x14ac:dyDescent="0.3">
      <c r="G2372" s="4"/>
      <c r="H2372" s="4"/>
      <c r="I2372" s="4"/>
    </row>
    <row r="2373" spans="7:9" x14ac:dyDescent="0.3">
      <c r="G2373" s="4"/>
      <c r="H2373" s="4"/>
      <c r="I2373" s="4"/>
    </row>
    <row r="2374" spans="7:9" x14ac:dyDescent="0.3">
      <c r="G2374" s="4"/>
      <c r="H2374" s="4"/>
      <c r="I2374" s="4"/>
    </row>
    <row r="2375" spans="7:9" x14ac:dyDescent="0.3">
      <c r="G2375" s="4"/>
      <c r="H2375" s="4"/>
      <c r="I2375" s="4"/>
    </row>
    <row r="2376" spans="7:9" x14ac:dyDescent="0.3">
      <c r="G2376" s="4"/>
      <c r="H2376" s="4"/>
      <c r="I2376" s="4"/>
    </row>
    <row r="2377" spans="7:9" x14ac:dyDescent="0.3">
      <c r="G2377" s="4"/>
      <c r="H2377" s="4"/>
      <c r="I2377" s="4"/>
    </row>
    <row r="2378" spans="7:9" x14ac:dyDescent="0.3">
      <c r="G2378" s="4"/>
      <c r="H2378" s="4"/>
      <c r="I2378" s="4"/>
    </row>
    <row r="2379" spans="7:9" x14ac:dyDescent="0.3">
      <c r="G2379" s="4"/>
      <c r="H2379" s="4"/>
      <c r="I2379" s="4"/>
    </row>
    <row r="2380" spans="7:9" x14ac:dyDescent="0.3">
      <c r="G2380" s="4"/>
      <c r="H2380" s="4"/>
      <c r="I2380" s="4"/>
    </row>
    <row r="2381" spans="7:9" x14ac:dyDescent="0.3">
      <c r="G2381" s="4"/>
      <c r="H2381" s="4"/>
      <c r="I2381" s="4"/>
    </row>
    <row r="2382" spans="7:9" x14ac:dyDescent="0.3">
      <c r="G2382" s="4"/>
      <c r="H2382" s="4"/>
      <c r="I2382" s="4"/>
    </row>
    <row r="2383" spans="7:9" x14ac:dyDescent="0.3">
      <c r="G2383" s="4"/>
      <c r="H2383" s="4"/>
      <c r="I2383" s="4"/>
    </row>
    <row r="2384" spans="7:9" x14ac:dyDescent="0.3">
      <c r="G2384" s="4"/>
      <c r="H2384" s="4"/>
      <c r="I2384" s="4"/>
    </row>
    <row r="2385" spans="7:9" x14ac:dyDescent="0.3">
      <c r="G2385" s="4"/>
      <c r="H2385" s="4"/>
      <c r="I2385" s="4"/>
    </row>
    <row r="2386" spans="7:9" x14ac:dyDescent="0.3">
      <c r="G2386" s="4"/>
      <c r="H2386" s="4"/>
      <c r="I2386" s="4"/>
    </row>
    <row r="2387" spans="7:9" x14ac:dyDescent="0.3">
      <c r="G2387" s="4"/>
      <c r="H2387" s="4"/>
      <c r="I2387" s="4"/>
    </row>
    <row r="2388" spans="7:9" x14ac:dyDescent="0.3">
      <c r="G2388" s="4"/>
      <c r="H2388" s="4"/>
      <c r="I2388" s="4"/>
    </row>
    <row r="2389" spans="7:9" x14ac:dyDescent="0.3">
      <c r="G2389" s="4"/>
      <c r="H2389" s="4"/>
      <c r="I2389" s="4"/>
    </row>
    <row r="2390" spans="7:9" x14ac:dyDescent="0.3">
      <c r="G2390" s="4"/>
      <c r="H2390" s="4"/>
      <c r="I2390" s="4"/>
    </row>
    <row r="2391" spans="7:9" x14ac:dyDescent="0.3">
      <c r="G2391" s="4"/>
      <c r="H2391" s="4"/>
      <c r="I2391" s="4"/>
    </row>
    <row r="2392" spans="7:9" x14ac:dyDescent="0.3">
      <c r="G2392" s="4"/>
      <c r="H2392" s="4"/>
      <c r="I2392" s="4"/>
    </row>
    <row r="2393" spans="7:9" x14ac:dyDescent="0.3">
      <c r="G2393" s="4"/>
      <c r="H2393" s="4"/>
      <c r="I2393" s="4"/>
    </row>
    <row r="2394" spans="7:9" x14ac:dyDescent="0.3">
      <c r="G2394" s="4"/>
      <c r="H2394" s="4"/>
      <c r="I2394" s="4"/>
    </row>
    <row r="2395" spans="7:9" x14ac:dyDescent="0.3">
      <c r="G2395" s="4"/>
      <c r="H2395" s="4"/>
      <c r="I2395" s="4"/>
    </row>
    <row r="2396" spans="7:9" x14ac:dyDescent="0.3">
      <c r="G2396" s="4"/>
      <c r="H2396" s="4"/>
      <c r="I2396" s="4"/>
    </row>
    <row r="2397" spans="7:9" x14ac:dyDescent="0.3">
      <c r="G2397" s="4"/>
      <c r="H2397" s="4"/>
      <c r="I2397" s="4"/>
    </row>
    <row r="2398" spans="7:9" x14ac:dyDescent="0.3">
      <c r="G2398" s="4"/>
      <c r="H2398" s="4"/>
      <c r="I2398" s="4"/>
    </row>
    <row r="2399" spans="7:9" x14ac:dyDescent="0.3">
      <c r="G2399" s="4"/>
      <c r="H2399" s="4"/>
      <c r="I2399" s="4"/>
    </row>
    <row r="2400" spans="7:9" x14ac:dyDescent="0.3">
      <c r="G2400" s="4"/>
      <c r="H2400" s="4"/>
      <c r="I2400" s="4"/>
    </row>
    <row r="2401" spans="7:9" x14ac:dyDescent="0.3">
      <c r="G2401" s="4"/>
      <c r="H2401" s="4"/>
      <c r="I2401" s="4"/>
    </row>
    <row r="2402" spans="7:9" x14ac:dyDescent="0.3">
      <c r="G2402" s="4"/>
      <c r="H2402" s="4"/>
      <c r="I2402" s="4"/>
    </row>
    <row r="2403" spans="7:9" x14ac:dyDescent="0.3">
      <c r="G2403" s="4"/>
      <c r="H2403" s="4"/>
      <c r="I2403" s="4"/>
    </row>
    <row r="2404" spans="7:9" x14ac:dyDescent="0.3">
      <c r="G2404" s="4"/>
      <c r="H2404" s="4"/>
      <c r="I2404" s="4"/>
    </row>
    <row r="2405" spans="7:9" x14ac:dyDescent="0.3">
      <c r="G2405" s="4"/>
      <c r="H2405" s="4"/>
      <c r="I2405" s="4"/>
    </row>
    <row r="2406" spans="7:9" x14ac:dyDescent="0.3">
      <c r="G2406" s="4"/>
      <c r="H2406" s="4"/>
      <c r="I2406" s="4"/>
    </row>
    <row r="2407" spans="7:9" x14ac:dyDescent="0.3">
      <c r="G2407" s="4"/>
      <c r="H2407" s="4"/>
      <c r="I2407" s="4"/>
    </row>
    <row r="2408" spans="7:9" x14ac:dyDescent="0.3">
      <c r="G2408" s="4"/>
      <c r="H2408" s="4"/>
      <c r="I2408" s="4"/>
    </row>
    <row r="2409" spans="7:9" x14ac:dyDescent="0.3">
      <c r="G2409" s="4"/>
      <c r="H2409" s="4"/>
      <c r="I2409" s="4"/>
    </row>
    <row r="2410" spans="7:9" x14ac:dyDescent="0.3">
      <c r="G2410" s="4"/>
      <c r="H2410" s="4"/>
      <c r="I2410" s="4"/>
    </row>
    <row r="2411" spans="7:9" x14ac:dyDescent="0.3">
      <c r="G2411" s="4"/>
      <c r="H2411" s="4"/>
      <c r="I2411" s="4"/>
    </row>
    <row r="2412" spans="7:9" x14ac:dyDescent="0.3">
      <c r="G2412" s="4"/>
      <c r="H2412" s="4"/>
      <c r="I2412" s="4"/>
    </row>
    <row r="2413" spans="7:9" x14ac:dyDescent="0.3">
      <c r="G2413" s="4"/>
      <c r="H2413" s="4"/>
      <c r="I2413" s="4"/>
    </row>
    <row r="2414" spans="7:9" x14ac:dyDescent="0.3">
      <c r="G2414" s="4"/>
      <c r="H2414" s="4"/>
      <c r="I2414" s="4"/>
    </row>
    <row r="2415" spans="7:9" x14ac:dyDescent="0.3">
      <c r="G2415" s="4"/>
      <c r="H2415" s="4"/>
      <c r="I2415" s="4"/>
    </row>
    <row r="2416" spans="7:9" x14ac:dyDescent="0.3">
      <c r="G2416" s="4"/>
      <c r="H2416" s="4"/>
      <c r="I2416" s="4"/>
    </row>
    <row r="2417" spans="7:9" x14ac:dyDescent="0.3">
      <c r="G2417" s="4"/>
      <c r="H2417" s="4"/>
      <c r="I2417" s="4"/>
    </row>
    <row r="2418" spans="7:9" x14ac:dyDescent="0.3">
      <c r="G2418" s="4"/>
      <c r="H2418" s="4"/>
      <c r="I2418" s="4"/>
    </row>
    <row r="2419" spans="7:9" x14ac:dyDescent="0.3">
      <c r="G2419" s="4"/>
      <c r="H2419" s="4"/>
      <c r="I2419" s="4"/>
    </row>
    <row r="2420" spans="7:9" x14ac:dyDescent="0.3">
      <c r="G2420" s="4"/>
      <c r="H2420" s="4"/>
      <c r="I2420" s="4"/>
    </row>
    <row r="2421" spans="7:9" x14ac:dyDescent="0.3">
      <c r="G2421" s="4"/>
      <c r="H2421" s="4"/>
      <c r="I2421" s="4"/>
    </row>
    <row r="2422" spans="7:9" x14ac:dyDescent="0.3">
      <c r="G2422" s="4"/>
      <c r="H2422" s="4"/>
      <c r="I2422" s="4"/>
    </row>
    <row r="2423" spans="7:9" x14ac:dyDescent="0.3">
      <c r="G2423" s="4"/>
      <c r="H2423" s="4"/>
      <c r="I2423" s="4"/>
    </row>
    <row r="2424" spans="7:9" x14ac:dyDescent="0.3">
      <c r="G2424" s="4"/>
      <c r="H2424" s="4"/>
      <c r="I2424" s="4"/>
    </row>
    <row r="2425" spans="7:9" x14ac:dyDescent="0.3">
      <c r="G2425" s="4"/>
      <c r="H2425" s="4"/>
      <c r="I2425" s="4"/>
    </row>
    <row r="2426" spans="7:9" x14ac:dyDescent="0.3">
      <c r="G2426" s="4"/>
      <c r="H2426" s="4"/>
      <c r="I2426" s="4"/>
    </row>
    <row r="2427" spans="7:9" x14ac:dyDescent="0.3">
      <c r="G2427" s="4"/>
      <c r="H2427" s="4"/>
      <c r="I2427" s="4"/>
    </row>
    <row r="2428" spans="7:9" x14ac:dyDescent="0.3">
      <c r="G2428" s="4"/>
      <c r="H2428" s="4"/>
      <c r="I2428" s="4"/>
    </row>
    <row r="2429" spans="7:9" x14ac:dyDescent="0.3">
      <c r="G2429" s="4"/>
      <c r="H2429" s="4"/>
      <c r="I2429" s="4"/>
    </row>
    <row r="2430" spans="7:9" x14ac:dyDescent="0.3">
      <c r="G2430" s="4"/>
      <c r="H2430" s="4"/>
      <c r="I2430" s="4"/>
    </row>
    <row r="2431" spans="7:9" x14ac:dyDescent="0.3">
      <c r="G2431" s="4"/>
      <c r="H2431" s="4"/>
      <c r="I2431" s="4"/>
    </row>
    <row r="2432" spans="7:9" x14ac:dyDescent="0.3">
      <c r="G2432" s="4"/>
      <c r="H2432" s="4"/>
      <c r="I2432" s="4"/>
    </row>
    <row r="2433" spans="7:9" x14ac:dyDescent="0.3">
      <c r="G2433" s="4"/>
      <c r="H2433" s="4"/>
      <c r="I2433" s="4"/>
    </row>
    <row r="2434" spans="7:9" x14ac:dyDescent="0.3">
      <c r="G2434" s="4"/>
      <c r="H2434" s="4"/>
      <c r="I2434" s="4"/>
    </row>
    <row r="2435" spans="7:9" x14ac:dyDescent="0.3">
      <c r="G2435" s="4"/>
      <c r="H2435" s="4"/>
      <c r="I2435" s="4"/>
    </row>
    <row r="2436" spans="7:9" x14ac:dyDescent="0.3">
      <c r="G2436" s="4"/>
      <c r="H2436" s="4"/>
      <c r="I2436" s="4"/>
    </row>
    <row r="2437" spans="7:9" x14ac:dyDescent="0.3">
      <c r="G2437" s="4"/>
      <c r="H2437" s="4"/>
      <c r="I2437" s="4"/>
    </row>
    <row r="2438" spans="7:9" x14ac:dyDescent="0.3">
      <c r="G2438" s="4"/>
      <c r="H2438" s="4"/>
      <c r="I2438" s="4"/>
    </row>
    <row r="2439" spans="7:9" x14ac:dyDescent="0.3">
      <c r="G2439" s="4"/>
      <c r="H2439" s="4"/>
      <c r="I2439" s="4"/>
    </row>
    <row r="2440" spans="7:9" x14ac:dyDescent="0.3">
      <c r="G2440" s="4"/>
      <c r="H2440" s="4"/>
      <c r="I2440" s="4"/>
    </row>
    <row r="2441" spans="7:9" x14ac:dyDescent="0.3">
      <c r="G2441" s="4"/>
      <c r="H2441" s="4"/>
      <c r="I2441" s="4"/>
    </row>
    <row r="2442" spans="7:9" x14ac:dyDescent="0.3">
      <c r="G2442" s="4"/>
      <c r="H2442" s="4"/>
      <c r="I2442" s="4"/>
    </row>
    <row r="2443" spans="7:9" x14ac:dyDescent="0.3">
      <c r="G2443" s="4"/>
      <c r="H2443" s="4"/>
      <c r="I2443" s="4"/>
    </row>
    <row r="2444" spans="7:9" x14ac:dyDescent="0.3">
      <c r="G2444" s="4"/>
      <c r="H2444" s="4"/>
      <c r="I2444" s="4"/>
    </row>
    <row r="2445" spans="7:9" x14ac:dyDescent="0.3">
      <c r="G2445" s="4"/>
      <c r="H2445" s="4"/>
      <c r="I2445" s="4"/>
    </row>
    <row r="2446" spans="7:9" x14ac:dyDescent="0.3">
      <c r="G2446" s="4"/>
      <c r="H2446" s="4"/>
      <c r="I2446" s="4"/>
    </row>
    <row r="2447" spans="7:9" x14ac:dyDescent="0.3">
      <c r="G2447" s="4"/>
      <c r="H2447" s="4"/>
      <c r="I2447" s="4"/>
    </row>
    <row r="2448" spans="7:9" x14ac:dyDescent="0.3">
      <c r="G2448" s="4"/>
      <c r="H2448" s="4"/>
      <c r="I2448" s="4"/>
    </row>
    <row r="2449" spans="7:9" x14ac:dyDescent="0.3">
      <c r="G2449" s="4"/>
      <c r="H2449" s="4"/>
      <c r="I2449" s="4"/>
    </row>
    <row r="2450" spans="7:9" x14ac:dyDescent="0.3">
      <c r="G2450" s="4"/>
      <c r="H2450" s="4"/>
      <c r="I2450" s="4"/>
    </row>
    <row r="2451" spans="7:9" x14ac:dyDescent="0.3">
      <c r="G2451" s="4"/>
      <c r="H2451" s="4"/>
      <c r="I2451" s="4"/>
    </row>
    <row r="2452" spans="7:9" x14ac:dyDescent="0.3">
      <c r="G2452" s="4"/>
      <c r="H2452" s="4"/>
      <c r="I2452" s="4"/>
    </row>
    <row r="2453" spans="7:9" x14ac:dyDescent="0.3">
      <c r="G2453" s="4"/>
      <c r="H2453" s="4"/>
      <c r="I2453" s="4"/>
    </row>
    <row r="2454" spans="7:9" x14ac:dyDescent="0.3">
      <c r="G2454" s="4"/>
      <c r="H2454" s="4"/>
      <c r="I2454" s="4"/>
    </row>
    <row r="2455" spans="7:9" x14ac:dyDescent="0.3">
      <c r="G2455" s="4"/>
      <c r="H2455" s="4"/>
      <c r="I2455" s="4"/>
    </row>
    <row r="2456" spans="7:9" x14ac:dyDescent="0.3">
      <c r="G2456" s="4"/>
      <c r="H2456" s="4"/>
      <c r="I2456" s="4"/>
    </row>
    <row r="2457" spans="7:9" x14ac:dyDescent="0.3">
      <c r="G2457" s="4"/>
      <c r="H2457" s="4"/>
      <c r="I2457" s="4"/>
    </row>
    <row r="2458" spans="7:9" x14ac:dyDescent="0.3">
      <c r="G2458" s="4"/>
      <c r="H2458" s="4"/>
      <c r="I2458" s="4"/>
    </row>
    <row r="2459" spans="7:9" x14ac:dyDescent="0.3">
      <c r="G2459" s="4"/>
      <c r="H2459" s="4"/>
      <c r="I2459" s="4"/>
    </row>
    <row r="2460" spans="7:9" x14ac:dyDescent="0.3">
      <c r="G2460" s="4"/>
      <c r="H2460" s="4"/>
      <c r="I2460" s="4"/>
    </row>
    <row r="2461" spans="7:9" x14ac:dyDescent="0.3">
      <c r="G2461" s="4"/>
      <c r="H2461" s="4"/>
      <c r="I2461" s="4"/>
    </row>
    <row r="2462" spans="7:9" x14ac:dyDescent="0.3">
      <c r="G2462" s="4"/>
      <c r="H2462" s="4"/>
      <c r="I2462" s="4"/>
    </row>
    <row r="2463" spans="7:9" x14ac:dyDescent="0.3">
      <c r="G2463" s="4"/>
      <c r="H2463" s="4"/>
      <c r="I2463" s="4"/>
    </row>
    <row r="2464" spans="7:9" x14ac:dyDescent="0.3">
      <c r="G2464" s="4"/>
      <c r="H2464" s="4"/>
      <c r="I2464" s="4"/>
    </row>
    <row r="2465" spans="7:9" x14ac:dyDescent="0.3">
      <c r="G2465" s="4"/>
      <c r="H2465" s="4"/>
      <c r="I2465" s="4"/>
    </row>
    <row r="2466" spans="7:9" x14ac:dyDescent="0.3">
      <c r="G2466" s="4"/>
      <c r="H2466" s="4"/>
      <c r="I2466" s="4"/>
    </row>
    <row r="2467" spans="7:9" x14ac:dyDescent="0.3">
      <c r="G2467" s="4"/>
      <c r="H2467" s="4"/>
      <c r="I2467" s="4"/>
    </row>
    <row r="2468" spans="7:9" x14ac:dyDescent="0.3">
      <c r="G2468" s="4"/>
      <c r="H2468" s="4"/>
      <c r="I2468" s="4"/>
    </row>
    <row r="2469" spans="7:9" x14ac:dyDescent="0.3">
      <c r="G2469" s="4"/>
      <c r="H2469" s="4"/>
      <c r="I2469" s="4"/>
    </row>
    <row r="2470" spans="7:9" x14ac:dyDescent="0.3">
      <c r="G2470" s="4"/>
      <c r="H2470" s="4"/>
      <c r="I2470" s="4"/>
    </row>
    <row r="2471" spans="7:9" x14ac:dyDescent="0.3">
      <c r="G2471" s="4"/>
      <c r="H2471" s="4"/>
      <c r="I2471" s="4"/>
    </row>
    <row r="2472" spans="7:9" x14ac:dyDescent="0.3">
      <c r="G2472" s="4"/>
      <c r="H2472" s="4"/>
      <c r="I2472" s="4"/>
    </row>
    <row r="2473" spans="7:9" x14ac:dyDescent="0.3">
      <c r="G2473" s="4"/>
      <c r="H2473" s="4"/>
      <c r="I2473" s="4"/>
    </row>
    <row r="2474" spans="7:9" x14ac:dyDescent="0.3">
      <c r="G2474" s="4"/>
      <c r="H2474" s="4"/>
      <c r="I2474" s="4"/>
    </row>
    <row r="2475" spans="7:9" x14ac:dyDescent="0.3">
      <c r="G2475" s="4"/>
      <c r="H2475" s="4"/>
      <c r="I2475" s="4"/>
    </row>
    <row r="2476" spans="7:9" x14ac:dyDescent="0.3">
      <c r="G2476" s="4"/>
      <c r="H2476" s="4"/>
      <c r="I2476" s="4"/>
    </row>
    <row r="2477" spans="7:9" x14ac:dyDescent="0.3">
      <c r="G2477" s="4"/>
      <c r="H2477" s="4"/>
      <c r="I2477" s="4"/>
    </row>
    <row r="2478" spans="7:9" x14ac:dyDescent="0.3">
      <c r="G2478" s="4"/>
      <c r="H2478" s="4"/>
      <c r="I2478" s="4"/>
    </row>
    <row r="2479" spans="7:9" x14ac:dyDescent="0.3">
      <c r="G2479" s="4"/>
      <c r="H2479" s="4"/>
      <c r="I2479" s="4"/>
    </row>
    <row r="2480" spans="7:9" x14ac:dyDescent="0.3">
      <c r="G2480" s="4"/>
      <c r="H2480" s="4"/>
      <c r="I2480" s="4"/>
    </row>
    <row r="2481" spans="7:9" x14ac:dyDescent="0.3">
      <c r="G2481" s="4"/>
      <c r="H2481" s="4"/>
      <c r="I2481" s="4"/>
    </row>
    <row r="2482" spans="7:9" x14ac:dyDescent="0.3">
      <c r="G2482" s="4"/>
      <c r="H2482" s="4"/>
      <c r="I2482" s="4"/>
    </row>
    <row r="2483" spans="7:9" x14ac:dyDescent="0.3">
      <c r="G2483" s="4"/>
      <c r="H2483" s="4"/>
      <c r="I2483" s="4"/>
    </row>
    <row r="2484" spans="7:9" x14ac:dyDescent="0.3">
      <c r="G2484" s="4"/>
      <c r="H2484" s="4"/>
      <c r="I2484" s="4"/>
    </row>
    <row r="2485" spans="7:9" x14ac:dyDescent="0.3">
      <c r="G2485" s="4"/>
      <c r="H2485" s="4"/>
      <c r="I2485" s="4"/>
    </row>
    <row r="2486" spans="7:9" x14ac:dyDescent="0.3">
      <c r="G2486" s="4"/>
      <c r="H2486" s="4"/>
      <c r="I2486" s="4"/>
    </row>
    <row r="2487" spans="7:9" x14ac:dyDescent="0.3">
      <c r="G2487" s="4"/>
      <c r="H2487" s="4"/>
      <c r="I2487" s="4"/>
    </row>
    <row r="2488" spans="7:9" x14ac:dyDescent="0.3">
      <c r="G2488" s="4"/>
      <c r="H2488" s="4"/>
      <c r="I2488" s="4"/>
    </row>
    <row r="2489" spans="7:9" x14ac:dyDescent="0.3">
      <c r="G2489" s="4"/>
      <c r="H2489" s="4"/>
      <c r="I2489" s="4"/>
    </row>
    <row r="2490" spans="7:9" x14ac:dyDescent="0.3">
      <c r="G2490" s="4"/>
      <c r="H2490" s="4"/>
      <c r="I2490" s="4"/>
    </row>
    <row r="2491" spans="7:9" x14ac:dyDescent="0.3">
      <c r="G2491" s="4"/>
      <c r="H2491" s="4"/>
      <c r="I2491" s="4"/>
    </row>
    <row r="2492" spans="7:9" x14ac:dyDescent="0.3">
      <c r="G2492" s="4"/>
      <c r="H2492" s="4"/>
      <c r="I2492" s="4"/>
    </row>
    <row r="2493" spans="7:9" x14ac:dyDescent="0.3">
      <c r="G2493" s="4"/>
      <c r="H2493" s="4"/>
      <c r="I2493" s="4"/>
    </row>
    <row r="2494" spans="7:9" x14ac:dyDescent="0.3">
      <c r="G2494" s="4"/>
      <c r="H2494" s="4"/>
      <c r="I2494" s="4"/>
    </row>
    <row r="2495" spans="7:9" x14ac:dyDescent="0.3">
      <c r="G2495" s="4"/>
      <c r="H2495" s="4"/>
      <c r="I2495" s="4"/>
    </row>
    <row r="2496" spans="7:9" x14ac:dyDescent="0.3">
      <c r="G2496" s="4"/>
      <c r="H2496" s="4"/>
      <c r="I2496" s="4"/>
    </row>
    <row r="2497" spans="7:9" x14ac:dyDescent="0.3">
      <c r="G2497" s="4"/>
      <c r="H2497" s="4"/>
      <c r="I2497" s="4"/>
    </row>
    <row r="2498" spans="7:9" x14ac:dyDescent="0.3">
      <c r="G2498" s="4"/>
      <c r="H2498" s="4"/>
      <c r="I2498" s="4"/>
    </row>
    <row r="2499" spans="7:9" x14ac:dyDescent="0.3">
      <c r="G2499" s="4"/>
      <c r="H2499" s="4"/>
      <c r="I2499" s="4"/>
    </row>
    <row r="2500" spans="7:9" x14ac:dyDescent="0.3">
      <c r="G2500" s="4"/>
      <c r="H2500" s="4"/>
      <c r="I2500" s="4"/>
    </row>
    <row r="2501" spans="7:9" x14ac:dyDescent="0.3">
      <c r="G2501" s="4"/>
      <c r="H2501" s="4"/>
      <c r="I2501" s="4"/>
    </row>
    <row r="2502" spans="7:9" x14ac:dyDescent="0.3">
      <c r="G2502" s="4"/>
      <c r="H2502" s="4"/>
      <c r="I2502" s="4"/>
    </row>
    <row r="2503" spans="7:9" x14ac:dyDescent="0.3">
      <c r="G2503" s="4"/>
      <c r="H2503" s="4"/>
      <c r="I2503" s="4"/>
    </row>
    <row r="2504" spans="7:9" x14ac:dyDescent="0.3">
      <c r="G2504" s="4"/>
      <c r="H2504" s="4"/>
      <c r="I2504" s="4"/>
    </row>
    <row r="2505" spans="7:9" x14ac:dyDescent="0.3">
      <c r="G2505" s="4"/>
      <c r="H2505" s="4"/>
      <c r="I2505" s="4"/>
    </row>
    <row r="2506" spans="7:9" x14ac:dyDescent="0.3">
      <c r="G2506" s="4"/>
      <c r="H2506" s="4"/>
      <c r="I2506" s="4"/>
    </row>
    <row r="2507" spans="7:9" x14ac:dyDescent="0.3">
      <c r="G2507" s="4"/>
      <c r="H2507" s="4"/>
      <c r="I2507" s="4"/>
    </row>
    <row r="2508" spans="7:9" x14ac:dyDescent="0.3">
      <c r="G2508" s="4"/>
      <c r="H2508" s="4"/>
      <c r="I2508" s="4"/>
    </row>
    <row r="2509" spans="7:9" x14ac:dyDescent="0.3">
      <c r="G2509" s="4"/>
      <c r="H2509" s="4"/>
      <c r="I2509" s="4"/>
    </row>
    <row r="2510" spans="7:9" x14ac:dyDescent="0.3">
      <c r="G2510" s="4"/>
      <c r="H2510" s="4"/>
      <c r="I2510" s="4"/>
    </row>
    <row r="2511" spans="7:9" x14ac:dyDescent="0.3">
      <c r="G2511" s="4"/>
      <c r="H2511" s="4"/>
      <c r="I2511" s="4"/>
    </row>
    <row r="2512" spans="7:9" x14ac:dyDescent="0.3">
      <c r="G2512" s="4"/>
      <c r="H2512" s="4"/>
      <c r="I2512" s="4"/>
    </row>
    <row r="2513" spans="7:9" x14ac:dyDescent="0.3">
      <c r="G2513" s="4"/>
      <c r="H2513" s="4"/>
      <c r="I2513" s="4"/>
    </row>
    <row r="2514" spans="7:9" x14ac:dyDescent="0.3">
      <c r="G2514" s="4"/>
      <c r="H2514" s="4"/>
      <c r="I2514" s="4"/>
    </row>
    <row r="2515" spans="7:9" x14ac:dyDescent="0.3">
      <c r="G2515" s="4"/>
      <c r="H2515" s="4"/>
      <c r="I2515" s="4"/>
    </row>
    <row r="2516" spans="7:9" x14ac:dyDescent="0.3">
      <c r="G2516" s="4"/>
      <c r="H2516" s="4"/>
      <c r="I2516" s="4"/>
    </row>
    <row r="2517" spans="7:9" x14ac:dyDescent="0.3">
      <c r="G2517" s="4"/>
      <c r="H2517" s="4"/>
      <c r="I2517" s="4"/>
    </row>
    <row r="2518" spans="7:9" x14ac:dyDescent="0.3">
      <c r="G2518" s="4"/>
      <c r="H2518" s="4"/>
      <c r="I2518" s="4"/>
    </row>
    <row r="2519" spans="7:9" x14ac:dyDescent="0.3">
      <c r="G2519" s="4"/>
      <c r="H2519" s="4"/>
      <c r="I2519" s="4"/>
    </row>
    <row r="2520" spans="7:9" x14ac:dyDescent="0.3">
      <c r="G2520" s="4"/>
      <c r="H2520" s="4"/>
      <c r="I2520" s="4"/>
    </row>
    <row r="2521" spans="7:9" x14ac:dyDescent="0.3">
      <c r="G2521" s="4"/>
      <c r="H2521" s="4"/>
      <c r="I2521" s="4"/>
    </row>
    <row r="2522" spans="7:9" x14ac:dyDescent="0.3">
      <c r="G2522" s="4"/>
      <c r="H2522" s="4"/>
      <c r="I2522" s="4"/>
    </row>
    <row r="2523" spans="7:9" x14ac:dyDescent="0.3">
      <c r="G2523" s="4"/>
      <c r="H2523" s="4"/>
      <c r="I2523" s="4"/>
    </row>
    <row r="2524" spans="7:9" x14ac:dyDescent="0.3">
      <c r="G2524" s="4"/>
      <c r="H2524" s="4"/>
      <c r="I2524" s="4"/>
    </row>
    <row r="2525" spans="7:9" x14ac:dyDescent="0.3">
      <c r="G2525" s="4"/>
      <c r="H2525" s="4"/>
      <c r="I2525" s="4"/>
    </row>
    <row r="2526" spans="7:9" x14ac:dyDescent="0.3">
      <c r="G2526" s="4"/>
      <c r="H2526" s="4"/>
      <c r="I2526" s="4"/>
    </row>
    <row r="2527" spans="7:9" x14ac:dyDescent="0.3">
      <c r="G2527" s="4"/>
      <c r="H2527" s="4"/>
      <c r="I2527" s="4"/>
    </row>
    <row r="2528" spans="7:9" x14ac:dyDescent="0.3">
      <c r="G2528" s="4"/>
      <c r="H2528" s="4"/>
      <c r="I2528" s="4"/>
    </row>
    <row r="2529" spans="7:9" x14ac:dyDescent="0.3">
      <c r="G2529" s="4"/>
      <c r="H2529" s="4"/>
      <c r="I2529" s="4"/>
    </row>
    <row r="2530" spans="7:9" x14ac:dyDescent="0.3">
      <c r="G2530" s="4"/>
      <c r="H2530" s="4"/>
      <c r="I2530" s="4"/>
    </row>
    <row r="2531" spans="7:9" x14ac:dyDescent="0.3">
      <c r="G2531" s="4"/>
      <c r="H2531" s="4"/>
      <c r="I2531" s="4"/>
    </row>
    <row r="2532" spans="7:9" x14ac:dyDescent="0.3">
      <c r="G2532" s="4"/>
      <c r="H2532" s="4"/>
      <c r="I2532" s="4"/>
    </row>
    <row r="2533" spans="7:9" x14ac:dyDescent="0.3">
      <c r="G2533" s="4"/>
      <c r="H2533" s="4"/>
      <c r="I2533" s="4"/>
    </row>
    <row r="2534" spans="7:9" x14ac:dyDescent="0.3">
      <c r="G2534" s="4"/>
      <c r="H2534" s="4"/>
      <c r="I2534" s="4"/>
    </row>
    <row r="2535" spans="7:9" x14ac:dyDescent="0.3">
      <c r="G2535" s="4"/>
      <c r="H2535" s="4"/>
      <c r="I2535" s="4"/>
    </row>
    <row r="2536" spans="7:9" x14ac:dyDescent="0.3">
      <c r="G2536" s="4"/>
      <c r="H2536" s="4"/>
      <c r="I2536" s="4"/>
    </row>
    <row r="2537" spans="7:9" x14ac:dyDescent="0.3">
      <c r="G2537" s="4"/>
      <c r="H2537" s="4"/>
      <c r="I2537" s="4"/>
    </row>
    <row r="2538" spans="7:9" x14ac:dyDescent="0.3">
      <c r="G2538" s="4"/>
      <c r="H2538" s="4"/>
      <c r="I2538" s="4"/>
    </row>
    <row r="2539" spans="7:9" x14ac:dyDescent="0.3">
      <c r="G2539" s="4"/>
      <c r="H2539" s="4"/>
      <c r="I2539" s="4"/>
    </row>
    <row r="2540" spans="7:9" x14ac:dyDescent="0.3">
      <c r="G2540" s="4"/>
      <c r="H2540" s="4"/>
      <c r="I2540" s="4"/>
    </row>
    <row r="2541" spans="7:9" x14ac:dyDescent="0.3">
      <c r="G2541" s="4"/>
      <c r="H2541" s="4"/>
      <c r="I2541" s="4"/>
    </row>
    <row r="2542" spans="7:9" x14ac:dyDescent="0.3">
      <c r="G2542" s="4"/>
      <c r="H2542" s="4"/>
      <c r="I2542" s="4"/>
    </row>
    <row r="2543" spans="7:9" x14ac:dyDescent="0.3">
      <c r="G2543" s="4"/>
      <c r="H2543" s="4"/>
      <c r="I2543" s="4"/>
    </row>
    <row r="2544" spans="7:9" x14ac:dyDescent="0.3">
      <c r="G2544" s="4"/>
      <c r="H2544" s="4"/>
      <c r="I2544" s="4"/>
    </row>
    <row r="2545" spans="7:9" x14ac:dyDescent="0.3">
      <c r="G2545" s="4"/>
      <c r="H2545" s="4"/>
      <c r="I2545" s="4"/>
    </row>
    <row r="2546" spans="7:9" x14ac:dyDescent="0.3">
      <c r="G2546" s="4"/>
      <c r="H2546" s="4"/>
      <c r="I2546" s="4"/>
    </row>
    <row r="2547" spans="7:9" x14ac:dyDescent="0.3">
      <c r="G2547" s="4"/>
      <c r="H2547" s="4"/>
      <c r="I2547" s="4"/>
    </row>
    <row r="2548" spans="7:9" x14ac:dyDescent="0.3">
      <c r="G2548" s="4"/>
      <c r="H2548" s="4"/>
      <c r="I2548" s="4"/>
    </row>
    <row r="2549" spans="7:9" x14ac:dyDescent="0.3">
      <c r="G2549" s="4"/>
      <c r="H2549" s="4"/>
      <c r="I2549" s="4"/>
    </row>
    <row r="2550" spans="7:9" x14ac:dyDescent="0.3">
      <c r="G2550" s="4"/>
      <c r="H2550" s="4"/>
      <c r="I2550" s="4"/>
    </row>
    <row r="2551" spans="7:9" x14ac:dyDescent="0.3">
      <c r="G2551" s="4"/>
      <c r="H2551" s="4"/>
      <c r="I2551" s="4"/>
    </row>
    <row r="2552" spans="7:9" x14ac:dyDescent="0.3">
      <c r="G2552" s="4"/>
      <c r="H2552" s="4"/>
      <c r="I2552" s="4"/>
    </row>
    <row r="2553" spans="7:9" x14ac:dyDescent="0.3">
      <c r="G2553" s="4"/>
      <c r="H2553" s="4"/>
      <c r="I2553" s="4"/>
    </row>
    <row r="2554" spans="7:9" x14ac:dyDescent="0.3">
      <c r="G2554" s="4"/>
      <c r="H2554" s="4"/>
      <c r="I2554" s="4"/>
    </row>
    <row r="2555" spans="7:9" x14ac:dyDescent="0.3">
      <c r="G2555" s="4"/>
      <c r="H2555" s="4"/>
      <c r="I2555" s="4"/>
    </row>
    <row r="2556" spans="7:9" x14ac:dyDescent="0.3">
      <c r="G2556" s="4"/>
      <c r="H2556" s="4"/>
      <c r="I2556" s="4"/>
    </row>
    <row r="2557" spans="7:9" x14ac:dyDescent="0.3">
      <c r="G2557" s="4"/>
      <c r="H2557" s="4"/>
      <c r="I2557" s="4"/>
    </row>
    <row r="2558" spans="7:9" x14ac:dyDescent="0.3">
      <c r="G2558" s="4"/>
      <c r="H2558" s="4"/>
      <c r="I2558" s="4"/>
    </row>
    <row r="2559" spans="7:9" x14ac:dyDescent="0.3">
      <c r="G2559" s="4"/>
      <c r="H2559" s="4"/>
      <c r="I2559" s="4"/>
    </row>
    <row r="2560" spans="7:9" x14ac:dyDescent="0.3">
      <c r="G2560" s="4"/>
      <c r="H2560" s="4"/>
      <c r="I2560" s="4"/>
    </row>
    <row r="2561" spans="7:9" x14ac:dyDescent="0.3">
      <c r="G2561" s="4"/>
      <c r="H2561" s="4"/>
      <c r="I2561" s="4"/>
    </row>
    <row r="2562" spans="7:9" x14ac:dyDescent="0.3">
      <c r="G2562" s="4"/>
      <c r="H2562" s="4"/>
      <c r="I2562" s="4"/>
    </row>
    <row r="2563" spans="7:9" x14ac:dyDescent="0.3">
      <c r="G2563" s="4"/>
      <c r="H2563" s="4"/>
      <c r="I2563" s="4"/>
    </row>
    <row r="2564" spans="7:9" x14ac:dyDescent="0.3">
      <c r="G2564" s="4"/>
      <c r="H2564" s="4"/>
      <c r="I2564" s="4"/>
    </row>
    <row r="2565" spans="7:9" x14ac:dyDescent="0.3">
      <c r="G2565" s="4"/>
      <c r="H2565" s="4"/>
      <c r="I2565" s="4"/>
    </row>
    <row r="2566" spans="7:9" x14ac:dyDescent="0.3">
      <c r="G2566" s="4"/>
      <c r="H2566" s="4"/>
      <c r="I2566" s="4"/>
    </row>
    <row r="2567" spans="7:9" x14ac:dyDescent="0.3">
      <c r="G2567" s="4"/>
      <c r="H2567" s="4"/>
      <c r="I2567" s="4"/>
    </row>
    <row r="2568" spans="7:9" x14ac:dyDescent="0.3">
      <c r="G2568" s="4"/>
      <c r="H2568" s="4"/>
      <c r="I2568" s="4"/>
    </row>
    <row r="2569" spans="7:9" x14ac:dyDescent="0.3">
      <c r="G2569" s="4"/>
      <c r="H2569" s="4"/>
      <c r="I2569" s="4"/>
    </row>
    <row r="2570" spans="7:9" x14ac:dyDescent="0.3">
      <c r="G2570" s="4"/>
      <c r="H2570" s="4"/>
      <c r="I2570" s="4"/>
    </row>
    <row r="2571" spans="7:9" x14ac:dyDescent="0.3">
      <c r="G2571" s="4"/>
      <c r="H2571" s="4"/>
      <c r="I2571" s="4"/>
    </row>
    <row r="2572" spans="7:9" x14ac:dyDescent="0.3">
      <c r="G2572" s="4"/>
      <c r="H2572" s="4"/>
      <c r="I2572" s="4"/>
    </row>
    <row r="2573" spans="7:9" x14ac:dyDescent="0.3">
      <c r="G2573" s="4"/>
      <c r="H2573" s="4"/>
      <c r="I2573" s="4"/>
    </row>
    <row r="2574" spans="7:9" x14ac:dyDescent="0.3">
      <c r="G2574" s="4"/>
      <c r="H2574" s="4"/>
      <c r="I2574" s="4"/>
    </row>
    <row r="2575" spans="7:9" x14ac:dyDescent="0.3">
      <c r="G2575" s="4"/>
      <c r="H2575" s="4"/>
      <c r="I2575" s="4"/>
    </row>
    <row r="2576" spans="7:9" x14ac:dyDescent="0.3">
      <c r="G2576" s="4"/>
      <c r="H2576" s="4"/>
      <c r="I2576" s="4"/>
    </row>
    <row r="2577" spans="7:9" x14ac:dyDescent="0.3">
      <c r="G2577" s="4"/>
      <c r="H2577" s="4"/>
      <c r="I2577" s="4"/>
    </row>
    <row r="2578" spans="7:9" x14ac:dyDescent="0.3">
      <c r="G2578" s="4"/>
      <c r="H2578" s="4"/>
      <c r="I2578" s="4"/>
    </row>
    <row r="2579" spans="7:9" x14ac:dyDescent="0.3">
      <c r="G2579" s="4"/>
      <c r="H2579" s="4"/>
      <c r="I2579" s="4"/>
    </row>
    <row r="2580" spans="7:9" x14ac:dyDescent="0.3">
      <c r="G2580" s="4"/>
      <c r="H2580" s="4"/>
      <c r="I2580" s="4"/>
    </row>
    <row r="2581" spans="7:9" x14ac:dyDescent="0.3">
      <c r="G2581" s="4"/>
      <c r="H2581" s="4"/>
      <c r="I2581" s="4"/>
    </row>
    <row r="2582" spans="7:9" x14ac:dyDescent="0.3">
      <c r="G2582" s="4"/>
      <c r="H2582" s="4"/>
      <c r="I2582" s="4"/>
    </row>
    <row r="2583" spans="7:9" x14ac:dyDescent="0.3">
      <c r="G2583" s="4"/>
      <c r="H2583" s="4"/>
      <c r="I2583" s="4"/>
    </row>
    <row r="2584" spans="7:9" x14ac:dyDescent="0.3">
      <c r="G2584" s="4"/>
      <c r="H2584" s="4"/>
      <c r="I2584" s="4"/>
    </row>
    <row r="2585" spans="7:9" x14ac:dyDescent="0.3">
      <c r="G2585" s="4"/>
      <c r="H2585" s="4"/>
      <c r="I2585" s="4"/>
    </row>
    <row r="2586" spans="7:9" x14ac:dyDescent="0.3">
      <c r="G2586" s="4"/>
      <c r="H2586" s="4"/>
      <c r="I2586" s="4"/>
    </row>
    <row r="2587" spans="7:9" x14ac:dyDescent="0.3">
      <c r="G2587" s="4"/>
      <c r="H2587" s="4"/>
      <c r="I2587" s="4"/>
    </row>
    <row r="2588" spans="7:9" x14ac:dyDescent="0.3">
      <c r="G2588" s="4"/>
      <c r="H2588" s="4"/>
      <c r="I2588" s="4"/>
    </row>
    <row r="2589" spans="7:9" x14ac:dyDescent="0.3">
      <c r="G2589" s="4"/>
      <c r="H2589" s="4"/>
      <c r="I2589" s="4"/>
    </row>
    <row r="2590" spans="7:9" x14ac:dyDescent="0.3">
      <c r="G2590" s="4"/>
      <c r="H2590" s="4"/>
      <c r="I2590" s="4"/>
    </row>
    <row r="2591" spans="7:9" x14ac:dyDescent="0.3">
      <c r="G2591" s="4"/>
      <c r="H2591" s="4"/>
      <c r="I2591" s="4"/>
    </row>
    <row r="2592" spans="7:9" x14ac:dyDescent="0.3">
      <c r="G2592" s="4"/>
      <c r="H2592" s="4"/>
      <c r="I2592" s="4"/>
    </row>
    <row r="2593" spans="7:9" x14ac:dyDescent="0.3">
      <c r="G2593" s="4"/>
      <c r="H2593" s="4"/>
      <c r="I2593" s="4"/>
    </row>
    <row r="2594" spans="7:9" x14ac:dyDescent="0.3">
      <c r="G2594" s="4"/>
      <c r="H2594" s="4"/>
      <c r="I2594" s="4"/>
    </row>
    <row r="2595" spans="7:9" x14ac:dyDescent="0.3">
      <c r="G2595" s="4"/>
      <c r="H2595" s="4"/>
      <c r="I2595" s="4"/>
    </row>
    <row r="2596" spans="7:9" x14ac:dyDescent="0.3">
      <c r="G2596" s="4"/>
      <c r="H2596" s="4"/>
      <c r="I2596" s="4"/>
    </row>
    <row r="2597" spans="7:9" x14ac:dyDescent="0.3">
      <c r="G2597" s="4"/>
      <c r="H2597" s="4"/>
      <c r="I2597" s="4"/>
    </row>
    <row r="2598" spans="7:9" x14ac:dyDescent="0.3">
      <c r="G2598" s="4"/>
      <c r="H2598" s="4"/>
      <c r="I2598" s="4"/>
    </row>
    <row r="2599" spans="7:9" x14ac:dyDescent="0.3">
      <c r="G2599" s="4"/>
      <c r="H2599" s="4"/>
      <c r="I2599" s="4"/>
    </row>
    <row r="2600" spans="7:9" x14ac:dyDescent="0.3">
      <c r="G2600" s="4"/>
      <c r="H2600" s="4"/>
      <c r="I2600" s="4"/>
    </row>
    <row r="2601" spans="7:9" x14ac:dyDescent="0.3">
      <c r="G2601" s="4"/>
      <c r="H2601" s="4"/>
      <c r="I2601" s="4"/>
    </row>
    <row r="2602" spans="7:9" x14ac:dyDescent="0.3">
      <c r="G2602" s="4"/>
      <c r="H2602" s="4"/>
      <c r="I2602" s="4"/>
    </row>
    <row r="2603" spans="7:9" x14ac:dyDescent="0.3">
      <c r="G2603" s="4"/>
      <c r="H2603" s="4"/>
      <c r="I2603" s="4"/>
    </row>
    <row r="2604" spans="7:9" x14ac:dyDescent="0.3">
      <c r="G2604" s="4"/>
      <c r="H2604" s="4"/>
      <c r="I2604" s="4"/>
    </row>
    <row r="2605" spans="7:9" x14ac:dyDescent="0.3">
      <c r="G2605" s="4"/>
      <c r="H2605" s="4"/>
      <c r="I2605" s="4"/>
    </row>
    <row r="2606" spans="7:9" x14ac:dyDescent="0.3">
      <c r="G2606" s="4"/>
      <c r="H2606" s="4"/>
      <c r="I2606" s="4"/>
    </row>
    <row r="2607" spans="7:9" x14ac:dyDescent="0.3">
      <c r="G2607" s="4"/>
      <c r="H2607" s="4"/>
      <c r="I2607" s="4"/>
    </row>
    <row r="2608" spans="7:9" x14ac:dyDescent="0.3">
      <c r="G2608" s="4"/>
      <c r="H2608" s="4"/>
      <c r="I2608" s="4"/>
    </row>
    <row r="2609" spans="7:9" x14ac:dyDescent="0.3">
      <c r="G2609" s="4"/>
      <c r="H2609" s="4"/>
      <c r="I2609" s="4"/>
    </row>
    <row r="2610" spans="7:9" x14ac:dyDescent="0.3">
      <c r="G2610" s="4"/>
      <c r="H2610" s="4"/>
      <c r="I2610" s="4"/>
    </row>
    <row r="2611" spans="7:9" x14ac:dyDescent="0.3">
      <c r="G2611" s="4"/>
      <c r="H2611" s="4"/>
      <c r="I2611" s="4"/>
    </row>
    <row r="2612" spans="7:9" x14ac:dyDescent="0.3">
      <c r="G2612" s="4"/>
      <c r="H2612" s="4"/>
      <c r="I2612" s="4"/>
    </row>
    <row r="2613" spans="7:9" x14ac:dyDescent="0.3">
      <c r="G2613" s="4"/>
      <c r="H2613" s="4"/>
      <c r="I2613" s="4"/>
    </row>
    <row r="2614" spans="7:9" x14ac:dyDescent="0.3">
      <c r="G2614" s="4"/>
      <c r="H2614" s="4"/>
      <c r="I2614" s="4"/>
    </row>
    <row r="2615" spans="7:9" x14ac:dyDescent="0.3">
      <c r="G2615" s="4"/>
      <c r="H2615" s="4"/>
      <c r="I2615" s="4"/>
    </row>
    <row r="2616" spans="7:9" x14ac:dyDescent="0.3">
      <c r="G2616" s="4"/>
      <c r="H2616" s="4"/>
      <c r="I2616" s="4"/>
    </row>
    <row r="2617" spans="7:9" x14ac:dyDescent="0.3">
      <c r="G2617" s="4"/>
      <c r="H2617" s="4"/>
      <c r="I2617" s="4"/>
    </row>
    <row r="2618" spans="7:9" x14ac:dyDescent="0.3">
      <c r="G2618" s="4"/>
      <c r="H2618" s="4"/>
      <c r="I2618" s="4"/>
    </row>
    <row r="2619" spans="7:9" x14ac:dyDescent="0.3">
      <c r="G2619" s="4"/>
      <c r="H2619" s="4"/>
      <c r="I2619" s="4"/>
    </row>
    <row r="2620" spans="7:9" x14ac:dyDescent="0.3">
      <c r="G2620" s="4"/>
      <c r="H2620" s="4"/>
      <c r="I2620" s="4"/>
    </row>
    <row r="2621" spans="7:9" x14ac:dyDescent="0.3">
      <c r="G2621" s="4"/>
      <c r="H2621" s="4"/>
      <c r="I2621" s="4"/>
    </row>
    <row r="2622" spans="7:9" x14ac:dyDescent="0.3">
      <c r="G2622" s="4"/>
      <c r="H2622" s="4"/>
      <c r="I2622" s="4"/>
    </row>
    <row r="2623" spans="7:9" x14ac:dyDescent="0.3">
      <c r="G2623" s="4"/>
      <c r="H2623" s="4"/>
      <c r="I2623" s="4"/>
    </row>
    <row r="2624" spans="7:9" x14ac:dyDescent="0.3">
      <c r="G2624" s="4"/>
      <c r="H2624" s="4"/>
      <c r="I2624" s="4"/>
    </row>
    <row r="2625" spans="7:9" x14ac:dyDescent="0.3">
      <c r="G2625" s="4"/>
      <c r="H2625" s="4"/>
      <c r="I2625" s="4"/>
    </row>
    <row r="2626" spans="7:9" x14ac:dyDescent="0.3">
      <c r="G2626" s="4"/>
      <c r="H2626" s="4"/>
      <c r="I2626" s="4"/>
    </row>
    <row r="2627" spans="7:9" x14ac:dyDescent="0.3">
      <c r="G2627" s="4"/>
      <c r="H2627" s="4"/>
      <c r="I2627" s="4"/>
    </row>
    <row r="2628" spans="7:9" x14ac:dyDescent="0.3">
      <c r="G2628" s="4"/>
      <c r="H2628" s="4"/>
      <c r="I2628" s="4"/>
    </row>
    <row r="2629" spans="7:9" x14ac:dyDescent="0.3">
      <c r="G2629" s="4"/>
      <c r="H2629" s="4"/>
      <c r="I2629" s="4"/>
    </row>
    <row r="2630" spans="7:9" x14ac:dyDescent="0.3">
      <c r="G2630" s="4"/>
      <c r="H2630" s="4"/>
      <c r="I2630" s="4"/>
    </row>
    <row r="2631" spans="7:9" x14ac:dyDescent="0.3">
      <c r="G2631" s="4"/>
      <c r="H2631" s="4"/>
      <c r="I2631" s="4"/>
    </row>
    <row r="2632" spans="7:9" x14ac:dyDescent="0.3">
      <c r="G2632" s="4"/>
      <c r="H2632" s="4"/>
      <c r="I2632" s="4"/>
    </row>
    <row r="2633" spans="7:9" x14ac:dyDescent="0.3">
      <c r="G2633" s="4"/>
      <c r="H2633" s="4"/>
      <c r="I2633" s="4"/>
    </row>
    <row r="2634" spans="7:9" x14ac:dyDescent="0.3">
      <c r="G2634" s="4"/>
      <c r="H2634" s="4"/>
      <c r="I2634" s="4"/>
    </row>
    <row r="2635" spans="7:9" x14ac:dyDescent="0.3">
      <c r="G2635" s="4"/>
      <c r="H2635" s="4"/>
      <c r="I2635" s="4"/>
    </row>
    <row r="2636" spans="7:9" x14ac:dyDescent="0.3">
      <c r="G2636" s="4"/>
      <c r="H2636" s="4"/>
      <c r="I2636" s="4"/>
    </row>
    <row r="2637" spans="7:9" x14ac:dyDescent="0.3">
      <c r="G2637" s="4"/>
      <c r="H2637" s="4"/>
      <c r="I2637" s="4"/>
    </row>
    <row r="2638" spans="7:9" x14ac:dyDescent="0.3">
      <c r="G2638" s="4"/>
      <c r="H2638" s="4"/>
      <c r="I2638" s="4"/>
    </row>
    <row r="2639" spans="7:9" x14ac:dyDescent="0.3">
      <c r="G2639" s="4"/>
      <c r="H2639" s="4"/>
      <c r="I2639" s="4"/>
    </row>
    <row r="2640" spans="7:9" x14ac:dyDescent="0.3">
      <c r="G2640" s="4"/>
      <c r="H2640" s="4"/>
      <c r="I2640" s="4"/>
    </row>
    <row r="2641" spans="7:9" x14ac:dyDescent="0.3">
      <c r="G2641" s="4"/>
      <c r="H2641" s="4"/>
      <c r="I2641" s="4"/>
    </row>
    <row r="2642" spans="7:9" x14ac:dyDescent="0.3">
      <c r="G2642" s="4"/>
      <c r="H2642" s="4"/>
      <c r="I2642" s="4"/>
    </row>
    <row r="2643" spans="7:9" x14ac:dyDescent="0.3">
      <c r="G2643" s="4"/>
      <c r="H2643" s="4"/>
      <c r="I2643" s="4"/>
    </row>
    <row r="2644" spans="7:9" x14ac:dyDescent="0.3">
      <c r="G2644" s="4"/>
      <c r="H2644" s="4"/>
      <c r="I2644" s="4"/>
    </row>
    <row r="2645" spans="7:9" x14ac:dyDescent="0.3">
      <c r="G2645" s="4"/>
      <c r="H2645" s="4"/>
      <c r="I2645" s="4"/>
    </row>
    <row r="2646" spans="7:9" x14ac:dyDescent="0.3">
      <c r="G2646" s="4"/>
      <c r="H2646" s="4"/>
      <c r="I2646" s="4"/>
    </row>
    <row r="2647" spans="7:9" x14ac:dyDescent="0.3">
      <c r="G2647" s="4"/>
      <c r="H2647" s="4"/>
      <c r="I2647" s="4"/>
    </row>
    <row r="2648" spans="7:9" x14ac:dyDescent="0.3">
      <c r="G2648" s="4"/>
      <c r="H2648" s="4"/>
      <c r="I2648" s="4"/>
    </row>
    <row r="2649" spans="7:9" x14ac:dyDescent="0.3">
      <c r="G2649" s="4"/>
      <c r="H2649" s="4"/>
      <c r="I2649" s="4"/>
    </row>
    <row r="2650" spans="7:9" x14ac:dyDescent="0.3">
      <c r="G2650" s="4"/>
      <c r="H2650" s="4"/>
      <c r="I2650" s="4"/>
    </row>
    <row r="2651" spans="7:9" x14ac:dyDescent="0.3">
      <c r="G2651" s="4"/>
      <c r="H2651" s="4"/>
      <c r="I2651" s="4"/>
    </row>
    <row r="2652" spans="7:9" x14ac:dyDescent="0.3">
      <c r="G2652" s="4"/>
      <c r="H2652" s="4"/>
      <c r="I2652" s="4"/>
    </row>
    <row r="2653" spans="7:9" x14ac:dyDescent="0.3">
      <c r="G2653" s="4"/>
      <c r="H2653" s="4"/>
      <c r="I2653" s="4"/>
    </row>
    <row r="2654" spans="7:9" x14ac:dyDescent="0.3">
      <c r="G2654" s="4"/>
      <c r="H2654" s="4"/>
      <c r="I2654" s="4"/>
    </row>
    <row r="2655" spans="7:9" x14ac:dyDescent="0.3">
      <c r="G2655" s="4"/>
      <c r="H2655" s="4"/>
      <c r="I2655" s="4"/>
    </row>
    <row r="2656" spans="7:9" x14ac:dyDescent="0.3">
      <c r="G2656" s="4"/>
      <c r="H2656" s="4"/>
      <c r="I2656" s="4"/>
    </row>
    <row r="2657" spans="7:9" x14ac:dyDescent="0.3">
      <c r="G2657" s="4"/>
      <c r="H2657" s="4"/>
      <c r="I2657" s="4"/>
    </row>
    <row r="2658" spans="7:9" x14ac:dyDescent="0.3">
      <c r="G2658" s="4"/>
      <c r="H2658" s="4"/>
      <c r="I2658" s="4"/>
    </row>
    <row r="2659" spans="7:9" x14ac:dyDescent="0.3">
      <c r="G2659" s="4"/>
      <c r="H2659" s="4"/>
      <c r="I2659" s="4"/>
    </row>
    <row r="2660" spans="7:9" x14ac:dyDescent="0.3">
      <c r="G2660" s="4"/>
      <c r="H2660" s="4"/>
      <c r="I2660" s="4"/>
    </row>
    <row r="2661" spans="7:9" x14ac:dyDescent="0.3">
      <c r="G2661" s="4"/>
      <c r="H2661" s="4"/>
      <c r="I2661" s="4"/>
    </row>
    <row r="2662" spans="7:9" x14ac:dyDescent="0.3">
      <c r="G2662" s="4"/>
      <c r="H2662" s="4"/>
      <c r="I2662" s="4"/>
    </row>
    <row r="2663" spans="7:9" x14ac:dyDescent="0.3">
      <c r="G2663" s="4"/>
      <c r="H2663" s="4"/>
      <c r="I2663" s="4"/>
    </row>
    <row r="2664" spans="7:9" x14ac:dyDescent="0.3">
      <c r="G2664" s="4"/>
      <c r="H2664" s="4"/>
      <c r="I2664" s="4"/>
    </row>
    <row r="2665" spans="7:9" x14ac:dyDescent="0.3">
      <c r="G2665" s="4"/>
      <c r="H2665" s="4"/>
      <c r="I2665" s="4"/>
    </row>
    <row r="2666" spans="7:9" x14ac:dyDescent="0.3">
      <c r="G2666" s="4"/>
      <c r="H2666" s="4"/>
      <c r="I2666" s="4"/>
    </row>
    <row r="2667" spans="7:9" x14ac:dyDescent="0.3">
      <c r="G2667" s="4"/>
      <c r="H2667" s="4"/>
      <c r="I2667" s="4"/>
    </row>
    <row r="2668" spans="7:9" x14ac:dyDescent="0.3">
      <c r="G2668" s="4"/>
      <c r="H2668" s="4"/>
      <c r="I2668" s="4"/>
    </row>
    <row r="2669" spans="7:9" x14ac:dyDescent="0.3">
      <c r="G2669" s="4"/>
      <c r="H2669" s="4"/>
      <c r="I2669" s="4"/>
    </row>
    <row r="2670" spans="7:9" x14ac:dyDescent="0.3">
      <c r="G2670" s="4"/>
      <c r="H2670" s="4"/>
      <c r="I2670" s="4"/>
    </row>
    <row r="2671" spans="7:9" x14ac:dyDescent="0.3">
      <c r="G2671" s="4"/>
      <c r="H2671" s="4"/>
      <c r="I2671" s="4"/>
    </row>
    <row r="2672" spans="7:9" x14ac:dyDescent="0.3">
      <c r="G2672" s="4"/>
      <c r="H2672" s="4"/>
      <c r="I2672" s="4"/>
    </row>
    <row r="2673" spans="7:9" x14ac:dyDescent="0.3">
      <c r="G2673" s="4"/>
      <c r="H2673" s="4"/>
      <c r="I2673" s="4"/>
    </row>
    <row r="2674" spans="7:9" x14ac:dyDescent="0.3">
      <c r="G2674" s="4"/>
      <c r="H2674" s="4"/>
      <c r="I2674" s="4"/>
    </row>
    <row r="2675" spans="7:9" x14ac:dyDescent="0.3">
      <c r="G2675" s="4"/>
      <c r="H2675" s="4"/>
      <c r="I2675" s="4"/>
    </row>
    <row r="2676" spans="7:9" x14ac:dyDescent="0.3">
      <c r="G2676" s="4"/>
      <c r="H2676" s="4"/>
      <c r="I2676" s="4"/>
    </row>
    <row r="2677" spans="7:9" x14ac:dyDescent="0.3">
      <c r="G2677" s="4"/>
      <c r="H2677" s="4"/>
      <c r="I2677" s="4"/>
    </row>
    <row r="2678" spans="7:9" x14ac:dyDescent="0.3">
      <c r="G2678" s="4"/>
      <c r="H2678" s="4"/>
      <c r="I2678" s="4"/>
    </row>
    <row r="2679" spans="7:9" x14ac:dyDescent="0.3">
      <c r="G2679" s="4"/>
      <c r="H2679" s="4"/>
      <c r="I2679" s="4"/>
    </row>
    <row r="2680" spans="7:9" x14ac:dyDescent="0.3">
      <c r="G2680" s="4"/>
      <c r="H2680" s="4"/>
      <c r="I2680" s="4"/>
    </row>
    <row r="2681" spans="7:9" x14ac:dyDescent="0.3">
      <c r="G2681" s="4"/>
      <c r="H2681" s="4"/>
      <c r="I2681" s="4"/>
    </row>
    <row r="2682" spans="7:9" x14ac:dyDescent="0.3">
      <c r="G2682" s="4"/>
      <c r="H2682" s="4"/>
      <c r="I2682" s="4"/>
    </row>
    <row r="2683" spans="7:9" x14ac:dyDescent="0.3">
      <c r="G2683" s="4"/>
      <c r="H2683" s="4"/>
      <c r="I2683" s="4"/>
    </row>
    <row r="2684" spans="7:9" x14ac:dyDescent="0.3">
      <c r="G2684" s="4"/>
      <c r="H2684" s="4"/>
      <c r="I2684" s="4"/>
    </row>
    <row r="2685" spans="7:9" x14ac:dyDescent="0.3">
      <c r="G2685" s="4"/>
      <c r="H2685" s="4"/>
      <c r="I2685" s="4"/>
    </row>
    <row r="2686" spans="7:9" x14ac:dyDescent="0.3">
      <c r="G2686" s="4"/>
      <c r="H2686" s="4"/>
      <c r="I2686" s="4"/>
    </row>
    <row r="2687" spans="7:9" x14ac:dyDescent="0.3">
      <c r="G2687" s="4"/>
      <c r="H2687" s="4"/>
      <c r="I2687" s="4"/>
    </row>
    <row r="2688" spans="7:9" x14ac:dyDescent="0.3">
      <c r="G2688" s="4"/>
      <c r="H2688" s="4"/>
      <c r="I2688" s="4"/>
    </row>
    <row r="2689" spans="7:9" x14ac:dyDescent="0.3">
      <c r="G2689" s="4"/>
      <c r="H2689" s="4"/>
      <c r="I2689" s="4"/>
    </row>
    <row r="2690" spans="7:9" x14ac:dyDescent="0.3">
      <c r="G2690" s="4"/>
      <c r="H2690" s="4"/>
      <c r="I2690" s="4"/>
    </row>
    <row r="2691" spans="7:9" x14ac:dyDescent="0.3">
      <c r="G2691" s="4"/>
      <c r="H2691" s="4"/>
      <c r="I2691" s="4"/>
    </row>
    <row r="2692" spans="7:9" x14ac:dyDescent="0.3">
      <c r="G2692" s="4"/>
      <c r="H2692" s="4"/>
      <c r="I2692" s="4"/>
    </row>
    <row r="2693" spans="7:9" x14ac:dyDescent="0.3">
      <c r="G2693" s="4"/>
      <c r="H2693" s="4"/>
      <c r="I2693" s="4"/>
    </row>
    <row r="2694" spans="7:9" x14ac:dyDescent="0.3">
      <c r="G2694" s="4"/>
      <c r="H2694" s="4"/>
      <c r="I2694" s="4"/>
    </row>
    <row r="2695" spans="7:9" x14ac:dyDescent="0.3">
      <c r="G2695" s="4"/>
      <c r="H2695" s="4"/>
      <c r="I2695" s="4"/>
    </row>
    <row r="2696" spans="7:9" x14ac:dyDescent="0.3">
      <c r="G2696" s="4"/>
      <c r="H2696" s="4"/>
      <c r="I2696" s="4"/>
    </row>
    <row r="2697" spans="7:9" x14ac:dyDescent="0.3">
      <c r="G2697" s="4"/>
      <c r="H2697" s="4"/>
      <c r="I2697" s="4"/>
    </row>
    <row r="2698" spans="7:9" x14ac:dyDescent="0.3">
      <c r="G2698" s="4"/>
      <c r="H2698" s="4"/>
      <c r="I2698" s="4"/>
    </row>
    <row r="2699" spans="7:9" x14ac:dyDescent="0.3">
      <c r="G2699" s="4"/>
      <c r="H2699" s="4"/>
      <c r="I2699" s="4"/>
    </row>
    <row r="2700" spans="7:9" x14ac:dyDescent="0.3">
      <c r="G2700" s="4"/>
      <c r="H2700" s="4"/>
      <c r="I2700" s="4"/>
    </row>
    <row r="2701" spans="7:9" x14ac:dyDescent="0.3">
      <c r="G2701" s="4"/>
      <c r="H2701" s="4"/>
      <c r="I2701" s="4"/>
    </row>
    <row r="2702" spans="7:9" x14ac:dyDescent="0.3">
      <c r="G2702" s="4"/>
      <c r="H2702" s="4"/>
      <c r="I2702" s="4"/>
    </row>
    <row r="2703" spans="7:9" x14ac:dyDescent="0.3">
      <c r="G2703" s="4"/>
      <c r="H2703" s="4"/>
      <c r="I2703" s="4"/>
    </row>
    <row r="2704" spans="7:9" x14ac:dyDescent="0.3">
      <c r="G2704" s="4"/>
      <c r="H2704" s="4"/>
      <c r="I2704" s="4"/>
    </row>
    <row r="2705" spans="7:9" x14ac:dyDescent="0.3">
      <c r="G2705" s="4"/>
      <c r="H2705" s="4"/>
      <c r="I2705" s="4"/>
    </row>
    <row r="2706" spans="7:9" x14ac:dyDescent="0.3">
      <c r="G2706" s="4"/>
      <c r="H2706" s="4"/>
      <c r="I2706" s="4"/>
    </row>
    <row r="2707" spans="7:9" x14ac:dyDescent="0.3">
      <c r="G2707" s="4"/>
      <c r="H2707" s="4"/>
      <c r="I2707" s="4"/>
    </row>
    <row r="2708" spans="7:9" x14ac:dyDescent="0.3">
      <c r="G2708" s="4"/>
      <c r="H2708" s="4"/>
      <c r="I2708" s="4"/>
    </row>
    <row r="2709" spans="7:9" x14ac:dyDescent="0.3">
      <c r="G2709" s="4"/>
      <c r="H2709" s="4"/>
      <c r="I2709" s="4"/>
    </row>
    <row r="2710" spans="7:9" x14ac:dyDescent="0.3">
      <c r="G2710" s="4"/>
      <c r="H2710" s="4"/>
      <c r="I2710" s="4"/>
    </row>
    <row r="2711" spans="7:9" x14ac:dyDescent="0.3">
      <c r="G2711" s="4"/>
      <c r="H2711" s="4"/>
      <c r="I2711" s="4"/>
    </row>
    <row r="2712" spans="7:9" x14ac:dyDescent="0.3">
      <c r="G2712" s="4"/>
      <c r="H2712" s="4"/>
      <c r="I2712" s="4"/>
    </row>
    <row r="2713" spans="7:9" x14ac:dyDescent="0.3">
      <c r="G2713" s="4"/>
      <c r="H2713" s="4"/>
      <c r="I2713" s="4"/>
    </row>
    <row r="2714" spans="7:9" x14ac:dyDescent="0.3">
      <c r="G2714" s="4"/>
      <c r="H2714" s="4"/>
      <c r="I2714" s="4"/>
    </row>
    <row r="2715" spans="7:9" x14ac:dyDescent="0.3">
      <c r="G2715" s="4"/>
      <c r="H2715" s="4"/>
      <c r="I2715" s="4"/>
    </row>
    <row r="2716" spans="7:9" x14ac:dyDescent="0.3">
      <c r="G2716" s="4"/>
      <c r="H2716" s="4"/>
      <c r="I2716" s="4"/>
    </row>
    <row r="2717" spans="7:9" x14ac:dyDescent="0.3">
      <c r="G2717" s="4"/>
      <c r="H2717" s="4"/>
      <c r="I2717" s="4"/>
    </row>
    <row r="2718" spans="7:9" x14ac:dyDescent="0.3">
      <c r="G2718" s="4"/>
      <c r="H2718" s="4"/>
      <c r="I2718" s="4"/>
    </row>
    <row r="2719" spans="7:9" x14ac:dyDescent="0.3">
      <c r="G2719" s="4"/>
      <c r="H2719" s="4"/>
      <c r="I2719" s="4"/>
    </row>
    <row r="2720" spans="7:9" x14ac:dyDescent="0.3">
      <c r="G2720" s="4"/>
      <c r="H2720" s="4"/>
      <c r="I2720" s="4"/>
    </row>
    <row r="2721" spans="7:9" x14ac:dyDescent="0.3">
      <c r="G2721" s="4"/>
      <c r="H2721" s="4"/>
      <c r="I2721" s="4"/>
    </row>
    <row r="2722" spans="7:9" x14ac:dyDescent="0.3">
      <c r="G2722" s="4"/>
      <c r="H2722" s="4"/>
      <c r="I2722" s="4"/>
    </row>
    <row r="2723" spans="7:9" x14ac:dyDescent="0.3">
      <c r="G2723" s="4"/>
      <c r="H2723" s="4"/>
      <c r="I2723" s="4"/>
    </row>
    <row r="2724" spans="7:9" x14ac:dyDescent="0.3">
      <c r="G2724" s="4"/>
      <c r="H2724" s="4"/>
      <c r="I2724" s="4"/>
    </row>
    <row r="2725" spans="7:9" x14ac:dyDescent="0.3">
      <c r="G2725" s="4"/>
      <c r="H2725" s="4"/>
      <c r="I2725" s="4"/>
    </row>
    <row r="2726" spans="7:9" x14ac:dyDescent="0.3">
      <c r="G2726" s="4"/>
      <c r="H2726" s="4"/>
      <c r="I2726" s="4"/>
    </row>
    <row r="2727" spans="7:9" x14ac:dyDescent="0.3">
      <c r="G2727" s="4"/>
      <c r="H2727" s="4"/>
      <c r="I2727" s="4"/>
    </row>
    <row r="2728" spans="7:9" x14ac:dyDescent="0.3">
      <c r="G2728" s="4"/>
      <c r="H2728" s="4"/>
      <c r="I2728" s="4"/>
    </row>
    <row r="2729" spans="7:9" x14ac:dyDescent="0.3">
      <c r="G2729" s="4"/>
      <c r="H2729" s="4"/>
      <c r="I2729" s="4"/>
    </row>
    <row r="2730" spans="7:9" x14ac:dyDescent="0.3">
      <c r="G2730" s="4"/>
      <c r="H2730" s="4"/>
      <c r="I2730" s="4"/>
    </row>
    <row r="2731" spans="7:9" x14ac:dyDescent="0.3">
      <c r="G2731" s="4"/>
      <c r="H2731" s="4"/>
      <c r="I2731" s="4"/>
    </row>
    <row r="2732" spans="7:9" x14ac:dyDescent="0.3">
      <c r="G2732" s="4"/>
      <c r="H2732" s="4"/>
      <c r="I2732" s="4"/>
    </row>
    <row r="2733" spans="7:9" x14ac:dyDescent="0.3">
      <c r="G2733" s="4"/>
      <c r="H2733" s="4"/>
      <c r="I2733" s="4"/>
    </row>
    <row r="2734" spans="7:9" x14ac:dyDescent="0.3">
      <c r="G2734" s="4"/>
      <c r="H2734" s="4"/>
      <c r="I2734" s="4"/>
    </row>
    <row r="2735" spans="7:9" x14ac:dyDescent="0.3">
      <c r="G2735" s="4"/>
      <c r="H2735" s="4"/>
      <c r="I2735" s="4"/>
    </row>
    <row r="2736" spans="7:9" x14ac:dyDescent="0.3">
      <c r="G2736" s="4"/>
      <c r="H2736" s="4"/>
      <c r="I2736" s="4"/>
    </row>
    <row r="2737" spans="7:9" x14ac:dyDescent="0.3">
      <c r="G2737" s="4"/>
      <c r="H2737" s="4"/>
      <c r="I2737" s="4"/>
    </row>
    <row r="2738" spans="7:9" x14ac:dyDescent="0.3">
      <c r="G2738" s="4"/>
      <c r="H2738" s="4"/>
      <c r="I2738" s="4"/>
    </row>
    <row r="2739" spans="7:9" x14ac:dyDescent="0.3">
      <c r="G2739" s="4"/>
      <c r="H2739" s="4"/>
      <c r="I2739" s="4"/>
    </row>
    <row r="2740" spans="7:9" x14ac:dyDescent="0.3">
      <c r="G2740" s="4"/>
      <c r="H2740" s="4"/>
      <c r="I2740" s="4"/>
    </row>
    <row r="2741" spans="7:9" x14ac:dyDescent="0.3">
      <c r="G2741" s="4"/>
      <c r="H2741" s="4"/>
      <c r="I2741" s="4"/>
    </row>
    <row r="2742" spans="7:9" x14ac:dyDescent="0.3">
      <c r="G2742" s="4"/>
      <c r="H2742" s="4"/>
      <c r="I2742" s="4"/>
    </row>
    <row r="2743" spans="7:9" x14ac:dyDescent="0.3">
      <c r="G2743" s="4"/>
      <c r="H2743" s="4"/>
      <c r="I2743" s="4"/>
    </row>
    <row r="2744" spans="7:9" x14ac:dyDescent="0.3">
      <c r="G2744" s="4"/>
      <c r="H2744" s="4"/>
      <c r="I2744" s="4"/>
    </row>
    <row r="2745" spans="7:9" x14ac:dyDescent="0.3">
      <c r="G2745" s="4"/>
      <c r="H2745" s="4"/>
      <c r="I2745" s="4"/>
    </row>
    <row r="2746" spans="7:9" x14ac:dyDescent="0.3">
      <c r="G2746" s="4"/>
      <c r="H2746" s="4"/>
      <c r="I2746" s="4"/>
    </row>
    <row r="2747" spans="7:9" x14ac:dyDescent="0.3">
      <c r="G2747" s="4"/>
      <c r="H2747" s="4"/>
      <c r="I2747" s="4"/>
    </row>
    <row r="2748" spans="7:9" x14ac:dyDescent="0.3">
      <c r="G2748" s="4"/>
      <c r="H2748" s="4"/>
      <c r="I2748" s="4"/>
    </row>
    <row r="2749" spans="7:9" x14ac:dyDescent="0.3">
      <c r="G2749" s="4"/>
      <c r="H2749" s="4"/>
      <c r="I2749" s="4"/>
    </row>
    <row r="2750" spans="7:9" x14ac:dyDescent="0.3">
      <c r="G2750" s="4"/>
      <c r="H2750" s="4"/>
      <c r="I2750" s="4"/>
    </row>
    <row r="2751" spans="7:9" x14ac:dyDescent="0.3">
      <c r="G2751" s="4"/>
      <c r="H2751" s="4"/>
      <c r="I2751" s="4"/>
    </row>
    <row r="2752" spans="7:9" x14ac:dyDescent="0.3">
      <c r="G2752" s="4"/>
      <c r="H2752" s="4"/>
      <c r="I2752" s="4"/>
    </row>
    <row r="2753" spans="7:9" x14ac:dyDescent="0.3">
      <c r="G2753" s="4"/>
      <c r="H2753" s="4"/>
      <c r="I2753" s="4"/>
    </row>
    <row r="2754" spans="7:9" x14ac:dyDescent="0.3">
      <c r="G2754" s="4"/>
      <c r="H2754" s="4"/>
      <c r="I2754" s="4"/>
    </row>
    <row r="2755" spans="7:9" x14ac:dyDescent="0.3">
      <c r="G2755" s="4"/>
      <c r="H2755" s="4"/>
      <c r="I2755" s="4"/>
    </row>
    <row r="2756" spans="7:9" x14ac:dyDescent="0.3">
      <c r="G2756" s="4"/>
      <c r="H2756" s="4"/>
      <c r="I2756" s="4"/>
    </row>
    <row r="2757" spans="7:9" x14ac:dyDescent="0.3">
      <c r="G2757" s="4"/>
      <c r="H2757" s="4"/>
      <c r="I2757" s="4"/>
    </row>
    <row r="2758" spans="7:9" x14ac:dyDescent="0.3">
      <c r="G2758" s="4"/>
      <c r="H2758" s="4"/>
      <c r="I2758" s="4"/>
    </row>
    <row r="2759" spans="7:9" x14ac:dyDescent="0.3">
      <c r="G2759" s="4"/>
      <c r="H2759" s="4"/>
      <c r="I2759" s="4"/>
    </row>
    <row r="2760" spans="7:9" x14ac:dyDescent="0.3">
      <c r="G2760" s="4"/>
      <c r="H2760" s="4"/>
      <c r="I2760" s="4"/>
    </row>
    <row r="2761" spans="7:9" x14ac:dyDescent="0.3">
      <c r="G2761" s="4"/>
      <c r="H2761" s="4"/>
      <c r="I2761" s="4"/>
    </row>
    <row r="2762" spans="7:9" x14ac:dyDescent="0.3">
      <c r="G2762" s="4"/>
      <c r="H2762" s="4"/>
      <c r="I2762" s="4"/>
    </row>
    <row r="2763" spans="7:9" x14ac:dyDescent="0.3">
      <c r="G2763" s="4"/>
      <c r="H2763" s="4"/>
      <c r="I2763" s="4"/>
    </row>
    <row r="2764" spans="7:9" x14ac:dyDescent="0.3">
      <c r="G2764" s="4"/>
      <c r="H2764" s="4"/>
      <c r="I2764" s="4"/>
    </row>
    <row r="2765" spans="7:9" x14ac:dyDescent="0.3">
      <c r="G2765" s="4"/>
      <c r="H2765" s="4"/>
      <c r="I2765" s="4"/>
    </row>
    <row r="2766" spans="7:9" x14ac:dyDescent="0.3">
      <c r="G2766" s="4"/>
      <c r="H2766" s="4"/>
      <c r="I2766" s="4"/>
    </row>
    <row r="2767" spans="7:9" x14ac:dyDescent="0.3">
      <c r="G2767" s="4"/>
      <c r="H2767" s="4"/>
      <c r="I2767" s="4"/>
    </row>
    <row r="2768" spans="7:9" x14ac:dyDescent="0.3">
      <c r="G2768" s="4"/>
      <c r="H2768" s="4"/>
      <c r="I2768" s="4"/>
    </row>
    <row r="2769" spans="7:9" x14ac:dyDescent="0.3">
      <c r="G2769" s="4"/>
      <c r="H2769" s="4"/>
      <c r="I2769" s="4"/>
    </row>
    <row r="2770" spans="7:9" x14ac:dyDescent="0.3">
      <c r="G2770" s="4"/>
      <c r="H2770" s="4"/>
      <c r="I2770" s="4"/>
    </row>
    <row r="2771" spans="7:9" x14ac:dyDescent="0.3">
      <c r="G2771" s="4"/>
      <c r="H2771" s="4"/>
      <c r="I2771" s="4"/>
    </row>
    <row r="2772" spans="7:9" x14ac:dyDescent="0.3">
      <c r="G2772" s="4"/>
      <c r="H2772" s="4"/>
      <c r="I2772" s="4"/>
    </row>
    <row r="2773" spans="7:9" x14ac:dyDescent="0.3">
      <c r="G2773" s="4"/>
      <c r="H2773" s="4"/>
      <c r="I2773" s="4"/>
    </row>
    <row r="2774" spans="7:9" x14ac:dyDescent="0.3">
      <c r="G2774" s="4"/>
      <c r="H2774" s="4"/>
      <c r="I2774" s="4"/>
    </row>
    <row r="2775" spans="7:9" x14ac:dyDescent="0.3">
      <c r="G2775" s="4"/>
      <c r="H2775" s="4"/>
      <c r="I2775" s="4"/>
    </row>
    <row r="2776" spans="7:9" x14ac:dyDescent="0.3">
      <c r="G2776" s="4"/>
      <c r="H2776" s="4"/>
      <c r="I2776" s="4"/>
    </row>
    <row r="2777" spans="7:9" x14ac:dyDescent="0.3">
      <c r="G2777" s="4"/>
      <c r="H2777" s="4"/>
      <c r="I2777" s="4"/>
    </row>
    <row r="2778" spans="7:9" x14ac:dyDescent="0.3">
      <c r="G2778" s="4"/>
      <c r="H2778" s="4"/>
      <c r="I2778" s="4"/>
    </row>
    <row r="2779" spans="7:9" x14ac:dyDescent="0.3">
      <c r="G2779" s="4"/>
      <c r="H2779" s="4"/>
      <c r="I2779" s="4"/>
    </row>
    <row r="2780" spans="7:9" x14ac:dyDescent="0.3">
      <c r="G2780" s="4"/>
      <c r="H2780" s="4"/>
      <c r="I2780" s="4"/>
    </row>
    <row r="2781" spans="7:9" x14ac:dyDescent="0.3">
      <c r="G2781" s="4"/>
      <c r="H2781" s="4"/>
      <c r="I2781" s="4"/>
    </row>
    <row r="2782" spans="7:9" x14ac:dyDescent="0.3">
      <c r="G2782" s="4"/>
      <c r="H2782" s="4"/>
      <c r="I2782" s="4"/>
    </row>
    <row r="2783" spans="7:9" x14ac:dyDescent="0.3">
      <c r="G2783" s="4"/>
      <c r="H2783" s="4"/>
      <c r="I2783" s="4"/>
    </row>
    <row r="2784" spans="7:9" x14ac:dyDescent="0.3">
      <c r="G2784" s="4"/>
      <c r="H2784" s="4"/>
      <c r="I2784" s="4"/>
    </row>
    <row r="2785" spans="7:9" x14ac:dyDescent="0.3">
      <c r="G2785" s="4"/>
      <c r="H2785" s="4"/>
      <c r="I2785" s="4"/>
    </row>
    <row r="2786" spans="7:9" x14ac:dyDescent="0.3">
      <c r="G2786" s="4"/>
      <c r="H2786" s="4"/>
      <c r="I2786" s="4"/>
    </row>
    <row r="2787" spans="7:9" x14ac:dyDescent="0.3">
      <c r="G2787" s="4"/>
      <c r="H2787" s="4"/>
      <c r="I2787" s="4"/>
    </row>
    <row r="2788" spans="7:9" x14ac:dyDescent="0.3">
      <c r="G2788" s="4"/>
      <c r="H2788" s="4"/>
      <c r="I2788" s="4"/>
    </row>
    <row r="2789" spans="7:9" x14ac:dyDescent="0.3">
      <c r="G2789" s="4"/>
      <c r="H2789" s="4"/>
      <c r="I2789" s="4"/>
    </row>
    <row r="2790" spans="7:9" x14ac:dyDescent="0.3">
      <c r="G2790" s="4"/>
      <c r="H2790" s="4"/>
      <c r="I2790" s="4"/>
    </row>
    <row r="2791" spans="7:9" x14ac:dyDescent="0.3">
      <c r="G2791" s="4"/>
      <c r="H2791" s="4"/>
      <c r="I2791" s="4"/>
    </row>
    <row r="2792" spans="7:9" x14ac:dyDescent="0.3">
      <c r="G2792" s="4"/>
      <c r="H2792" s="4"/>
      <c r="I2792" s="4"/>
    </row>
    <row r="2793" spans="7:9" x14ac:dyDescent="0.3">
      <c r="G2793" s="4"/>
      <c r="H2793" s="4"/>
      <c r="I2793" s="4"/>
    </row>
    <row r="2794" spans="7:9" x14ac:dyDescent="0.3">
      <c r="G2794" s="4"/>
      <c r="H2794" s="4"/>
      <c r="I2794" s="4"/>
    </row>
    <row r="2795" spans="7:9" x14ac:dyDescent="0.3">
      <c r="G2795" s="4"/>
      <c r="H2795" s="4"/>
      <c r="I2795" s="4"/>
    </row>
    <row r="2796" spans="7:9" x14ac:dyDescent="0.3">
      <c r="G2796" s="4"/>
      <c r="H2796" s="4"/>
      <c r="I2796" s="4"/>
    </row>
    <row r="2797" spans="7:9" x14ac:dyDescent="0.3">
      <c r="G2797" s="4"/>
      <c r="H2797" s="4"/>
      <c r="I2797" s="4"/>
    </row>
    <row r="2798" spans="7:9" x14ac:dyDescent="0.3">
      <c r="G2798" s="4"/>
      <c r="H2798" s="4"/>
      <c r="I2798" s="4"/>
    </row>
    <row r="2799" spans="7:9" x14ac:dyDescent="0.3">
      <c r="G2799" s="4"/>
      <c r="H2799" s="4"/>
      <c r="I2799" s="4"/>
    </row>
    <row r="2800" spans="7:9" x14ac:dyDescent="0.3">
      <c r="G2800" s="4"/>
      <c r="H2800" s="4"/>
      <c r="I2800" s="4"/>
    </row>
    <row r="2801" spans="7:9" x14ac:dyDescent="0.3">
      <c r="G2801" s="4"/>
      <c r="H2801" s="4"/>
      <c r="I2801" s="4"/>
    </row>
    <row r="2802" spans="7:9" x14ac:dyDescent="0.3">
      <c r="G2802" s="4"/>
      <c r="H2802" s="4"/>
      <c r="I2802" s="4"/>
    </row>
    <row r="2803" spans="7:9" x14ac:dyDescent="0.3">
      <c r="G2803" s="4"/>
      <c r="H2803" s="4"/>
      <c r="I2803" s="4"/>
    </row>
    <row r="2804" spans="7:9" x14ac:dyDescent="0.3">
      <c r="G2804" s="4"/>
      <c r="H2804" s="4"/>
      <c r="I2804" s="4"/>
    </row>
    <row r="2805" spans="7:9" x14ac:dyDescent="0.3">
      <c r="G2805" s="4"/>
      <c r="H2805" s="4"/>
      <c r="I2805" s="4"/>
    </row>
    <row r="2806" spans="7:9" x14ac:dyDescent="0.3">
      <c r="G2806" s="4"/>
      <c r="H2806" s="4"/>
      <c r="I2806" s="4"/>
    </row>
    <row r="2807" spans="7:9" x14ac:dyDescent="0.3">
      <c r="G2807" s="4"/>
      <c r="H2807" s="4"/>
      <c r="I2807" s="4"/>
    </row>
    <row r="2808" spans="7:9" x14ac:dyDescent="0.3">
      <c r="G2808" s="4"/>
      <c r="H2808" s="4"/>
      <c r="I2808" s="4"/>
    </row>
    <row r="2809" spans="7:9" x14ac:dyDescent="0.3">
      <c r="G2809" s="4"/>
      <c r="H2809" s="4"/>
      <c r="I2809" s="4"/>
    </row>
    <row r="2810" spans="7:9" x14ac:dyDescent="0.3">
      <c r="G2810" s="4"/>
      <c r="H2810" s="4"/>
      <c r="I2810" s="4"/>
    </row>
    <row r="2811" spans="7:9" x14ac:dyDescent="0.3">
      <c r="G2811" s="4"/>
      <c r="H2811" s="4"/>
      <c r="I2811" s="4"/>
    </row>
    <row r="2812" spans="7:9" x14ac:dyDescent="0.3">
      <c r="G2812" s="4"/>
      <c r="H2812" s="4"/>
      <c r="I2812" s="4"/>
    </row>
    <row r="2813" spans="7:9" x14ac:dyDescent="0.3">
      <c r="G2813" s="4"/>
      <c r="H2813" s="4"/>
      <c r="I2813" s="4"/>
    </row>
    <row r="2814" spans="7:9" x14ac:dyDescent="0.3">
      <c r="G2814" s="4"/>
      <c r="H2814" s="4"/>
      <c r="I2814" s="4"/>
    </row>
    <row r="2815" spans="7:9" x14ac:dyDescent="0.3">
      <c r="G2815" s="4"/>
      <c r="H2815" s="4"/>
      <c r="I2815" s="4"/>
    </row>
    <row r="2816" spans="7:9" x14ac:dyDescent="0.3">
      <c r="G2816" s="4"/>
      <c r="H2816" s="4"/>
      <c r="I2816" s="4"/>
    </row>
    <row r="2817" spans="7:9" x14ac:dyDescent="0.3">
      <c r="G2817" s="4"/>
      <c r="H2817" s="4"/>
      <c r="I2817" s="4"/>
    </row>
    <row r="2818" spans="7:9" x14ac:dyDescent="0.3">
      <c r="G2818" s="4"/>
      <c r="H2818" s="4"/>
      <c r="I2818" s="4"/>
    </row>
    <row r="2819" spans="7:9" x14ac:dyDescent="0.3">
      <c r="G2819" s="4"/>
      <c r="H2819" s="4"/>
      <c r="I2819" s="4"/>
    </row>
    <row r="2820" spans="7:9" x14ac:dyDescent="0.3">
      <c r="G2820" s="4"/>
      <c r="H2820" s="4"/>
      <c r="I2820" s="4"/>
    </row>
    <row r="2821" spans="7:9" x14ac:dyDescent="0.3">
      <c r="G2821" s="4"/>
      <c r="H2821" s="4"/>
      <c r="I2821" s="4"/>
    </row>
    <row r="2822" spans="7:9" x14ac:dyDescent="0.3">
      <c r="G2822" s="4"/>
      <c r="H2822" s="4"/>
      <c r="I2822" s="4"/>
    </row>
    <row r="2823" spans="7:9" x14ac:dyDescent="0.3">
      <c r="G2823" s="4"/>
      <c r="H2823" s="4"/>
      <c r="I2823" s="4"/>
    </row>
    <row r="2824" spans="7:9" x14ac:dyDescent="0.3">
      <c r="G2824" s="4"/>
      <c r="H2824" s="4"/>
      <c r="I2824" s="4"/>
    </row>
    <row r="2825" spans="7:9" x14ac:dyDescent="0.3">
      <c r="G2825" s="4"/>
      <c r="H2825" s="4"/>
      <c r="I2825" s="4"/>
    </row>
    <row r="2826" spans="7:9" x14ac:dyDescent="0.3">
      <c r="G2826" s="4"/>
      <c r="H2826" s="4"/>
      <c r="I2826" s="4"/>
    </row>
    <row r="2827" spans="7:9" x14ac:dyDescent="0.3">
      <c r="G2827" s="4"/>
      <c r="H2827" s="4"/>
      <c r="I2827" s="4"/>
    </row>
    <row r="2828" spans="7:9" x14ac:dyDescent="0.3">
      <c r="G2828" s="4"/>
      <c r="H2828" s="4"/>
      <c r="I2828" s="4"/>
    </row>
    <row r="2829" spans="7:9" x14ac:dyDescent="0.3">
      <c r="G2829" s="4"/>
      <c r="H2829" s="4"/>
      <c r="I2829" s="4"/>
    </row>
    <row r="2830" spans="7:9" x14ac:dyDescent="0.3">
      <c r="G2830" s="4"/>
      <c r="H2830" s="4"/>
      <c r="I2830" s="4"/>
    </row>
    <row r="2831" spans="7:9" x14ac:dyDescent="0.3">
      <c r="G2831" s="4"/>
      <c r="H2831" s="4"/>
      <c r="I2831" s="4"/>
    </row>
    <row r="2832" spans="7:9" x14ac:dyDescent="0.3">
      <c r="G2832" s="4"/>
      <c r="H2832" s="4"/>
      <c r="I2832" s="4"/>
    </row>
    <row r="2833" spans="7:9" x14ac:dyDescent="0.3">
      <c r="G2833" s="4"/>
      <c r="H2833" s="4"/>
      <c r="I2833" s="4"/>
    </row>
    <row r="2834" spans="7:9" x14ac:dyDescent="0.3">
      <c r="G2834" s="4"/>
      <c r="H2834" s="4"/>
      <c r="I2834" s="4"/>
    </row>
    <row r="2835" spans="7:9" x14ac:dyDescent="0.3">
      <c r="G2835" s="4"/>
      <c r="H2835" s="4"/>
      <c r="I2835" s="4"/>
    </row>
    <row r="2836" spans="7:9" x14ac:dyDescent="0.3">
      <c r="G2836" s="4"/>
      <c r="H2836" s="4"/>
      <c r="I2836" s="4"/>
    </row>
    <row r="2837" spans="7:9" x14ac:dyDescent="0.3">
      <c r="G2837" s="4"/>
      <c r="H2837" s="4"/>
      <c r="I2837" s="4"/>
    </row>
    <row r="2838" spans="7:9" x14ac:dyDescent="0.3">
      <c r="G2838" s="4"/>
      <c r="H2838" s="4"/>
      <c r="I2838" s="4"/>
    </row>
    <row r="2839" spans="7:9" x14ac:dyDescent="0.3">
      <c r="G2839" s="4"/>
      <c r="H2839" s="4"/>
      <c r="I2839" s="4"/>
    </row>
    <row r="2840" spans="7:9" x14ac:dyDescent="0.3">
      <c r="G2840" s="4"/>
      <c r="H2840" s="4"/>
      <c r="I2840" s="4"/>
    </row>
    <row r="2841" spans="7:9" x14ac:dyDescent="0.3">
      <c r="G2841" s="4"/>
      <c r="H2841" s="4"/>
      <c r="I2841" s="4"/>
    </row>
    <row r="2842" spans="7:9" x14ac:dyDescent="0.3">
      <c r="G2842" s="4"/>
      <c r="H2842" s="4"/>
      <c r="I2842" s="4"/>
    </row>
    <row r="2843" spans="7:9" x14ac:dyDescent="0.3">
      <c r="G2843" s="4"/>
      <c r="H2843" s="4"/>
      <c r="I2843" s="4"/>
    </row>
    <row r="2844" spans="7:9" x14ac:dyDescent="0.3">
      <c r="G2844" s="4"/>
      <c r="H2844" s="4"/>
      <c r="I2844" s="4"/>
    </row>
    <row r="2845" spans="7:9" x14ac:dyDescent="0.3">
      <c r="G2845" s="4"/>
      <c r="H2845" s="4"/>
      <c r="I2845" s="4"/>
    </row>
    <row r="2846" spans="7:9" x14ac:dyDescent="0.3">
      <c r="G2846" s="4"/>
      <c r="H2846" s="4"/>
      <c r="I2846" s="4"/>
    </row>
    <row r="2847" spans="7:9" x14ac:dyDescent="0.3">
      <c r="G2847" s="4"/>
      <c r="H2847" s="4"/>
      <c r="I2847" s="4"/>
    </row>
    <row r="2848" spans="7:9" x14ac:dyDescent="0.3">
      <c r="G2848" s="4"/>
      <c r="H2848" s="4"/>
      <c r="I2848" s="4"/>
    </row>
    <row r="2849" spans="7:9" x14ac:dyDescent="0.3">
      <c r="G2849" s="4"/>
      <c r="H2849" s="4"/>
      <c r="I2849" s="4"/>
    </row>
    <row r="2850" spans="7:9" x14ac:dyDescent="0.3">
      <c r="G2850" s="4"/>
      <c r="H2850" s="4"/>
      <c r="I2850" s="4"/>
    </row>
    <row r="2851" spans="7:9" x14ac:dyDescent="0.3">
      <c r="G2851" s="4"/>
      <c r="H2851" s="4"/>
      <c r="I2851" s="4"/>
    </row>
    <row r="2852" spans="7:9" x14ac:dyDescent="0.3">
      <c r="G2852" s="4"/>
      <c r="H2852" s="4"/>
      <c r="I2852" s="4"/>
    </row>
    <row r="2853" spans="7:9" x14ac:dyDescent="0.3">
      <c r="G2853" s="4"/>
      <c r="H2853" s="4"/>
      <c r="I2853" s="4"/>
    </row>
    <row r="2854" spans="7:9" x14ac:dyDescent="0.3">
      <c r="G2854" s="4"/>
      <c r="H2854" s="4"/>
      <c r="I2854" s="4"/>
    </row>
    <row r="2855" spans="7:9" x14ac:dyDescent="0.3">
      <c r="G2855" s="4"/>
      <c r="H2855" s="4"/>
      <c r="I2855" s="4"/>
    </row>
    <row r="2856" spans="7:9" x14ac:dyDescent="0.3">
      <c r="G2856" s="4"/>
      <c r="H2856" s="4"/>
      <c r="I2856" s="4"/>
    </row>
    <row r="2857" spans="7:9" x14ac:dyDescent="0.3">
      <c r="G2857" s="4"/>
      <c r="H2857" s="4"/>
      <c r="I2857" s="4"/>
    </row>
    <row r="2858" spans="7:9" x14ac:dyDescent="0.3">
      <c r="G2858" s="4"/>
      <c r="H2858" s="4"/>
      <c r="I2858" s="4"/>
    </row>
    <row r="2859" spans="7:9" x14ac:dyDescent="0.3">
      <c r="G2859" s="4"/>
      <c r="H2859" s="4"/>
      <c r="I2859" s="4"/>
    </row>
    <row r="2860" spans="7:9" x14ac:dyDescent="0.3">
      <c r="G2860" s="4"/>
      <c r="H2860" s="4"/>
      <c r="I2860" s="4"/>
    </row>
    <row r="2861" spans="7:9" x14ac:dyDescent="0.3">
      <c r="G2861" s="4"/>
      <c r="H2861" s="4"/>
      <c r="I2861" s="4"/>
    </row>
    <row r="2862" spans="7:9" x14ac:dyDescent="0.3">
      <c r="G2862" s="4"/>
      <c r="H2862" s="4"/>
      <c r="I2862" s="4"/>
    </row>
    <row r="2863" spans="7:9" x14ac:dyDescent="0.3">
      <c r="G2863" s="4"/>
      <c r="H2863" s="4"/>
      <c r="I2863" s="4"/>
    </row>
    <row r="2864" spans="7:9" x14ac:dyDescent="0.3">
      <c r="G2864" s="4"/>
      <c r="H2864" s="4"/>
      <c r="I2864" s="4"/>
    </row>
    <row r="2865" spans="7:9" x14ac:dyDescent="0.3">
      <c r="G2865" s="4"/>
      <c r="H2865" s="4"/>
      <c r="I2865" s="4"/>
    </row>
    <row r="2866" spans="7:9" x14ac:dyDescent="0.3">
      <c r="G2866" s="4"/>
      <c r="H2866" s="4"/>
      <c r="I2866" s="4"/>
    </row>
    <row r="2867" spans="7:9" x14ac:dyDescent="0.3">
      <c r="G2867" s="4"/>
      <c r="H2867" s="4"/>
      <c r="I2867" s="4"/>
    </row>
    <row r="2868" spans="7:9" x14ac:dyDescent="0.3">
      <c r="G2868" s="4"/>
      <c r="H2868" s="4"/>
      <c r="I2868" s="4"/>
    </row>
    <row r="2869" spans="7:9" x14ac:dyDescent="0.3">
      <c r="G2869" s="4"/>
      <c r="H2869" s="4"/>
      <c r="I2869" s="4"/>
    </row>
    <row r="2870" spans="7:9" x14ac:dyDescent="0.3">
      <c r="G2870" s="4"/>
      <c r="H2870" s="4"/>
      <c r="I2870" s="4"/>
    </row>
    <row r="2871" spans="7:9" x14ac:dyDescent="0.3">
      <c r="G2871" s="4"/>
      <c r="H2871" s="4"/>
      <c r="I2871" s="4"/>
    </row>
    <row r="2872" spans="7:9" x14ac:dyDescent="0.3">
      <c r="G2872" s="4"/>
      <c r="H2872" s="4"/>
      <c r="I2872" s="4"/>
    </row>
    <row r="2873" spans="7:9" x14ac:dyDescent="0.3">
      <c r="G2873" s="4"/>
      <c r="H2873" s="4"/>
      <c r="I2873" s="4"/>
    </row>
    <row r="2874" spans="7:9" x14ac:dyDescent="0.3">
      <c r="G2874" s="4"/>
      <c r="H2874" s="4"/>
      <c r="I2874" s="4"/>
    </row>
    <row r="2875" spans="7:9" x14ac:dyDescent="0.3">
      <c r="G2875" s="4"/>
      <c r="H2875" s="4"/>
      <c r="I2875" s="4"/>
    </row>
    <row r="2876" spans="7:9" x14ac:dyDescent="0.3">
      <c r="G2876" s="4"/>
      <c r="H2876" s="4"/>
      <c r="I2876" s="4"/>
    </row>
    <row r="2877" spans="7:9" x14ac:dyDescent="0.3">
      <c r="G2877" s="4"/>
      <c r="H2877" s="4"/>
      <c r="I2877" s="4"/>
    </row>
    <row r="2878" spans="7:9" x14ac:dyDescent="0.3">
      <c r="G2878" s="4"/>
      <c r="H2878" s="4"/>
      <c r="I2878" s="4"/>
    </row>
    <row r="2879" spans="7:9" x14ac:dyDescent="0.3">
      <c r="G2879" s="4"/>
      <c r="H2879" s="4"/>
      <c r="I2879" s="4"/>
    </row>
    <row r="2880" spans="7:9" x14ac:dyDescent="0.3">
      <c r="G2880" s="4"/>
      <c r="H2880" s="4"/>
      <c r="I2880" s="4"/>
    </row>
    <row r="2881" spans="7:9" x14ac:dyDescent="0.3">
      <c r="G2881" s="4"/>
      <c r="H2881" s="4"/>
      <c r="I2881" s="4"/>
    </row>
    <row r="2882" spans="7:9" x14ac:dyDescent="0.3">
      <c r="G2882" s="4"/>
      <c r="H2882" s="4"/>
      <c r="I2882" s="4"/>
    </row>
    <row r="2883" spans="7:9" x14ac:dyDescent="0.3">
      <c r="G2883" s="4"/>
      <c r="H2883" s="4"/>
      <c r="I2883" s="4"/>
    </row>
    <row r="2884" spans="7:9" x14ac:dyDescent="0.3">
      <c r="G2884" s="4"/>
      <c r="H2884" s="4"/>
      <c r="I2884" s="4"/>
    </row>
    <row r="2885" spans="7:9" x14ac:dyDescent="0.3">
      <c r="G2885" s="4"/>
      <c r="H2885" s="4"/>
      <c r="I2885" s="4"/>
    </row>
    <row r="2886" spans="7:9" x14ac:dyDescent="0.3">
      <c r="G2886" s="4"/>
      <c r="H2886" s="4"/>
      <c r="I2886" s="4"/>
    </row>
    <row r="2887" spans="7:9" x14ac:dyDescent="0.3">
      <c r="G2887" s="4"/>
      <c r="H2887" s="4"/>
      <c r="I2887" s="4"/>
    </row>
    <row r="2888" spans="7:9" x14ac:dyDescent="0.3">
      <c r="G2888" s="4"/>
      <c r="H2888" s="4"/>
      <c r="I2888" s="4"/>
    </row>
    <row r="2889" spans="7:9" x14ac:dyDescent="0.3">
      <c r="G2889" s="4"/>
      <c r="H2889" s="4"/>
      <c r="I2889" s="4"/>
    </row>
    <row r="2890" spans="7:9" x14ac:dyDescent="0.3">
      <c r="G2890" s="4"/>
      <c r="H2890" s="4"/>
      <c r="I2890" s="4"/>
    </row>
    <row r="2891" spans="7:9" x14ac:dyDescent="0.3">
      <c r="G2891" s="4"/>
      <c r="H2891" s="4"/>
      <c r="I2891" s="4"/>
    </row>
    <row r="2892" spans="7:9" x14ac:dyDescent="0.3">
      <c r="G2892" s="4"/>
      <c r="H2892" s="4"/>
      <c r="I2892" s="4"/>
    </row>
    <row r="2893" spans="7:9" x14ac:dyDescent="0.3">
      <c r="G2893" s="4"/>
      <c r="H2893" s="4"/>
      <c r="I2893" s="4"/>
    </row>
    <row r="2894" spans="7:9" x14ac:dyDescent="0.3">
      <c r="G2894" s="4"/>
      <c r="H2894" s="4"/>
      <c r="I2894" s="4"/>
    </row>
    <row r="2895" spans="7:9" x14ac:dyDescent="0.3">
      <c r="G2895" s="4"/>
      <c r="H2895" s="4"/>
      <c r="I2895" s="4"/>
    </row>
    <row r="2896" spans="7:9" x14ac:dyDescent="0.3">
      <c r="G2896" s="4"/>
      <c r="H2896" s="4"/>
      <c r="I2896" s="4"/>
    </row>
    <row r="2897" spans="7:9" x14ac:dyDescent="0.3">
      <c r="G2897" s="4"/>
      <c r="H2897" s="4"/>
      <c r="I2897" s="4"/>
    </row>
    <row r="2898" spans="7:9" x14ac:dyDescent="0.3">
      <c r="G2898" s="4"/>
      <c r="H2898" s="4"/>
      <c r="I2898" s="4"/>
    </row>
    <row r="2899" spans="7:9" x14ac:dyDescent="0.3">
      <c r="G2899" s="4"/>
      <c r="H2899" s="4"/>
      <c r="I2899" s="4"/>
    </row>
    <row r="2900" spans="7:9" x14ac:dyDescent="0.3">
      <c r="G2900" s="4"/>
      <c r="H2900" s="4"/>
      <c r="I2900" s="4"/>
    </row>
    <row r="2901" spans="7:9" x14ac:dyDescent="0.3">
      <c r="G2901" s="4"/>
      <c r="H2901" s="4"/>
      <c r="I2901" s="4"/>
    </row>
    <row r="2902" spans="7:9" x14ac:dyDescent="0.3">
      <c r="G2902" s="4"/>
      <c r="H2902" s="4"/>
      <c r="I2902" s="4"/>
    </row>
    <row r="2903" spans="7:9" x14ac:dyDescent="0.3">
      <c r="G2903" s="4"/>
      <c r="H2903" s="4"/>
      <c r="I2903" s="4"/>
    </row>
    <row r="2904" spans="7:9" x14ac:dyDescent="0.3">
      <c r="G2904" s="4"/>
      <c r="H2904" s="4"/>
      <c r="I2904" s="4"/>
    </row>
    <row r="2905" spans="7:9" x14ac:dyDescent="0.3">
      <c r="G2905" s="4"/>
      <c r="H2905" s="4"/>
      <c r="I2905" s="4"/>
    </row>
    <row r="2906" spans="7:9" x14ac:dyDescent="0.3">
      <c r="G2906" s="4"/>
      <c r="H2906" s="4"/>
      <c r="I2906" s="4"/>
    </row>
    <row r="2907" spans="7:9" x14ac:dyDescent="0.3">
      <c r="G2907" s="4"/>
      <c r="H2907" s="4"/>
      <c r="I2907" s="4"/>
    </row>
    <row r="2908" spans="7:9" x14ac:dyDescent="0.3">
      <c r="G2908" s="4"/>
      <c r="H2908" s="4"/>
      <c r="I2908" s="4"/>
    </row>
    <row r="2909" spans="7:9" x14ac:dyDescent="0.3">
      <c r="G2909" s="4"/>
      <c r="H2909" s="4"/>
      <c r="I2909" s="4"/>
    </row>
    <row r="2910" spans="7:9" x14ac:dyDescent="0.3">
      <c r="G2910" s="4"/>
      <c r="H2910" s="4"/>
      <c r="I2910" s="4"/>
    </row>
    <row r="2911" spans="7:9" x14ac:dyDescent="0.3">
      <c r="G2911" s="4"/>
      <c r="H2911" s="4"/>
      <c r="I2911" s="4"/>
    </row>
    <row r="2912" spans="7:9" x14ac:dyDescent="0.3">
      <c r="G2912" s="4"/>
      <c r="H2912" s="4"/>
      <c r="I2912" s="4"/>
    </row>
    <row r="2913" spans="7:9" x14ac:dyDescent="0.3">
      <c r="G2913" s="4"/>
      <c r="H2913" s="4"/>
      <c r="I2913" s="4"/>
    </row>
    <row r="2914" spans="7:9" x14ac:dyDescent="0.3">
      <c r="G2914" s="4"/>
      <c r="H2914" s="4"/>
      <c r="I2914" s="4"/>
    </row>
    <row r="2915" spans="7:9" x14ac:dyDescent="0.3">
      <c r="G2915" s="4"/>
      <c r="H2915" s="4"/>
      <c r="I2915" s="4"/>
    </row>
    <row r="2916" spans="7:9" x14ac:dyDescent="0.3">
      <c r="G2916" s="4"/>
      <c r="H2916" s="4"/>
      <c r="I2916" s="4"/>
    </row>
    <row r="2917" spans="7:9" x14ac:dyDescent="0.3">
      <c r="G2917" s="4"/>
      <c r="H2917" s="4"/>
      <c r="I2917" s="4"/>
    </row>
    <row r="2918" spans="7:9" x14ac:dyDescent="0.3">
      <c r="G2918" s="4"/>
      <c r="H2918" s="4"/>
      <c r="I2918" s="4"/>
    </row>
    <row r="2919" spans="7:9" x14ac:dyDescent="0.3">
      <c r="G2919" s="4"/>
      <c r="H2919" s="4"/>
      <c r="I2919" s="4"/>
    </row>
    <row r="2920" spans="7:9" x14ac:dyDescent="0.3">
      <c r="G2920" s="4"/>
      <c r="H2920" s="4"/>
      <c r="I2920" s="4"/>
    </row>
    <row r="2921" spans="7:9" x14ac:dyDescent="0.3">
      <c r="G2921" s="4"/>
      <c r="H2921" s="4"/>
      <c r="I2921" s="4"/>
    </row>
    <row r="2922" spans="7:9" x14ac:dyDescent="0.3">
      <c r="G2922" s="4"/>
      <c r="H2922" s="4"/>
      <c r="I2922" s="4"/>
    </row>
    <row r="2923" spans="7:9" x14ac:dyDescent="0.3">
      <c r="G2923" s="4"/>
      <c r="H2923" s="4"/>
      <c r="I2923" s="4"/>
    </row>
    <row r="2924" spans="7:9" x14ac:dyDescent="0.3">
      <c r="G2924" s="4"/>
      <c r="H2924" s="4"/>
      <c r="I2924" s="4"/>
    </row>
    <row r="2925" spans="7:9" x14ac:dyDescent="0.3">
      <c r="G2925" s="4"/>
      <c r="H2925" s="4"/>
      <c r="I2925" s="4"/>
    </row>
    <row r="2926" spans="7:9" x14ac:dyDescent="0.3">
      <c r="G2926" s="4"/>
      <c r="H2926" s="4"/>
      <c r="I2926" s="4"/>
    </row>
    <row r="2927" spans="7:9" x14ac:dyDescent="0.3">
      <c r="G2927" s="4"/>
      <c r="H2927" s="4"/>
      <c r="I2927" s="4"/>
    </row>
    <row r="2928" spans="7:9" x14ac:dyDescent="0.3">
      <c r="G2928" s="4"/>
      <c r="H2928" s="4"/>
      <c r="I2928" s="4"/>
    </row>
    <row r="2929" spans="7:9" x14ac:dyDescent="0.3">
      <c r="G2929" s="4"/>
      <c r="H2929" s="4"/>
      <c r="I2929" s="4"/>
    </row>
    <row r="2930" spans="7:9" x14ac:dyDescent="0.3">
      <c r="G2930" s="4"/>
      <c r="H2930" s="4"/>
      <c r="I2930" s="4"/>
    </row>
    <row r="2931" spans="7:9" x14ac:dyDescent="0.3">
      <c r="G2931" s="4"/>
      <c r="H2931" s="4"/>
      <c r="I2931" s="4"/>
    </row>
    <row r="2932" spans="7:9" x14ac:dyDescent="0.3">
      <c r="G2932" s="4"/>
      <c r="H2932" s="4"/>
      <c r="I2932" s="4"/>
    </row>
    <row r="2933" spans="7:9" x14ac:dyDescent="0.3">
      <c r="G2933" s="4"/>
      <c r="H2933" s="4"/>
      <c r="I2933" s="4"/>
    </row>
    <row r="2934" spans="7:9" x14ac:dyDescent="0.3">
      <c r="G2934" s="4"/>
      <c r="H2934" s="4"/>
      <c r="I2934" s="4"/>
    </row>
    <row r="2935" spans="7:9" x14ac:dyDescent="0.3">
      <c r="G2935" s="4"/>
      <c r="H2935" s="4"/>
      <c r="I2935" s="4"/>
    </row>
    <row r="2936" spans="7:9" x14ac:dyDescent="0.3">
      <c r="G2936" s="4"/>
      <c r="H2936" s="4"/>
      <c r="I2936" s="4"/>
    </row>
    <row r="2937" spans="7:9" x14ac:dyDescent="0.3">
      <c r="G2937" s="4"/>
      <c r="H2937" s="4"/>
      <c r="I2937" s="4"/>
    </row>
    <row r="2938" spans="7:9" x14ac:dyDescent="0.3">
      <c r="G2938" s="4"/>
      <c r="H2938" s="4"/>
      <c r="I2938" s="4"/>
    </row>
    <row r="2939" spans="7:9" x14ac:dyDescent="0.3">
      <c r="G2939" s="4"/>
      <c r="H2939" s="4"/>
      <c r="I2939" s="4"/>
    </row>
    <row r="2940" spans="7:9" x14ac:dyDescent="0.3">
      <c r="G2940" s="4"/>
      <c r="H2940" s="4"/>
      <c r="I2940" s="4"/>
    </row>
    <row r="2941" spans="7:9" x14ac:dyDescent="0.3">
      <c r="G2941" s="4"/>
      <c r="H2941" s="4"/>
      <c r="I2941" s="4"/>
    </row>
    <row r="2942" spans="7:9" x14ac:dyDescent="0.3">
      <c r="G2942" s="4"/>
      <c r="H2942" s="4"/>
      <c r="I2942" s="4"/>
    </row>
    <row r="2943" spans="7:9" x14ac:dyDescent="0.3">
      <c r="G2943" s="4"/>
      <c r="H2943" s="4"/>
      <c r="I2943" s="4"/>
    </row>
    <row r="2944" spans="7:9" x14ac:dyDescent="0.3">
      <c r="G2944" s="4"/>
      <c r="H2944" s="4"/>
      <c r="I2944" s="4"/>
    </row>
    <row r="2945" spans="7:9" x14ac:dyDescent="0.3">
      <c r="G2945" s="4"/>
      <c r="H2945" s="4"/>
      <c r="I2945" s="4"/>
    </row>
    <row r="2946" spans="7:9" x14ac:dyDescent="0.3">
      <c r="G2946" s="4"/>
      <c r="H2946" s="4"/>
      <c r="I2946" s="4"/>
    </row>
    <row r="2947" spans="7:9" x14ac:dyDescent="0.3">
      <c r="G2947" s="4"/>
      <c r="H2947" s="4"/>
      <c r="I2947" s="4"/>
    </row>
    <row r="2948" spans="7:9" x14ac:dyDescent="0.3">
      <c r="G2948" s="4"/>
      <c r="H2948" s="4"/>
      <c r="I2948" s="4"/>
    </row>
    <row r="2949" spans="7:9" x14ac:dyDescent="0.3">
      <c r="G2949" s="4"/>
      <c r="H2949" s="4"/>
      <c r="I2949" s="4"/>
    </row>
    <row r="2950" spans="7:9" x14ac:dyDescent="0.3">
      <c r="G2950" s="4"/>
      <c r="H2950" s="4"/>
      <c r="I2950" s="4"/>
    </row>
    <row r="2951" spans="7:9" x14ac:dyDescent="0.3">
      <c r="G2951" s="4"/>
      <c r="H2951" s="4"/>
      <c r="I2951" s="4"/>
    </row>
    <row r="2952" spans="7:9" x14ac:dyDescent="0.3">
      <c r="G2952" s="4"/>
      <c r="H2952" s="4"/>
      <c r="I2952" s="4"/>
    </row>
    <row r="2953" spans="7:9" x14ac:dyDescent="0.3">
      <c r="G2953" s="4"/>
      <c r="H2953" s="4"/>
      <c r="I2953" s="4"/>
    </row>
    <row r="2954" spans="7:9" x14ac:dyDescent="0.3">
      <c r="G2954" s="4"/>
      <c r="H2954" s="4"/>
      <c r="I2954" s="4"/>
    </row>
    <row r="2955" spans="7:9" x14ac:dyDescent="0.3">
      <c r="G2955" s="4"/>
      <c r="H2955" s="4"/>
      <c r="I2955" s="4"/>
    </row>
    <row r="2956" spans="7:9" x14ac:dyDescent="0.3">
      <c r="G2956" s="4"/>
      <c r="H2956" s="4"/>
      <c r="I2956" s="4"/>
    </row>
    <row r="2957" spans="7:9" x14ac:dyDescent="0.3">
      <c r="G2957" s="4"/>
      <c r="H2957" s="4"/>
      <c r="I2957" s="4"/>
    </row>
    <row r="2958" spans="7:9" x14ac:dyDescent="0.3">
      <c r="G2958" s="4"/>
      <c r="H2958" s="4"/>
      <c r="I2958" s="4"/>
    </row>
    <row r="2959" spans="7:9" x14ac:dyDescent="0.3">
      <c r="G2959" s="4"/>
      <c r="H2959" s="4"/>
      <c r="I2959" s="4"/>
    </row>
    <row r="2960" spans="7:9" x14ac:dyDescent="0.3">
      <c r="G2960" s="4"/>
      <c r="H2960" s="4"/>
      <c r="I2960" s="4"/>
    </row>
    <row r="2961" spans="7:9" x14ac:dyDescent="0.3">
      <c r="G2961" s="4"/>
      <c r="H2961" s="4"/>
      <c r="I2961" s="4"/>
    </row>
    <row r="2962" spans="7:9" x14ac:dyDescent="0.3">
      <c r="G2962" s="4"/>
      <c r="H2962" s="4"/>
      <c r="I2962" s="4"/>
    </row>
    <row r="2963" spans="7:9" x14ac:dyDescent="0.3">
      <c r="G2963" s="4"/>
      <c r="H2963" s="4"/>
      <c r="I2963" s="4"/>
    </row>
    <row r="2964" spans="7:9" x14ac:dyDescent="0.3">
      <c r="G2964" s="4"/>
      <c r="H2964" s="4"/>
      <c r="I2964" s="4"/>
    </row>
    <row r="2965" spans="7:9" x14ac:dyDescent="0.3">
      <c r="G2965" s="4"/>
      <c r="H2965" s="4"/>
      <c r="I2965" s="4"/>
    </row>
    <row r="2966" spans="7:9" x14ac:dyDescent="0.3">
      <c r="G2966" s="4"/>
      <c r="H2966" s="4"/>
      <c r="I2966" s="4"/>
    </row>
    <row r="2967" spans="7:9" x14ac:dyDescent="0.3">
      <c r="G2967" s="4"/>
      <c r="H2967" s="4"/>
      <c r="I2967" s="4"/>
    </row>
    <row r="2968" spans="7:9" x14ac:dyDescent="0.3">
      <c r="G2968" s="4"/>
      <c r="H2968" s="4"/>
      <c r="I2968" s="4"/>
    </row>
    <row r="2969" spans="7:9" x14ac:dyDescent="0.3">
      <c r="G2969" s="4"/>
      <c r="H2969" s="4"/>
      <c r="I2969" s="4"/>
    </row>
    <row r="2970" spans="7:9" x14ac:dyDescent="0.3">
      <c r="G2970" s="4"/>
      <c r="H2970" s="4"/>
      <c r="I2970" s="4"/>
    </row>
    <row r="2971" spans="7:9" x14ac:dyDescent="0.3">
      <c r="G2971" s="4"/>
      <c r="H2971" s="4"/>
      <c r="I2971" s="4"/>
    </row>
    <row r="2972" spans="7:9" x14ac:dyDescent="0.3">
      <c r="G2972" s="4"/>
      <c r="H2972" s="4"/>
      <c r="I2972" s="4"/>
    </row>
    <row r="2973" spans="7:9" x14ac:dyDescent="0.3">
      <c r="G2973" s="4"/>
      <c r="H2973" s="4"/>
      <c r="I2973" s="4"/>
    </row>
    <row r="2974" spans="7:9" x14ac:dyDescent="0.3">
      <c r="G2974" s="4"/>
      <c r="H2974" s="4"/>
      <c r="I2974" s="4"/>
    </row>
    <row r="2975" spans="7:9" x14ac:dyDescent="0.3">
      <c r="G2975" s="4"/>
      <c r="H2975" s="4"/>
      <c r="I2975" s="4"/>
    </row>
    <row r="2976" spans="7:9" x14ac:dyDescent="0.3">
      <c r="G2976" s="4"/>
      <c r="H2976" s="4"/>
      <c r="I2976" s="4"/>
    </row>
    <row r="2977" spans="7:9" x14ac:dyDescent="0.3">
      <c r="G2977" s="4"/>
      <c r="H2977" s="4"/>
      <c r="I2977" s="4"/>
    </row>
    <row r="2978" spans="7:9" x14ac:dyDescent="0.3">
      <c r="G2978" s="4"/>
      <c r="H2978" s="4"/>
      <c r="I2978" s="4"/>
    </row>
    <row r="2979" spans="7:9" x14ac:dyDescent="0.3">
      <c r="G2979" s="4"/>
      <c r="H2979" s="4"/>
      <c r="I2979" s="4"/>
    </row>
    <row r="2980" spans="7:9" x14ac:dyDescent="0.3">
      <c r="G2980" s="4"/>
      <c r="H2980" s="4"/>
      <c r="I2980" s="4"/>
    </row>
    <row r="2981" spans="7:9" x14ac:dyDescent="0.3">
      <c r="G2981" s="4"/>
      <c r="H2981" s="4"/>
      <c r="I2981" s="4"/>
    </row>
    <row r="2982" spans="7:9" x14ac:dyDescent="0.3">
      <c r="G2982" s="4"/>
      <c r="H2982" s="4"/>
      <c r="I2982" s="4"/>
    </row>
    <row r="2983" spans="7:9" x14ac:dyDescent="0.3">
      <c r="G2983" s="4"/>
      <c r="H2983" s="4"/>
      <c r="I2983" s="4"/>
    </row>
    <row r="2984" spans="7:9" x14ac:dyDescent="0.3">
      <c r="G2984" s="4"/>
      <c r="H2984" s="4"/>
      <c r="I2984" s="4"/>
    </row>
    <row r="2985" spans="7:9" x14ac:dyDescent="0.3">
      <c r="G2985" s="4"/>
      <c r="H2985" s="4"/>
      <c r="I2985" s="4"/>
    </row>
    <row r="2986" spans="7:9" x14ac:dyDescent="0.3">
      <c r="G2986" s="4"/>
      <c r="H2986" s="4"/>
      <c r="I2986" s="4"/>
    </row>
    <row r="2987" spans="7:9" x14ac:dyDescent="0.3">
      <c r="G2987" s="4"/>
      <c r="H2987" s="4"/>
      <c r="I2987" s="4"/>
    </row>
    <row r="2988" spans="7:9" x14ac:dyDescent="0.3">
      <c r="G2988" s="4"/>
      <c r="H2988" s="4"/>
      <c r="I2988" s="4"/>
    </row>
    <row r="2989" spans="7:9" x14ac:dyDescent="0.3">
      <c r="G2989" s="4"/>
      <c r="H2989" s="4"/>
      <c r="I2989" s="4"/>
    </row>
    <row r="2990" spans="7:9" x14ac:dyDescent="0.3">
      <c r="G2990" s="4"/>
      <c r="H2990" s="4"/>
      <c r="I2990" s="4"/>
    </row>
    <row r="2991" spans="7:9" x14ac:dyDescent="0.3">
      <c r="G2991" s="4"/>
      <c r="H2991" s="4"/>
      <c r="I2991" s="4"/>
    </row>
    <row r="2992" spans="7:9" x14ac:dyDescent="0.3">
      <c r="G2992" s="4"/>
      <c r="H2992" s="4"/>
      <c r="I2992" s="4"/>
    </row>
    <row r="2993" spans="7:9" x14ac:dyDescent="0.3">
      <c r="G2993" s="4"/>
      <c r="H2993" s="4"/>
      <c r="I2993" s="4"/>
    </row>
    <row r="2994" spans="7:9" x14ac:dyDescent="0.3">
      <c r="G2994" s="4"/>
      <c r="H2994" s="4"/>
      <c r="I2994" s="4"/>
    </row>
    <row r="2995" spans="7:9" x14ac:dyDescent="0.3">
      <c r="G2995" s="4"/>
      <c r="H2995" s="4"/>
      <c r="I2995" s="4"/>
    </row>
    <row r="2996" spans="7:9" x14ac:dyDescent="0.3">
      <c r="G2996" s="4"/>
      <c r="H2996" s="4"/>
      <c r="I2996" s="4"/>
    </row>
    <row r="2997" spans="7:9" x14ac:dyDescent="0.3">
      <c r="G2997" s="4"/>
      <c r="H2997" s="4"/>
      <c r="I2997" s="4"/>
    </row>
    <row r="2998" spans="7:9" x14ac:dyDescent="0.3">
      <c r="G2998" s="4"/>
      <c r="H2998" s="4"/>
      <c r="I2998" s="4"/>
    </row>
    <row r="2999" spans="7:9" x14ac:dyDescent="0.3">
      <c r="G2999" s="4"/>
      <c r="H2999" s="4"/>
      <c r="I2999" s="4"/>
    </row>
    <row r="3000" spans="7:9" x14ac:dyDescent="0.3">
      <c r="G3000" s="4"/>
      <c r="H3000" s="4"/>
      <c r="I3000" s="4"/>
    </row>
    <row r="3001" spans="7:9" x14ac:dyDescent="0.3">
      <c r="G3001" s="4"/>
      <c r="H3001" s="4"/>
      <c r="I3001" s="4"/>
    </row>
    <row r="3002" spans="7:9" x14ac:dyDescent="0.3">
      <c r="G3002" s="4"/>
      <c r="H3002" s="4"/>
      <c r="I3002" s="4"/>
    </row>
    <row r="3003" spans="7:9" x14ac:dyDescent="0.3">
      <c r="G3003" s="4"/>
      <c r="H3003" s="4"/>
      <c r="I3003" s="4"/>
    </row>
    <row r="3004" spans="7:9" x14ac:dyDescent="0.3">
      <c r="G3004" s="4"/>
      <c r="H3004" s="4"/>
      <c r="I3004" s="4"/>
    </row>
    <row r="3005" spans="7:9" x14ac:dyDescent="0.3">
      <c r="G3005" s="4"/>
      <c r="H3005" s="4"/>
      <c r="I3005" s="4"/>
    </row>
    <row r="3006" spans="7:9" x14ac:dyDescent="0.3">
      <c r="G3006" s="4"/>
      <c r="H3006" s="4"/>
      <c r="I3006" s="4"/>
    </row>
    <row r="3007" spans="7:9" x14ac:dyDescent="0.3">
      <c r="G3007" s="4"/>
      <c r="H3007" s="4"/>
      <c r="I3007" s="4"/>
    </row>
    <row r="3008" spans="7:9" x14ac:dyDescent="0.3">
      <c r="G3008" s="4"/>
      <c r="H3008" s="4"/>
      <c r="I3008" s="4"/>
    </row>
    <row r="3009" spans="7:9" x14ac:dyDescent="0.3">
      <c r="G3009" s="4"/>
      <c r="H3009" s="4"/>
      <c r="I3009" s="4"/>
    </row>
    <row r="3010" spans="7:9" x14ac:dyDescent="0.3">
      <c r="G3010" s="4"/>
      <c r="H3010" s="4"/>
      <c r="I3010" s="4"/>
    </row>
    <row r="3011" spans="7:9" x14ac:dyDescent="0.3">
      <c r="G3011" s="4"/>
      <c r="H3011" s="4"/>
      <c r="I3011" s="4"/>
    </row>
    <row r="3012" spans="7:9" x14ac:dyDescent="0.3">
      <c r="G3012" s="4"/>
      <c r="H3012" s="4"/>
      <c r="I3012" s="4"/>
    </row>
    <row r="3013" spans="7:9" x14ac:dyDescent="0.3">
      <c r="G3013" s="4"/>
      <c r="H3013" s="4"/>
      <c r="I3013" s="4"/>
    </row>
    <row r="3014" spans="7:9" x14ac:dyDescent="0.3">
      <c r="G3014" s="4"/>
      <c r="H3014" s="4"/>
      <c r="I3014" s="4"/>
    </row>
    <row r="3015" spans="7:9" x14ac:dyDescent="0.3">
      <c r="G3015" s="4"/>
      <c r="H3015" s="4"/>
      <c r="I3015" s="4"/>
    </row>
    <row r="3016" spans="7:9" x14ac:dyDescent="0.3">
      <c r="G3016" s="4"/>
      <c r="H3016" s="4"/>
      <c r="I3016" s="4"/>
    </row>
    <row r="3017" spans="7:9" x14ac:dyDescent="0.3">
      <c r="G3017" s="4"/>
      <c r="H3017" s="4"/>
      <c r="I3017" s="4"/>
    </row>
    <row r="3018" spans="7:9" x14ac:dyDescent="0.3">
      <c r="G3018" s="4"/>
      <c r="H3018" s="4"/>
      <c r="I3018" s="4"/>
    </row>
    <row r="3019" spans="7:9" x14ac:dyDescent="0.3">
      <c r="G3019" s="4"/>
      <c r="H3019" s="4"/>
      <c r="I3019" s="4"/>
    </row>
    <row r="3020" spans="7:9" x14ac:dyDescent="0.3">
      <c r="G3020" s="4"/>
      <c r="H3020" s="4"/>
      <c r="I3020" s="4"/>
    </row>
    <row r="3021" spans="7:9" x14ac:dyDescent="0.3">
      <c r="G3021" s="4"/>
      <c r="H3021" s="4"/>
      <c r="I3021" s="4"/>
    </row>
    <row r="3022" spans="7:9" x14ac:dyDescent="0.3">
      <c r="G3022" s="4"/>
      <c r="H3022" s="4"/>
      <c r="I3022" s="4"/>
    </row>
    <row r="3023" spans="7:9" x14ac:dyDescent="0.3">
      <c r="G3023" s="4"/>
      <c r="H3023" s="4"/>
      <c r="I3023" s="4"/>
    </row>
    <row r="3024" spans="7:9" x14ac:dyDescent="0.3">
      <c r="G3024" s="4"/>
      <c r="H3024" s="4"/>
      <c r="I3024" s="4"/>
    </row>
    <row r="3025" spans="7:9" x14ac:dyDescent="0.3">
      <c r="G3025" s="4"/>
      <c r="H3025" s="4"/>
      <c r="I3025" s="4"/>
    </row>
    <row r="3026" spans="7:9" x14ac:dyDescent="0.3">
      <c r="G3026" s="4"/>
      <c r="H3026" s="4"/>
      <c r="I3026" s="4"/>
    </row>
    <row r="3027" spans="7:9" x14ac:dyDescent="0.3">
      <c r="G3027" s="4"/>
      <c r="H3027" s="4"/>
      <c r="I3027" s="4"/>
    </row>
    <row r="3028" spans="7:9" x14ac:dyDescent="0.3">
      <c r="G3028" s="4"/>
      <c r="H3028" s="4"/>
      <c r="I3028" s="4"/>
    </row>
    <row r="3029" spans="7:9" x14ac:dyDescent="0.3">
      <c r="G3029" s="4"/>
      <c r="H3029" s="4"/>
      <c r="I3029" s="4"/>
    </row>
    <row r="3030" spans="7:9" x14ac:dyDescent="0.3">
      <c r="G3030" s="4"/>
      <c r="H3030" s="4"/>
      <c r="I3030" s="4"/>
    </row>
    <row r="3031" spans="7:9" x14ac:dyDescent="0.3">
      <c r="G3031" s="4"/>
      <c r="H3031" s="4"/>
      <c r="I3031" s="4"/>
    </row>
    <row r="3032" spans="7:9" x14ac:dyDescent="0.3">
      <c r="G3032" s="4"/>
      <c r="H3032" s="4"/>
      <c r="I3032" s="4"/>
    </row>
    <row r="3033" spans="7:9" x14ac:dyDescent="0.3">
      <c r="G3033" s="4"/>
      <c r="H3033" s="4"/>
      <c r="I3033" s="4"/>
    </row>
    <row r="3034" spans="7:9" x14ac:dyDescent="0.3">
      <c r="G3034" s="4"/>
      <c r="H3034" s="4"/>
      <c r="I3034" s="4"/>
    </row>
    <row r="3035" spans="7:9" x14ac:dyDescent="0.3">
      <c r="G3035" s="4"/>
      <c r="H3035" s="4"/>
      <c r="I3035" s="4"/>
    </row>
    <row r="3036" spans="7:9" x14ac:dyDescent="0.3">
      <c r="G3036" s="4"/>
      <c r="H3036" s="4"/>
      <c r="I3036" s="4"/>
    </row>
    <row r="3037" spans="7:9" x14ac:dyDescent="0.3">
      <c r="G3037" s="4"/>
      <c r="H3037" s="4"/>
      <c r="I3037" s="4"/>
    </row>
    <row r="3038" spans="7:9" x14ac:dyDescent="0.3">
      <c r="G3038" s="4"/>
      <c r="H3038" s="4"/>
      <c r="I3038" s="4"/>
    </row>
    <row r="3039" spans="7:9" x14ac:dyDescent="0.3">
      <c r="G3039" s="4"/>
      <c r="H3039" s="4"/>
      <c r="I3039" s="4"/>
    </row>
    <row r="3040" spans="7:9" x14ac:dyDescent="0.3">
      <c r="G3040" s="4"/>
      <c r="H3040" s="4"/>
      <c r="I3040" s="4"/>
    </row>
    <row r="3041" spans="7:9" x14ac:dyDescent="0.3">
      <c r="G3041" s="4"/>
      <c r="H3041" s="4"/>
      <c r="I3041" s="4"/>
    </row>
    <row r="3042" spans="7:9" x14ac:dyDescent="0.3">
      <c r="G3042" s="4"/>
      <c r="H3042" s="4"/>
      <c r="I3042" s="4"/>
    </row>
    <row r="3043" spans="7:9" x14ac:dyDescent="0.3">
      <c r="G3043" s="4"/>
      <c r="H3043" s="4"/>
      <c r="I3043" s="4"/>
    </row>
    <row r="3044" spans="7:9" x14ac:dyDescent="0.3">
      <c r="G3044" s="4"/>
      <c r="H3044" s="4"/>
      <c r="I3044" s="4"/>
    </row>
    <row r="3045" spans="7:9" x14ac:dyDescent="0.3">
      <c r="G3045" s="4"/>
      <c r="H3045" s="4"/>
      <c r="I3045" s="4"/>
    </row>
    <row r="3046" spans="7:9" x14ac:dyDescent="0.3">
      <c r="G3046" s="4"/>
      <c r="H3046" s="4"/>
      <c r="I3046" s="4"/>
    </row>
    <row r="3047" spans="7:9" x14ac:dyDescent="0.3">
      <c r="G3047" s="4"/>
      <c r="H3047" s="4"/>
      <c r="I3047" s="4"/>
    </row>
    <row r="3048" spans="7:9" x14ac:dyDescent="0.3">
      <c r="G3048" s="4"/>
      <c r="H3048" s="4"/>
      <c r="I3048" s="4"/>
    </row>
    <row r="3049" spans="7:9" x14ac:dyDescent="0.3">
      <c r="G3049" s="4"/>
      <c r="H3049" s="4"/>
      <c r="I3049" s="4"/>
    </row>
    <row r="3050" spans="7:9" x14ac:dyDescent="0.3">
      <c r="G3050" s="4"/>
      <c r="H3050" s="4"/>
      <c r="I3050" s="4"/>
    </row>
    <row r="3051" spans="7:9" x14ac:dyDescent="0.3">
      <c r="G3051" s="4"/>
      <c r="H3051" s="4"/>
      <c r="I3051" s="4"/>
    </row>
    <row r="3052" spans="7:9" x14ac:dyDescent="0.3">
      <c r="G3052" s="4"/>
      <c r="H3052" s="4"/>
      <c r="I3052" s="4"/>
    </row>
    <row r="3053" spans="7:9" x14ac:dyDescent="0.3">
      <c r="G3053" s="4"/>
      <c r="H3053" s="4"/>
      <c r="I3053" s="4"/>
    </row>
    <row r="3054" spans="7:9" x14ac:dyDescent="0.3">
      <c r="G3054" s="4"/>
      <c r="H3054" s="4"/>
      <c r="I3054" s="4"/>
    </row>
    <row r="3055" spans="7:9" x14ac:dyDescent="0.3">
      <c r="G3055" s="4"/>
      <c r="H3055" s="4"/>
      <c r="I3055" s="4"/>
    </row>
    <row r="3056" spans="7:9" x14ac:dyDescent="0.3">
      <c r="G3056" s="4"/>
      <c r="H3056" s="4"/>
      <c r="I3056" s="4"/>
    </row>
    <row r="3057" spans="7:9" x14ac:dyDescent="0.3">
      <c r="G3057" s="4"/>
      <c r="H3057" s="4"/>
      <c r="I3057" s="4"/>
    </row>
    <row r="3058" spans="7:9" x14ac:dyDescent="0.3">
      <c r="G3058" s="4"/>
      <c r="H3058" s="4"/>
      <c r="I3058" s="4"/>
    </row>
    <row r="3059" spans="7:9" x14ac:dyDescent="0.3">
      <c r="G3059" s="4"/>
      <c r="H3059" s="4"/>
      <c r="I3059" s="4"/>
    </row>
    <row r="3060" spans="7:9" x14ac:dyDescent="0.3">
      <c r="G3060" s="4"/>
      <c r="H3060" s="4"/>
      <c r="I3060" s="4"/>
    </row>
    <row r="3061" spans="7:9" x14ac:dyDescent="0.3">
      <c r="G3061" s="4"/>
      <c r="H3061" s="4"/>
      <c r="I3061" s="4"/>
    </row>
    <row r="3062" spans="7:9" x14ac:dyDescent="0.3">
      <c r="G3062" s="4"/>
      <c r="H3062" s="4"/>
      <c r="I3062" s="4"/>
    </row>
    <row r="3063" spans="7:9" x14ac:dyDescent="0.3">
      <c r="G3063" s="4"/>
      <c r="H3063" s="4"/>
      <c r="I3063" s="4"/>
    </row>
    <row r="3064" spans="7:9" x14ac:dyDescent="0.3">
      <c r="G3064" s="4"/>
      <c r="H3064" s="4"/>
      <c r="I3064" s="4"/>
    </row>
    <row r="3065" spans="7:9" x14ac:dyDescent="0.3">
      <c r="G3065" s="4"/>
      <c r="H3065" s="4"/>
      <c r="I3065" s="4"/>
    </row>
    <row r="3066" spans="7:9" x14ac:dyDescent="0.3">
      <c r="G3066" s="4"/>
      <c r="H3066" s="4"/>
      <c r="I3066" s="4"/>
    </row>
    <row r="3067" spans="7:9" x14ac:dyDescent="0.3">
      <c r="G3067" s="4"/>
      <c r="H3067" s="4"/>
      <c r="I3067" s="4"/>
    </row>
    <row r="3068" spans="7:9" x14ac:dyDescent="0.3">
      <c r="G3068" s="4"/>
      <c r="H3068" s="4"/>
      <c r="I3068" s="4"/>
    </row>
    <row r="3069" spans="7:9" x14ac:dyDescent="0.3">
      <c r="G3069" s="4"/>
      <c r="H3069" s="4"/>
      <c r="I3069" s="4"/>
    </row>
    <row r="3070" spans="7:9" x14ac:dyDescent="0.3">
      <c r="G3070" s="4"/>
      <c r="H3070" s="4"/>
      <c r="I3070" s="4"/>
    </row>
    <row r="3071" spans="7:9" x14ac:dyDescent="0.3">
      <c r="G3071" s="4"/>
      <c r="H3071" s="4"/>
      <c r="I3071" s="4"/>
    </row>
    <row r="3072" spans="7:9" x14ac:dyDescent="0.3">
      <c r="G3072" s="4"/>
      <c r="H3072" s="4"/>
      <c r="I3072" s="4"/>
    </row>
    <row r="3073" spans="7:9" x14ac:dyDescent="0.3">
      <c r="G3073" s="4"/>
      <c r="H3073" s="4"/>
      <c r="I3073" s="4"/>
    </row>
    <row r="3074" spans="7:9" x14ac:dyDescent="0.3">
      <c r="G3074" s="4"/>
      <c r="H3074" s="4"/>
      <c r="I3074" s="4"/>
    </row>
    <row r="3075" spans="7:9" x14ac:dyDescent="0.3">
      <c r="G3075" s="4"/>
      <c r="H3075" s="4"/>
      <c r="I3075" s="4"/>
    </row>
    <row r="3076" spans="7:9" x14ac:dyDescent="0.3">
      <c r="G3076" s="4"/>
      <c r="H3076" s="4"/>
      <c r="I3076" s="4"/>
    </row>
    <row r="3077" spans="7:9" x14ac:dyDescent="0.3">
      <c r="G3077" s="4"/>
      <c r="H3077" s="4"/>
      <c r="I3077" s="4"/>
    </row>
    <row r="3078" spans="7:9" x14ac:dyDescent="0.3">
      <c r="G3078" s="4"/>
      <c r="H3078" s="4"/>
      <c r="I3078" s="4"/>
    </row>
    <row r="3079" spans="7:9" x14ac:dyDescent="0.3">
      <c r="G3079" s="4"/>
      <c r="H3079" s="4"/>
      <c r="I3079" s="4"/>
    </row>
    <row r="3080" spans="7:9" x14ac:dyDescent="0.3">
      <c r="G3080" s="4"/>
      <c r="H3080" s="4"/>
      <c r="I3080" s="4"/>
    </row>
    <row r="3081" spans="7:9" x14ac:dyDescent="0.3">
      <c r="G3081" s="4"/>
      <c r="H3081" s="4"/>
      <c r="I3081" s="4"/>
    </row>
    <row r="3082" spans="7:9" x14ac:dyDescent="0.3">
      <c r="G3082" s="4"/>
      <c r="H3082" s="4"/>
      <c r="I3082" s="4"/>
    </row>
    <row r="3083" spans="7:9" x14ac:dyDescent="0.3">
      <c r="G3083" s="4"/>
      <c r="H3083" s="4"/>
      <c r="I3083" s="4"/>
    </row>
    <row r="3084" spans="7:9" x14ac:dyDescent="0.3">
      <c r="G3084" s="4"/>
      <c r="H3084" s="4"/>
      <c r="I3084" s="4"/>
    </row>
    <row r="3085" spans="7:9" x14ac:dyDescent="0.3">
      <c r="G3085" s="4"/>
      <c r="H3085" s="4"/>
      <c r="I3085" s="4"/>
    </row>
    <row r="3086" spans="7:9" x14ac:dyDescent="0.3">
      <c r="G3086" s="4"/>
      <c r="H3086" s="4"/>
      <c r="I3086" s="4"/>
    </row>
    <row r="3087" spans="7:9" x14ac:dyDescent="0.3">
      <c r="G3087" s="4"/>
      <c r="H3087" s="4"/>
      <c r="I3087" s="4"/>
    </row>
    <row r="3088" spans="7:9" x14ac:dyDescent="0.3">
      <c r="G3088" s="4"/>
      <c r="H3088" s="4"/>
      <c r="I3088" s="4"/>
    </row>
    <row r="3089" spans="7:9" x14ac:dyDescent="0.3">
      <c r="G3089" s="4"/>
      <c r="H3089" s="4"/>
      <c r="I3089" s="4"/>
    </row>
    <row r="3090" spans="7:9" x14ac:dyDescent="0.3">
      <c r="G3090" s="4"/>
      <c r="H3090" s="4"/>
      <c r="I3090" s="4"/>
    </row>
    <row r="3091" spans="7:9" x14ac:dyDescent="0.3">
      <c r="G3091" s="4"/>
      <c r="H3091" s="4"/>
      <c r="I3091" s="4"/>
    </row>
    <row r="3092" spans="7:9" x14ac:dyDescent="0.3">
      <c r="G3092" s="4"/>
      <c r="H3092" s="4"/>
      <c r="I3092" s="4"/>
    </row>
    <row r="3093" spans="7:9" x14ac:dyDescent="0.3">
      <c r="G3093" s="4"/>
      <c r="H3093" s="4"/>
      <c r="I3093" s="4"/>
    </row>
    <row r="3094" spans="7:9" x14ac:dyDescent="0.3">
      <c r="G3094" s="4"/>
      <c r="H3094" s="4"/>
      <c r="I3094" s="4"/>
    </row>
    <row r="3095" spans="7:9" x14ac:dyDescent="0.3">
      <c r="G3095" s="4"/>
      <c r="H3095" s="4"/>
      <c r="I3095" s="4"/>
    </row>
    <row r="3096" spans="7:9" x14ac:dyDescent="0.3">
      <c r="G3096" s="4"/>
      <c r="H3096" s="4"/>
      <c r="I3096" s="4"/>
    </row>
    <row r="3097" spans="7:9" x14ac:dyDescent="0.3">
      <c r="G3097" s="4"/>
      <c r="H3097" s="4"/>
      <c r="I3097" s="4"/>
    </row>
    <row r="3098" spans="7:9" x14ac:dyDescent="0.3">
      <c r="G3098" s="4"/>
      <c r="H3098" s="4"/>
      <c r="I3098" s="4"/>
    </row>
    <row r="3099" spans="7:9" x14ac:dyDescent="0.3">
      <c r="G3099" s="4"/>
      <c r="H3099" s="4"/>
      <c r="I3099" s="4"/>
    </row>
    <row r="3100" spans="7:9" x14ac:dyDescent="0.3">
      <c r="G3100" s="4"/>
      <c r="H3100" s="4"/>
      <c r="I3100" s="4"/>
    </row>
    <row r="3101" spans="7:9" x14ac:dyDescent="0.3">
      <c r="G3101" s="4"/>
      <c r="H3101" s="4"/>
      <c r="I3101" s="4"/>
    </row>
    <row r="3102" spans="7:9" x14ac:dyDescent="0.3">
      <c r="G3102" s="4"/>
      <c r="H3102" s="4"/>
      <c r="I3102" s="4"/>
    </row>
    <row r="3103" spans="7:9" x14ac:dyDescent="0.3">
      <c r="G3103" s="4"/>
      <c r="H3103" s="4"/>
      <c r="I3103" s="4"/>
    </row>
    <row r="3104" spans="7:9" x14ac:dyDescent="0.3">
      <c r="G3104" s="4"/>
      <c r="H3104" s="4"/>
      <c r="I3104" s="4"/>
    </row>
    <row r="3105" spans="7:9" x14ac:dyDescent="0.3">
      <c r="G3105" s="4"/>
      <c r="H3105" s="4"/>
      <c r="I3105" s="4"/>
    </row>
    <row r="3106" spans="7:9" x14ac:dyDescent="0.3">
      <c r="G3106" s="4"/>
      <c r="H3106" s="4"/>
      <c r="I3106" s="4"/>
    </row>
    <row r="3107" spans="7:9" x14ac:dyDescent="0.3">
      <c r="G3107" s="4"/>
      <c r="H3107" s="4"/>
      <c r="I3107" s="4"/>
    </row>
    <row r="3108" spans="7:9" x14ac:dyDescent="0.3">
      <c r="G3108" s="4"/>
      <c r="H3108" s="4"/>
      <c r="I3108" s="4"/>
    </row>
    <row r="3109" spans="7:9" x14ac:dyDescent="0.3">
      <c r="G3109" s="4"/>
      <c r="H3109" s="4"/>
      <c r="I3109" s="4"/>
    </row>
    <row r="3110" spans="7:9" x14ac:dyDescent="0.3">
      <c r="G3110" s="4"/>
      <c r="H3110" s="4"/>
      <c r="I3110" s="4"/>
    </row>
    <row r="3111" spans="7:9" x14ac:dyDescent="0.3">
      <c r="G3111" s="4"/>
      <c r="H3111" s="4"/>
      <c r="I3111" s="4"/>
    </row>
    <row r="3112" spans="7:9" x14ac:dyDescent="0.3">
      <c r="G3112" s="4"/>
      <c r="H3112" s="4"/>
      <c r="I3112" s="4"/>
    </row>
    <row r="3113" spans="7:9" x14ac:dyDescent="0.3">
      <c r="G3113" s="4"/>
      <c r="H3113" s="4"/>
      <c r="I3113" s="4"/>
    </row>
    <row r="3114" spans="7:9" x14ac:dyDescent="0.3">
      <c r="G3114" s="4"/>
      <c r="H3114" s="4"/>
      <c r="I3114" s="4"/>
    </row>
    <row r="3115" spans="7:9" x14ac:dyDescent="0.3">
      <c r="G3115" s="4"/>
      <c r="H3115" s="4"/>
      <c r="I3115" s="4"/>
    </row>
    <row r="3116" spans="7:9" x14ac:dyDescent="0.3">
      <c r="G3116" s="4"/>
      <c r="H3116" s="4"/>
      <c r="I3116" s="4"/>
    </row>
    <row r="3117" spans="7:9" x14ac:dyDescent="0.3">
      <c r="G3117" s="4"/>
      <c r="H3117" s="4"/>
      <c r="I3117" s="4"/>
    </row>
    <row r="3118" spans="7:9" x14ac:dyDescent="0.3">
      <c r="G3118" s="4"/>
      <c r="H3118" s="4"/>
      <c r="I3118" s="4"/>
    </row>
    <row r="3119" spans="7:9" x14ac:dyDescent="0.3">
      <c r="G3119" s="4"/>
      <c r="H3119" s="4"/>
      <c r="I3119" s="4"/>
    </row>
    <row r="3120" spans="7:9" x14ac:dyDescent="0.3">
      <c r="G3120" s="4"/>
      <c r="H3120" s="4"/>
      <c r="I3120" s="4"/>
    </row>
    <row r="3121" spans="7:9" x14ac:dyDescent="0.3">
      <c r="G3121" s="4"/>
      <c r="H3121" s="4"/>
      <c r="I3121" s="4"/>
    </row>
    <row r="3122" spans="7:9" x14ac:dyDescent="0.3">
      <c r="G3122" s="4"/>
      <c r="H3122" s="4"/>
      <c r="I3122" s="4"/>
    </row>
    <row r="3123" spans="7:9" x14ac:dyDescent="0.3">
      <c r="G3123" s="4"/>
      <c r="H3123" s="4"/>
      <c r="I3123" s="4"/>
    </row>
    <row r="3124" spans="7:9" x14ac:dyDescent="0.3">
      <c r="G3124" s="4"/>
      <c r="H3124" s="4"/>
      <c r="I3124" s="4"/>
    </row>
    <row r="3125" spans="7:9" x14ac:dyDescent="0.3">
      <c r="G3125" s="4"/>
      <c r="H3125" s="4"/>
      <c r="I3125" s="4"/>
    </row>
    <row r="3126" spans="7:9" x14ac:dyDescent="0.3">
      <c r="G3126" s="4"/>
      <c r="H3126" s="4"/>
      <c r="I3126" s="4"/>
    </row>
    <row r="3127" spans="7:9" x14ac:dyDescent="0.3">
      <c r="G3127" s="4"/>
      <c r="H3127" s="4"/>
      <c r="I3127" s="4"/>
    </row>
    <row r="3128" spans="7:9" x14ac:dyDescent="0.3">
      <c r="G3128" s="4"/>
      <c r="H3128" s="4"/>
      <c r="I3128" s="4"/>
    </row>
    <row r="3129" spans="7:9" x14ac:dyDescent="0.3">
      <c r="G3129" s="4"/>
      <c r="H3129" s="4"/>
      <c r="I3129" s="4"/>
    </row>
    <row r="3130" spans="7:9" x14ac:dyDescent="0.3">
      <c r="G3130" s="4"/>
      <c r="H3130" s="4"/>
      <c r="I3130" s="4"/>
    </row>
    <row r="3131" spans="7:9" x14ac:dyDescent="0.3">
      <c r="G3131" s="4"/>
      <c r="H3131" s="4"/>
      <c r="I3131" s="4"/>
    </row>
    <row r="3132" spans="7:9" x14ac:dyDescent="0.3">
      <c r="G3132" s="4"/>
      <c r="H3132" s="4"/>
      <c r="I3132" s="4"/>
    </row>
    <row r="3133" spans="7:9" x14ac:dyDescent="0.3">
      <c r="G3133" s="4"/>
      <c r="H3133" s="4"/>
      <c r="I3133" s="4"/>
    </row>
    <row r="3134" spans="7:9" x14ac:dyDescent="0.3">
      <c r="G3134" s="4"/>
      <c r="H3134" s="4"/>
      <c r="I3134" s="4"/>
    </row>
    <row r="3135" spans="7:9" x14ac:dyDescent="0.3">
      <c r="G3135" s="4"/>
      <c r="H3135" s="4"/>
      <c r="I3135" s="4"/>
    </row>
    <row r="3136" spans="7:9" x14ac:dyDescent="0.3">
      <c r="G3136" s="4"/>
      <c r="H3136" s="4"/>
      <c r="I3136" s="4"/>
    </row>
    <row r="3137" spans="7:9" x14ac:dyDescent="0.3">
      <c r="G3137" s="4"/>
      <c r="H3137" s="4"/>
      <c r="I3137" s="4"/>
    </row>
    <row r="3138" spans="7:9" x14ac:dyDescent="0.3">
      <c r="G3138" s="4"/>
      <c r="H3138" s="4"/>
      <c r="I3138" s="4"/>
    </row>
    <row r="3139" spans="7:9" x14ac:dyDescent="0.3">
      <c r="G3139" s="4"/>
      <c r="H3139" s="4"/>
      <c r="I3139" s="4"/>
    </row>
    <row r="3140" spans="7:9" x14ac:dyDescent="0.3">
      <c r="G3140" s="4"/>
      <c r="H3140" s="4"/>
      <c r="I3140" s="4"/>
    </row>
    <row r="3141" spans="7:9" x14ac:dyDescent="0.3">
      <c r="G3141" s="4"/>
      <c r="H3141" s="4"/>
      <c r="I3141" s="4"/>
    </row>
    <row r="3142" spans="7:9" x14ac:dyDescent="0.3">
      <c r="G3142" s="4"/>
      <c r="H3142" s="4"/>
      <c r="I3142" s="4"/>
    </row>
    <row r="3143" spans="7:9" x14ac:dyDescent="0.3">
      <c r="G3143" s="4"/>
      <c r="H3143" s="4"/>
      <c r="I3143" s="4"/>
    </row>
    <row r="3144" spans="7:9" x14ac:dyDescent="0.3">
      <c r="G3144" s="4"/>
      <c r="H3144" s="4"/>
      <c r="I3144" s="4"/>
    </row>
    <row r="3145" spans="7:9" x14ac:dyDescent="0.3">
      <c r="G3145" s="4"/>
      <c r="H3145" s="4"/>
      <c r="I3145" s="4"/>
    </row>
    <row r="3146" spans="7:9" x14ac:dyDescent="0.3">
      <c r="G3146" s="4"/>
      <c r="H3146" s="4"/>
      <c r="I3146" s="4"/>
    </row>
    <row r="3147" spans="7:9" x14ac:dyDescent="0.3">
      <c r="G3147" s="4"/>
      <c r="H3147" s="4"/>
      <c r="I3147" s="4"/>
    </row>
    <row r="3148" spans="7:9" x14ac:dyDescent="0.3">
      <c r="G3148" s="4"/>
      <c r="H3148" s="4"/>
      <c r="I3148" s="4"/>
    </row>
    <row r="3149" spans="7:9" x14ac:dyDescent="0.3">
      <c r="G3149" s="4"/>
      <c r="H3149" s="4"/>
      <c r="I3149" s="4"/>
    </row>
    <row r="3150" spans="7:9" x14ac:dyDescent="0.3">
      <c r="G3150" s="4"/>
      <c r="H3150" s="4"/>
      <c r="I3150" s="4"/>
    </row>
    <row r="3151" spans="7:9" x14ac:dyDescent="0.3">
      <c r="G3151" s="4"/>
      <c r="H3151" s="4"/>
      <c r="I3151" s="4"/>
    </row>
    <row r="3152" spans="7:9" x14ac:dyDescent="0.3">
      <c r="G3152" s="4"/>
      <c r="H3152" s="4"/>
      <c r="I3152" s="4"/>
    </row>
    <row r="3153" spans="7:9" x14ac:dyDescent="0.3">
      <c r="G3153" s="4"/>
      <c r="H3153" s="4"/>
      <c r="I3153" s="4"/>
    </row>
    <row r="3154" spans="7:9" x14ac:dyDescent="0.3">
      <c r="G3154" s="4"/>
      <c r="H3154" s="4"/>
      <c r="I3154" s="4"/>
    </row>
    <row r="3155" spans="7:9" x14ac:dyDescent="0.3">
      <c r="G3155" s="4"/>
      <c r="H3155" s="4"/>
      <c r="I3155" s="4"/>
    </row>
    <row r="3156" spans="7:9" x14ac:dyDescent="0.3">
      <c r="G3156" s="4"/>
      <c r="H3156" s="4"/>
      <c r="I3156" s="4"/>
    </row>
    <row r="3157" spans="7:9" x14ac:dyDescent="0.3">
      <c r="G3157" s="4"/>
      <c r="H3157" s="4"/>
      <c r="I3157" s="4"/>
    </row>
    <row r="3158" spans="7:9" x14ac:dyDescent="0.3">
      <c r="G3158" s="4"/>
      <c r="H3158" s="4"/>
      <c r="I3158" s="4"/>
    </row>
    <row r="3159" spans="7:9" x14ac:dyDescent="0.3">
      <c r="G3159" s="4"/>
      <c r="H3159" s="4"/>
      <c r="I3159" s="4"/>
    </row>
    <row r="3160" spans="7:9" x14ac:dyDescent="0.3">
      <c r="G3160" s="4"/>
      <c r="H3160" s="4"/>
      <c r="I3160" s="4"/>
    </row>
    <row r="3161" spans="7:9" x14ac:dyDescent="0.3">
      <c r="G3161" s="4"/>
      <c r="H3161" s="4"/>
      <c r="I3161" s="4"/>
    </row>
    <row r="3162" spans="7:9" x14ac:dyDescent="0.3">
      <c r="G3162" s="4"/>
      <c r="H3162" s="4"/>
      <c r="I3162" s="4"/>
    </row>
    <row r="3163" spans="7:9" x14ac:dyDescent="0.3">
      <c r="G3163" s="4"/>
      <c r="H3163" s="4"/>
      <c r="I3163" s="4"/>
    </row>
    <row r="3164" spans="7:9" x14ac:dyDescent="0.3">
      <c r="G3164" s="4"/>
      <c r="H3164" s="4"/>
      <c r="I3164" s="4"/>
    </row>
    <row r="3165" spans="7:9" x14ac:dyDescent="0.3">
      <c r="G3165" s="4"/>
      <c r="H3165" s="4"/>
      <c r="I3165" s="4"/>
    </row>
    <row r="3166" spans="7:9" x14ac:dyDescent="0.3">
      <c r="G3166" s="4"/>
      <c r="H3166" s="4"/>
      <c r="I3166" s="4"/>
    </row>
    <row r="3167" spans="7:9" x14ac:dyDescent="0.3">
      <c r="G3167" s="4"/>
      <c r="H3167" s="4"/>
      <c r="I3167" s="4"/>
    </row>
    <row r="3168" spans="7:9" x14ac:dyDescent="0.3">
      <c r="G3168" s="4"/>
      <c r="H3168" s="4"/>
      <c r="I3168" s="4"/>
    </row>
    <row r="3169" spans="7:9" x14ac:dyDescent="0.3">
      <c r="G3169" s="4"/>
      <c r="H3169" s="4"/>
      <c r="I3169" s="4"/>
    </row>
    <row r="3170" spans="7:9" x14ac:dyDescent="0.3">
      <c r="G3170" s="4"/>
      <c r="H3170" s="4"/>
      <c r="I3170" s="4"/>
    </row>
    <row r="3171" spans="7:9" x14ac:dyDescent="0.3">
      <c r="G3171" s="4"/>
      <c r="H3171" s="4"/>
      <c r="I3171" s="4"/>
    </row>
    <row r="3172" spans="7:9" x14ac:dyDescent="0.3">
      <c r="G3172" s="4"/>
      <c r="H3172" s="4"/>
      <c r="I3172" s="4"/>
    </row>
    <row r="3173" spans="7:9" x14ac:dyDescent="0.3">
      <c r="G3173" s="4"/>
      <c r="H3173" s="4"/>
      <c r="I3173" s="4"/>
    </row>
    <row r="3174" spans="7:9" x14ac:dyDescent="0.3">
      <c r="G3174" s="4"/>
      <c r="H3174" s="4"/>
      <c r="I3174" s="4"/>
    </row>
    <row r="3175" spans="7:9" x14ac:dyDescent="0.3">
      <c r="G3175" s="4"/>
      <c r="H3175" s="4"/>
      <c r="I3175" s="4"/>
    </row>
    <row r="3176" spans="7:9" x14ac:dyDescent="0.3">
      <c r="G3176" s="4"/>
      <c r="H3176" s="4"/>
      <c r="I3176" s="4"/>
    </row>
    <row r="3177" spans="7:9" x14ac:dyDescent="0.3">
      <c r="G3177" s="4"/>
      <c r="H3177" s="4"/>
      <c r="I3177" s="4"/>
    </row>
    <row r="3178" spans="7:9" x14ac:dyDescent="0.3">
      <c r="G3178" s="4"/>
      <c r="H3178" s="4"/>
      <c r="I3178" s="4"/>
    </row>
    <row r="3179" spans="7:9" x14ac:dyDescent="0.3">
      <c r="G3179" s="4"/>
      <c r="H3179" s="4"/>
      <c r="I3179" s="4"/>
    </row>
    <row r="3180" spans="7:9" x14ac:dyDescent="0.3">
      <c r="G3180" s="4"/>
      <c r="H3180" s="4"/>
      <c r="I3180" s="4"/>
    </row>
    <row r="3181" spans="7:9" x14ac:dyDescent="0.3">
      <c r="G3181" s="4"/>
      <c r="H3181" s="4"/>
      <c r="I3181" s="4"/>
    </row>
    <row r="3182" spans="7:9" x14ac:dyDescent="0.3">
      <c r="G3182" s="4"/>
      <c r="H3182" s="4"/>
      <c r="I3182" s="4"/>
    </row>
    <row r="3183" spans="7:9" x14ac:dyDescent="0.3">
      <c r="G3183" s="4"/>
      <c r="H3183" s="4"/>
      <c r="I3183" s="4"/>
    </row>
    <row r="3184" spans="7:9" x14ac:dyDescent="0.3">
      <c r="G3184" s="4"/>
      <c r="H3184" s="4"/>
      <c r="I3184" s="4"/>
    </row>
    <row r="3185" spans="7:9" x14ac:dyDescent="0.3">
      <c r="G3185" s="4"/>
      <c r="H3185" s="4"/>
      <c r="I3185" s="4"/>
    </row>
    <row r="3186" spans="7:9" x14ac:dyDescent="0.3">
      <c r="G3186" s="4"/>
      <c r="H3186" s="4"/>
      <c r="I3186" s="4"/>
    </row>
    <row r="3187" spans="7:9" x14ac:dyDescent="0.3">
      <c r="G3187" s="4"/>
      <c r="H3187" s="4"/>
      <c r="I3187" s="4"/>
    </row>
    <row r="3188" spans="7:9" x14ac:dyDescent="0.3">
      <c r="G3188" s="4"/>
      <c r="H3188" s="4"/>
      <c r="I3188" s="4"/>
    </row>
    <row r="3189" spans="7:9" x14ac:dyDescent="0.3">
      <c r="G3189" s="4"/>
      <c r="H3189" s="4"/>
      <c r="I3189" s="4"/>
    </row>
    <row r="3190" spans="7:9" x14ac:dyDescent="0.3">
      <c r="G3190" s="4"/>
      <c r="H3190" s="4"/>
      <c r="I3190" s="4"/>
    </row>
    <row r="3191" spans="7:9" x14ac:dyDescent="0.3">
      <c r="G3191" s="4"/>
      <c r="H3191" s="4"/>
      <c r="I3191" s="4"/>
    </row>
    <row r="3192" spans="7:9" x14ac:dyDescent="0.3">
      <c r="G3192" s="4"/>
      <c r="H3192" s="4"/>
      <c r="I3192" s="4"/>
    </row>
    <row r="3193" spans="7:9" x14ac:dyDescent="0.3">
      <c r="G3193" s="4"/>
      <c r="H3193" s="4"/>
      <c r="I3193" s="4"/>
    </row>
    <row r="3194" spans="7:9" x14ac:dyDescent="0.3">
      <c r="G3194" s="4"/>
      <c r="H3194" s="4"/>
      <c r="I3194" s="4"/>
    </row>
    <row r="3195" spans="7:9" x14ac:dyDescent="0.3">
      <c r="G3195" s="4"/>
      <c r="H3195" s="4"/>
      <c r="I3195" s="4"/>
    </row>
    <row r="3196" spans="7:9" x14ac:dyDescent="0.3">
      <c r="G3196" s="4"/>
      <c r="H3196" s="4"/>
      <c r="I3196" s="4"/>
    </row>
    <row r="3197" spans="7:9" x14ac:dyDescent="0.3">
      <c r="G3197" s="4"/>
      <c r="H3197" s="4"/>
      <c r="I3197" s="4"/>
    </row>
    <row r="3198" spans="7:9" x14ac:dyDescent="0.3">
      <c r="G3198" s="4"/>
      <c r="H3198" s="4"/>
      <c r="I3198" s="4"/>
    </row>
    <row r="3199" spans="7:9" x14ac:dyDescent="0.3">
      <c r="G3199" s="4"/>
      <c r="H3199" s="4"/>
      <c r="I3199" s="4"/>
    </row>
    <row r="3200" spans="7:9" x14ac:dyDescent="0.3">
      <c r="G3200" s="4"/>
      <c r="H3200" s="4"/>
      <c r="I3200" s="4"/>
    </row>
    <row r="3201" spans="7:9" x14ac:dyDescent="0.3">
      <c r="G3201" s="4"/>
      <c r="H3201" s="4"/>
      <c r="I3201" s="4"/>
    </row>
    <row r="3202" spans="7:9" x14ac:dyDescent="0.3">
      <c r="G3202" s="4"/>
      <c r="H3202" s="4"/>
      <c r="I3202" s="4"/>
    </row>
    <row r="3203" spans="7:9" x14ac:dyDescent="0.3">
      <c r="G3203" s="4"/>
      <c r="H3203" s="4"/>
      <c r="I3203" s="4"/>
    </row>
    <row r="3204" spans="7:9" x14ac:dyDescent="0.3">
      <c r="G3204" s="4"/>
      <c r="H3204" s="4"/>
      <c r="I3204" s="4"/>
    </row>
    <row r="3205" spans="7:9" x14ac:dyDescent="0.3">
      <c r="G3205" s="4"/>
      <c r="H3205" s="4"/>
      <c r="I3205" s="4"/>
    </row>
    <row r="3206" spans="7:9" x14ac:dyDescent="0.3">
      <c r="G3206" s="4"/>
      <c r="H3206" s="4"/>
      <c r="I3206" s="4"/>
    </row>
    <row r="3207" spans="7:9" x14ac:dyDescent="0.3">
      <c r="G3207" s="4"/>
      <c r="H3207" s="4"/>
      <c r="I3207" s="4"/>
    </row>
    <row r="3208" spans="7:9" x14ac:dyDescent="0.3">
      <c r="G3208" s="4"/>
      <c r="H3208" s="4"/>
      <c r="I3208" s="4"/>
    </row>
    <row r="3209" spans="7:9" x14ac:dyDescent="0.3">
      <c r="G3209" s="4"/>
      <c r="H3209" s="4"/>
      <c r="I3209" s="4"/>
    </row>
    <row r="3210" spans="7:9" x14ac:dyDescent="0.3">
      <c r="G3210" s="4"/>
      <c r="H3210" s="4"/>
      <c r="I3210" s="4"/>
    </row>
    <row r="3211" spans="7:9" x14ac:dyDescent="0.3">
      <c r="G3211" s="4"/>
      <c r="H3211" s="4"/>
      <c r="I3211" s="4"/>
    </row>
    <row r="3212" spans="7:9" x14ac:dyDescent="0.3">
      <c r="G3212" s="4"/>
      <c r="H3212" s="4"/>
      <c r="I3212" s="4"/>
    </row>
    <row r="3213" spans="7:9" x14ac:dyDescent="0.3">
      <c r="G3213" s="4"/>
      <c r="H3213" s="4"/>
      <c r="I3213" s="4"/>
    </row>
    <row r="3214" spans="7:9" x14ac:dyDescent="0.3">
      <c r="G3214" s="4"/>
      <c r="H3214" s="4"/>
      <c r="I3214" s="4"/>
    </row>
    <row r="3215" spans="7:9" x14ac:dyDescent="0.3">
      <c r="G3215" s="4"/>
      <c r="H3215" s="4"/>
      <c r="I3215" s="4"/>
    </row>
    <row r="3216" spans="7:9" x14ac:dyDescent="0.3">
      <c r="G3216" s="4"/>
      <c r="H3216" s="4"/>
      <c r="I3216" s="4"/>
    </row>
    <row r="3217" spans="7:9" x14ac:dyDescent="0.3">
      <c r="G3217" s="4"/>
      <c r="H3217" s="4"/>
      <c r="I3217" s="4"/>
    </row>
    <row r="3218" spans="7:9" x14ac:dyDescent="0.3">
      <c r="G3218" s="4"/>
      <c r="H3218" s="4"/>
      <c r="I3218" s="4"/>
    </row>
    <row r="3219" spans="7:9" x14ac:dyDescent="0.3">
      <c r="G3219" s="4"/>
      <c r="H3219" s="4"/>
      <c r="I3219" s="4"/>
    </row>
    <row r="3220" spans="7:9" x14ac:dyDescent="0.3">
      <c r="G3220" s="4"/>
      <c r="H3220" s="4"/>
      <c r="I3220" s="4"/>
    </row>
    <row r="3221" spans="7:9" x14ac:dyDescent="0.3">
      <c r="G3221" s="4"/>
      <c r="H3221" s="4"/>
      <c r="I3221" s="4"/>
    </row>
    <row r="3222" spans="7:9" x14ac:dyDescent="0.3">
      <c r="G3222" s="4"/>
      <c r="H3222" s="4"/>
      <c r="I3222" s="4"/>
    </row>
    <row r="3223" spans="7:9" x14ac:dyDescent="0.3">
      <c r="G3223" s="4"/>
      <c r="H3223" s="4"/>
      <c r="I3223" s="4"/>
    </row>
    <row r="3224" spans="7:9" x14ac:dyDescent="0.3">
      <c r="G3224" s="4"/>
      <c r="H3224" s="4"/>
      <c r="I3224" s="4"/>
    </row>
    <row r="3225" spans="7:9" x14ac:dyDescent="0.3">
      <c r="G3225" s="4"/>
      <c r="H3225" s="4"/>
      <c r="I3225" s="4"/>
    </row>
    <row r="3226" spans="7:9" x14ac:dyDescent="0.3">
      <c r="G3226" s="4"/>
      <c r="H3226" s="4"/>
      <c r="I3226" s="4"/>
    </row>
    <row r="3227" spans="7:9" x14ac:dyDescent="0.3">
      <c r="G3227" s="4"/>
      <c r="H3227" s="4"/>
      <c r="I3227" s="4"/>
    </row>
    <row r="3228" spans="7:9" x14ac:dyDescent="0.3">
      <c r="G3228" s="4"/>
      <c r="H3228" s="4"/>
      <c r="I3228" s="4"/>
    </row>
    <row r="3229" spans="7:9" x14ac:dyDescent="0.3">
      <c r="G3229" s="4"/>
      <c r="H3229" s="4"/>
      <c r="I3229" s="4"/>
    </row>
    <row r="3230" spans="7:9" x14ac:dyDescent="0.3">
      <c r="G3230" s="4"/>
      <c r="H3230" s="4"/>
      <c r="I3230" s="4"/>
    </row>
    <row r="3231" spans="7:9" x14ac:dyDescent="0.3">
      <c r="G3231" s="4"/>
      <c r="H3231" s="4"/>
      <c r="I3231" s="4"/>
    </row>
    <row r="3232" spans="7:9" x14ac:dyDescent="0.3">
      <c r="G3232" s="4"/>
      <c r="H3232" s="4"/>
      <c r="I3232" s="4"/>
    </row>
    <row r="3233" spans="7:9" x14ac:dyDescent="0.3">
      <c r="G3233" s="4"/>
      <c r="H3233" s="4"/>
      <c r="I3233" s="4"/>
    </row>
    <row r="3234" spans="7:9" x14ac:dyDescent="0.3">
      <c r="G3234" s="4"/>
      <c r="H3234" s="4"/>
      <c r="I3234" s="4"/>
    </row>
    <row r="3235" spans="7:9" x14ac:dyDescent="0.3">
      <c r="G3235" s="4"/>
      <c r="H3235" s="4"/>
      <c r="I3235" s="4"/>
    </row>
    <row r="3236" spans="7:9" x14ac:dyDescent="0.3">
      <c r="G3236" s="4"/>
      <c r="H3236" s="4"/>
      <c r="I3236" s="4"/>
    </row>
    <row r="3237" spans="7:9" x14ac:dyDescent="0.3">
      <c r="G3237" s="4"/>
      <c r="H3237" s="4"/>
      <c r="I3237" s="4"/>
    </row>
    <row r="3238" spans="7:9" x14ac:dyDescent="0.3">
      <c r="G3238" s="4"/>
      <c r="H3238" s="4"/>
      <c r="I3238" s="4"/>
    </row>
    <row r="3239" spans="7:9" x14ac:dyDescent="0.3">
      <c r="G3239" s="4"/>
      <c r="H3239" s="4"/>
      <c r="I3239" s="4"/>
    </row>
    <row r="3240" spans="7:9" x14ac:dyDescent="0.3">
      <c r="G3240" s="4"/>
      <c r="H3240" s="4"/>
      <c r="I3240" s="4"/>
    </row>
    <row r="3241" spans="7:9" x14ac:dyDescent="0.3">
      <c r="G3241" s="4"/>
      <c r="H3241" s="4"/>
      <c r="I3241" s="4"/>
    </row>
    <row r="3242" spans="7:9" x14ac:dyDescent="0.3">
      <c r="G3242" s="4"/>
      <c r="H3242" s="4"/>
      <c r="I3242" s="4"/>
    </row>
    <row r="3243" spans="7:9" x14ac:dyDescent="0.3">
      <c r="G3243" s="4"/>
      <c r="H3243" s="4"/>
      <c r="I3243" s="4"/>
    </row>
    <row r="3244" spans="7:9" x14ac:dyDescent="0.3">
      <c r="G3244" s="4"/>
      <c r="H3244" s="4"/>
      <c r="I3244" s="4"/>
    </row>
    <row r="3245" spans="7:9" x14ac:dyDescent="0.3">
      <c r="G3245" s="4"/>
      <c r="H3245" s="4"/>
      <c r="I3245" s="4"/>
    </row>
    <row r="3246" spans="7:9" x14ac:dyDescent="0.3">
      <c r="G3246" s="4"/>
      <c r="H3246" s="4"/>
      <c r="I3246" s="4"/>
    </row>
    <row r="3247" spans="7:9" x14ac:dyDescent="0.3">
      <c r="G3247" s="4"/>
      <c r="H3247" s="4"/>
      <c r="I3247" s="4"/>
    </row>
    <row r="3248" spans="7:9" x14ac:dyDescent="0.3">
      <c r="G3248" s="4"/>
      <c r="H3248" s="4"/>
      <c r="I3248" s="4"/>
    </row>
    <row r="3249" spans="7:9" x14ac:dyDescent="0.3">
      <c r="G3249" s="4"/>
      <c r="H3249" s="4"/>
      <c r="I3249" s="4"/>
    </row>
    <row r="3250" spans="7:9" x14ac:dyDescent="0.3">
      <c r="G3250" s="4"/>
      <c r="H3250" s="4"/>
      <c r="I3250" s="4"/>
    </row>
    <row r="3251" spans="7:9" x14ac:dyDescent="0.3">
      <c r="G3251" s="4"/>
      <c r="H3251" s="4"/>
      <c r="I3251" s="4"/>
    </row>
    <row r="3252" spans="7:9" x14ac:dyDescent="0.3">
      <c r="G3252" s="4"/>
      <c r="H3252" s="4"/>
      <c r="I3252" s="4"/>
    </row>
    <row r="3253" spans="7:9" x14ac:dyDescent="0.3">
      <c r="G3253" s="4"/>
      <c r="H3253" s="4"/>
      <c r="I3253" s="4"/>
    </row>
    <row r="3254" spans="7:9" x14ac:dyDescent="0.3">
      <c r="G3254" s="4"/>
      <c r="H3254" s="4"/>
      <c r="I3254" s="4"/>
    </row>
    <row r="3255" spans="7:9" x14ac:dyDescent="0.3">
      <c r="G3255" s="4"/>
      <c r="H3255" s="4"/>
      <c r="I3255" s="4"/>
    </row>
    <row r="3256" spans="7:9" x14ac:dyDescent="0.3">
      <c r="G3256" s="4"/>
      <c r="H3256" s="4"/>
      <c r="I3256" s="4"/>
    </row>
    <row r="3257" spans="7:9" x14ac:dyDescent="0.3">
      <c r="G3257" s="4"/>
      <c r="H3257" s="4"/>
      <c r="I3257" s="4"/>
    </row>
    <row r="3258" spans="7:9" x14ac:dyDescent="0.3">
      <c r="G3258" s="4"/>
      <c r="H3258" s="4"/>
      <c r="I3258" s="4"/>
    </row>
    <row r="3259" spans="7:9" x14ac:dyDescent="0.3">
      <c r="G3259" s="4"/>
      <c r="H3259" s="4"/>
      <c r="I3259" s="4"/>
    </row>
    <row r="3260" spans="7:9" x14ac:dyDescent="0.3">
      <c r="G3260" s="4"/>
      <c r="H3260" s="4"/>
      <c r="I3260" s="4"/>
    </row>
    <row r="3261" spans="7:9" x14ac:dyDescent="0.3">
      <c r="G3261" s="4"/>
      <c r="H3261" s="4"/>
      <c r="I3261" s="4"/>
    </row>
    <row r="3262" spans="7:9" x14ac:dyDescent="0.3">
      <c r="G3262" s="4"/>
      <c r="H3262" s="4"/>
      <c r="I3262" s="4"/>
    </row>
    <row r="3263" spans="7:9" x14ac:dyDescent="0.3">
      <c r="G3263" s="4"/>
      <c r="H3263" s="4"/>
      <c r="I3263" s="4"/>
    </row>
    <row r="3264" spans="7:9" x14ac:dyDescent="0.3">
      <c r="G3264" s="4"/>
      <c r="H3264" s="4"/>
      <c r="I3264" s="4"/>
    </row>
    <row r="3265" spans="7:9" x14ac:dyDescent="0.3">
      <c r="G3265" s="4"/>
      <c r="H3265" s="4"/>
      <c r="I3265" s="4"/>
    </row>
    <row r="3266" spans="7:9" x14ac:dyDescent="0.3">
      <c r="G3266" s="4"/>
      <c r="H3266" s="4"/>
      <c r="I3266" s="4"/>
    </row>
    <row r="3267" spans="7:9" x14ac:dyDescent="0.3">
      <c r="G3267" s="4"/>
      <c r="H3267" s="4"/>
      <c r="I3267" s="4"/>
    </row>
    <row r="3268" spans="7:9" x14ac:dyDescent="0.3">
      <c r="G3268" s="4"/>
      <c r="H3268" s="4"/>
      <c r="I3268" s="4"/>
    </row>
    <row r="3269" spans="7:9" x14ac:dyDescent="0.3">
      <c r="G3269" s="4"/>
      <c r="H3269" s="4"/>
      <c r="I3269" s="4"/>
    </row>
    <row r="3270" spans="7:9" x14ac:dyDescent="0.3">
      <c r="G3270" s="4"/>
      <c r="H3270" s="4"/>
      <c r="I3270" s="4"/>
    </row>
    <row r="3271" spans="7:9" x14ac:dyDescent="0.3">
      <c r="G3271" s="4"/>
      <c r="H3271" s="4"/>
      <c r="I3271" s="4"/>
    </row>
    <row r="3272" spans="7:9" x14ac:dyDescent="0.3">
      <c r="G3272" s="4"/>
      <c r="H3272" s="4"/>
      <c r="I3272" s="4"/>
    </row>
    <row r="3273" spans="7:9" x14ac:dyDescent="0.3">
      <c r="G3273" s="4"/>
      <c r="H3273" s="4"/>
      <c r="I3273" s="4"/>
    </row>
    <row r="3274" spans="7:9" x14ac:dyDescent="0.3">
      <c r="G3274" s="4"/>
      <c r="H3274" s="4"/>
      <c r="I3274" s="4"/>
    </row>
    <row r="3275" spans="7:9" x14ac:dyDescent="0.3">
      <c r="G3275" s="4"/>
      <c r="H3275" s="4"/>
      <c r="I3275" s="4"/>
    </row>
    <row r="3276" spans="7:9" x14ac:dyDescent="0.3">
      <c r="G3276" s="4"/>
      <c r="H3276" s="4"/>
      <c r="I3276" s="4"/>
    </row>
    <row r="3277" spans="7:9" x14ac:dyDescent="0.3">
      <c r="G3277" s="4"/>
      <c r="H3277" s="4"/>
      <c r="I3277" s="4"/>
    </row>
    <row r="3278" spans="7:9" x14ac:dyDescent="0.3">
      <c r="G3278" s="4"/>
      <c r="H3278" s="4"/>
      <c r="I3278" s="4"/>
    </row>
    <row r="3279" spans="7:9" x14ac:dyDescent="0.3">
      <c r="G3279" s="4"/>
      <c r="H3279" s="4"/>
      <c r="I3279" s="4"/>
    </row>
    <row r="3280" spans="7:9" x14ac:dyDescent="0.3">
      <c r="G3280" s="4"/>
      <c r="H3280" s="4"/>
      <c r="I3280" s="4"/>
    </row>
    <row r="3281" spans="7:9" x14ac:dyDescent="0.3">
      <c r="G3281" s="4"/>
      <c r="H3281" s="4"/>
      <c r="I3281" s="4"/>
    </row>
    <row r="3282" spans="7:9" x14ac:dyDescent="0.3">
      <c r="G3282" s="4"/>
      <c r="H3282" s="4"/>
      <c r="I3282" s="4"/>
    </row>
    <row r="3283" spans="7:9" x14ac:dyDescent="0.3">
      <c r="G3283" s="4"/>
      <c r="H3283" s="4"/>
      <c r="I3283" s="4"/>
    </row>
    <row r="3284" spans="7:9" x14ac:dyDescent="0.3">
      <c r="G3284" s="4"/>
      <c r="H3284" s="4"/>
      <c r="I3284" s="4"/>
    </row>
    <row r="3285" spans="7:9" x14ac:dyDescent="0.3">
      <c r="G3285" s="4"/>
      <c r="H3285" s="4"/>
      <c r="I3285" s="4"/>
    </row>
    <row r="3286" spans="7:9" x14ac:dyDescent="0.3">
      <c r="G3286" s="4"/>
      <c r="H3286" s="4"/>
      <c r="I3286" s="4"/>
    </row>
    <row r="3287" spans="7:9" x14ac:dyDescent="0.3">
      <c r="G3287" s="4"/>
      <c r="H3287" s="4"/>
      <c r="I3287" s="4"/>
    </row>
    <row r="3288" spans="7:9" x14ac:dyDescent="0.3">
      <c r="G3288" s="4"/>
      <c r="H3288" s="4"/>
      <c r="I3288" s="4"/>
    </row>
    <row r="3289" spans="7:9" x14ac:dyDescent="0.3">
      <c r="G3289" s="4"/>
      <c r="H3289" s="4"/>
      <c r="I3289" s="4"/>
    </row>
    <row r="3290" spans="7:9" x14ac:dyDescent="0.3">
      <c r="G3290" s="4"/>
      <c r="H3290" s="4"/>
      <c r="I3290" s="4"/>
    </row>
    <row r="3291" spans="7:9" x14ac:dyDescent="0.3">
      <c r="G3291" s="4"/>
      <c r="H3291" s="4"/>
      <c r="I3291" s="4"/>
    </row>
    <row r="3292" spans="7:9" x14ac:dyDescent="0.3">
      <c r="G3292" s="4"/>
      <c r="H3292" s="4"/>
      <c r="I3292" s="4"/>
    </row>
    <row r="3293" spans="7:9" x14ac:dyDescent="0.3">
      <c r="G3293" s="4"/>
      <c r="H3293" s="4"/>
      <c r="I3293" s="4"/>
    </row>
    <row r="3294" spans="7:9" x14ac:dyDescent="0.3">
      <c r="G3294" s="4"/>
      <c r="H3294" s="4"/>
      <c r="I3294" s="4"/>
    </row>
    <row r="3295" spans="7:9" x14ac:dyDescent="0.3">
      <c r="G3295" s="4"/>
      <c r="H3295" s="4"/>
      <c r="I3295" s="4"/>
    </row>
    <row r="3296" spans="7:9" x14ac:dyDescent="0.3">
      <c r="G3296" s="4"/>
      <c r="H3296" s="4"/>
      <c r="I3296" s="4"/>
    </row>
    <row r="3297" spans="7:9" x14ac:dyDescent="0.3">
      <c r="G3297" s="4"/>
      <c r="H3297" s="4"/>
      <c r="I3297" s="4"/>
    </row>
    <row r="3298" spans="7:9" x14ac:dyDescent="0.3">
      <c r="G3298" s="4"/>
      <c r="H3298" s="4"/>
      <c r="I3298" s="4"/>
    </row>
    <row r="3299" spans="7:9" x14ac:dyDescent="0.3">
      <c r="G3299" s="4"/>
      <c r="H3299" s="4"/>
      <c r="I3299" s="4"/>
    </row>
    <row r="3300" spans="7:9" x14ac:dyDescent="0.3">
      <c r="G3300" s="4"/>
      <c r="H3300" s="4"/>
      <c r="I3300" s="4"/>
    </row>
    <row r="3301" spans="7:9" x14ac:dyDescent="0.3">
      <c r="G3301" s="4"/>
      <c r="H3301" s="4"/>
      <c r="I3301" s="4"/>
    </row>
    <row r="3302" spans="7:9" x14ac:dyDescent="0.3">
      <c r="G3302" s="4"/>
      <c r="H3302" s="4"/>
      <c r="I3302" s="4"/>
    </row>
    <row r="3303" spans="7:9" x14ac:dyDescent="0.3">
      <c r="G3303" s="4"/>
      <c r="H3303" s="4"/>
      <c r="I3303" s="4"/>
    </row>
    <row r="3304" spans="7:9" x14ac:dyDescent="0.3">
      <c r="G3304" s="4"/>
      <c r="H3304" s="4"/>
      <c r="I3304" s="4"/>
    </row>
    <row r="3305" spans="7:9" x14ac:dyDescent="0.3">
      <c r="G3305" s="4"/>
      <c r="H3305" s="4"/>
      <c r="I3305" s="4"/>
    </row>
    <row r="3306" spans="7:9" x14ac:dyDescent="0.3">
      <c r="G3306" s="4"/>
      <c r="H3306" s="4"/>
      <c r="I3306" s="4"/>
    </row>
    <row r="3307" spans="7:9" x14ac:dyDescent="0.3">
      <c r="G3307" s="4"/>
      <c r="H3307" s="4"/>
      <c r="I3307" s="4"/>
    </row>
    <row r="3308" spans="7:9" x14ac:dyDescent="0.3">
      <c r="G3308" s="4"/>
      <c r="H3308" s="4"/>
      <c r="I3308" s="4"/>
    </row>
    <row r="3309" spans="7:9" x14ac:dyDescent="0.3">
      <c r="G3309" s="4"/>
      <c r="H3309" s="4"/>
      <c r="I3309" s="4"/>
    </row>
    <row r="3310" spans="7:9" x14ac:dyDescent="0.3">
      <c r="G3310" s="4"/>
      <c r="H3310" s="4"/>
      <c r="I3310" s="4"/>
    </row>
    <row r="3311" spans="7:9" x14ac:dyDescent="0.3">
      <c r="G3311" s="4"/>
      <c r="H3311" s="4"/>
      <c r="I3311" s="4"/>
    </row>
    <row r="3312" spans="7:9" x14ac:dyDescent="0.3">
      <c r="G3312" s="4"/>
      <c r="H3312" s="4"/>
      <c r="I3312" s="4"/>
    </row>
    <row r="3313" spans="7:9" x14ac:dyDescent="0.3">
      <c r="G3313" s="4"/>
      <c r="H3313" s="4"/>
      <c r="I3313" s="4"/>
    </row>
    <row r="3314" spans="7:9" x14ac:dyDescent="0.3">
      <c r="G3314" s="4"/>
      <c r="H3314" s="4"/>
      <c r="I3314" s="4"/>
    </row>
    <row r="3315" spans="7:9" x14ac:dyDescent="0.3">
      <c r="G3315" s="4"/>
      <c r="H3315" s="4"/>
      <c r="I3315" s="4"/>
    </row>
    <row r="3316" spans="7:9" x14ac:dyDescent="0.3">
      <c r="G3316" s="4"/>
      <c r="H3316" s="4"/>
      <c r="I3316" s="4"/>
    </row>
    <row r="3317" spans="7:9" x14ac:dyDescent="0.3">
      <c r="G3317" s="4"/>
      <c r="H3317" s="4"/>
      <c r="I3317" s="4"/>
    </row>
    <row r="3318" spans="7:9" x14ac:dyDescent="0.3">
      <c r="G3318" s="4"/>
      <c r="H3318" s="4"/>
      <c r="I3318" s="4"/>
    </row>
    <row r="3319" spans="7:9" x14ac:dyDescent="0.3">
      <c r="G3319" s="4"/>
      <c r="H3319" s="4"/>
      <c r="I3319" s="4"/>
    </row>
    <row r="3320" spans="7:9" x14ac:dyDescent="0.3">
      <c r="G3320" s="4"/>
      <c r="H3320" s="4"/>
      <c r="I3320" s="4"/>
    </row>
    <row r="3321" spans="7:9" x14ac:dyDescent="0.3">
      <c r="G3321" s="4"/>
      <c r="H3321" s="4"/>
      <c r="I3321" s="4"/>
    </row>
    <row r="3322" spans="7:9" x14ac:dyDescent="0.3">
      <c r="G3322" s="4"/>
      <c r="H3322" s="4"/>
      <c r="I3322" s="4"/>
    </row>
    <row r="3323" spans="7:9" x14ac:dyDescent="0.3">
      <c r="G3323" s="4"/>
      <c r="H3323" s="4"/>
      <c r="I3323" s="4"/>
    </row>
    <row r="3324" spans="7:9" x14ac:dyDescent="0.3">
      <c r="G3324" s="4"/>
      <c r="H3324" s="4"/>
      <c r="I3324" s="4"/>
    </row>
    <row r="3325" spans="7:9" x14ac:dyDescent="0.3">
      <c r="G3325" s="4"/>
      <c r="H3325" s="4"/>
      <c r="I3325" s="4"/>
    </row>
    <row r="3326" spans="7:9" x14ac:dyDescent="0.3">
      <c r="G3326" s="4"/>
      <c r="H3326" s="4"/>
      <c r="I3326" s="4"/>
    </row>
    <row r="3327" spans="7:9" x14ac:dyDescent="0.3">
      <c r="G3327" s="4"/>
      <c r="H3327" s="4"/>
      <c r="I3327" s="4"/>
    </row>
    <row r="3328" spans="7:9" x14ac:dyDescent="0.3">
      <c r="G3328" s="4"/>
      <c r="H3328" s="4"/>
      <c r="I3328" s="4"/>
    </row>
    <row r="3329" spans="7:9" x14ac:dyDescent="0.3">
      <c r="G3329" s="4"/>
      <c r="H3329" s="4"/>
      <c r="I3329" s="4"/>
    </row>
    <row r="3330" spans="7:9" x14ac:dyDescent="0.3">
      <c r="G3330" s="4"/>
      <c r="H3330" s="4"/>
      <c r="I3330" s="4"/>
    </row>
    <row r="3331" spans="7:9" x14ac:dyDescent="0.3">
      <c r="G3331" s="4"/>
      <c r="H3331" s="4"/>
      <c r="I3331" s="4"/>
    </row>
    <row r="3332" spans="7:9" x14ac:dyDescent="0.3">
      <c r="G3332" s="4"/>
      <c r="H3332" s="4"/>
      <c r="I3332" s="4"/>
    </row>
    <row r="3333" spans="7:9" x14ac:dyDescent="0.3">
      <c r="G3333" s="4"/>
      <c r="H3333" s="4"/>
      <c r="I3333" s="4"/>
    </row>
    <row r="3334" spans="7:9" x14ac:dyDescent="0.3">
      <c r="G3334" s="4"/>
      <c r="H3334" s="4"/>
      <c r="I3334" s="4"/>
    </row>
    <row r="3335" spans="7:9" x14ac:dyDescent="0.3">
      <c r="G3335" s="4"/>
      <c r="H3335" s="4"/>
      <c r="I3335" s="4"/>
    </row>
    <row r="3336" spans="7:9" x14ac:dyDescent="0.3">
      <c r="G3336" s="4"/>
      <c r="H3336" s="4"/>
      <c r="I3336" s="4"/>
    </row>
    <row r="3337" spans="7:9" x14ac:dyDescent="0.3">
      <c r="G3337" s="4"/>
      <c r="H3337" s="4"/>
      <c r="I3337" s="4"/>
    </row>
    <row r="3338" spans="7:9" x14ac:dyDescent="0.3">
      <c r="G3338" s="4"/>
      <c r="H3338" s="4"/>
      <c r="I3338" s="4"/>
    </row>
    <row r="3339" spans="7:9" x14ac:dyDescent="0.3">
      <c r="G3339" s="4"/>
      <c r="H3339" s="4"/>
      <c r="I3339" s="4"/>
    </row>
    <row r="3340" spans="7:9" x14ac:dyDescent="0.3">
      <c r="G3340" s="4"/>
      <c r="H3340" s="4"/>
      <c r="I3340" s="4"/>
    </row>
    <row r="3341" spans="7:9" x14ac:dyDescent="0.3">
      <c r="G3341" s="4"/>
      <c r="H3341" s="4"/>
      <c r="I3341" s="4"/>
    </row>
    <row r="3342" spans="7:9" x14ac:dyDescent="0.3">
      <c r="G3342" s="4"/>
      <c r="H3342" s="4"/>
      <c r="I3342" s="4"/>
    </row>
    <row r="3343" spans="7:9" x14ac:dyDescent="0.3">
      <c r="G3343" s="4"/>
      <c r="H3343" s="4"/>
      <c r="I3343" s="4"/>
    </row>
    <row r="3344" spans="7:9" x14ac:dyDescent="0.3">
      <c r="G3344" s="4"/>
      <c r="H3344" s="4"/>
      <c r="I3344" s="4"/>
    </row>
    <row r="3345" spans="7:9" x14ac:dyDescent="0.3">
      <c r="G3345" s="4"/>
      <c r="H3345" s="4"/>
      <c r="I3345" s="4"/>
    </row>
    <row r="3346" spans="7:9" x14ac:dyDescent="0.3">
      <c r="G3346" s="4"/>
      <c r="H3346" s="4"/>
      <c r="I3346" s="4"/>
    </row>
    <row r="3347" spans="7:9" x14ac:dyDescent="0.3">
      <c r="G3347" s="4"/>
      <c r="H3347" s="4"/>
      <c r="I3347" s="4"/>
    </row>
    <row r="3348" spans="7:9" x14ac:dyDescent="0.3">
      <c r="G3348" s="4"/>
      <c r="H3348" s="4"/>
      <c r="I3348" s="4"/>
    </row>
    <row r="3349" spans="7:9" x14ac:dyDescent="0.3">
      <c r="G3349" s="4"/>
      <c r="H3349" s="4"/>
      <c r="I3349" s="4"/>
    </row>
    <row r="3350" spans="7:9" x14ac:dyDescent="0.3">
      <c r="G3350" s="4"/>
      <c r="H3350" s="4"/>
      <c r="I3350" s="4"/>
    </row>
    <row r="3351" spans="7:9" x14ac:dyDescent="0.3">
      <c r="G3351" s="4"/>
      <c r="H3351" s="4"/>
      <c r="I3351" s="4"/>
    </row>
    <row r="3352" spans="7:9" x14ac:dyDescent="0.3">
      <c r="G3352" s="4"/>
      <c r="H3352" s="4"/>
      <c r="I3352" s="4"/>
    </row>
    <row r="3353" spans="7:9" x14ac:dyDescent="0.3">
      <c r="G3353" s="4"/>
      <c r="H3353" s="4"/>
      <c r="I3353" s="4"/>
    </row>
    <row r="3354" spans="7:9" x14ac:dyDescent="0.3">
      <c r="G3354" s="4"/>
      <c r="H3354" s="4"/>
      <c r="I3354" s="4"/>
    </row>
    <row r="3355" spans="7:9" x14ac:dyDescent="0.3">
      <c r="G3355" s="4"/>
      <c r="H3355" s="4"/>
      <c r="I3355" s="4"/>
    </row>
    <row r="3356" spans="7:9" x14ac:dyDescent="0.3">
      <c r="G3356" s="4"/>
      <c r="H3356" s="4"/>
      <c r="I3356" s="4"/>
    </row>
    <row r="3357" spans="7:9" x14ac:dyDescent="0.3">
      <c r="G3357" s="4"/>
      <c r="H3357" s="4"/>
      <c r="I3357" s="4"/>
    </row>
    <row r="3358" spans="7:9" x14ac:dyDescent="0.3">
      <c r="G3358" s="4"/>
      <c r="H3358" s="4"/>
      <c r="I3358" s="4"/>
    </row>
    <row r="3359" spans="7:9" x14ac:dyDescent="0.3">
      <c r="G3359" s="4"/>
      <c r="H3359" s="4"/>
      <c r="I3359" s="4"/>
    </row>
    <row r="3360" spans="7:9" x14ac:dyDescent="0.3">
      <c r="G3360" s="4"/>
      <c r="H3360" s="4"/>
      <c r="I3360" s="4"/>
    </row>
    <row r="3361" spans="7:9" x14ac:dyDescent="0.3">
      <c r="G3361" s="4"/>
      <c r="H3361" s="4"/>
      <c r="I3361" s="4"/>
    </row>
    <row r="3362" spans="7:9" x14ac:dyDescent="0.3">
      <c r="G3362" s="4"/>
      <c r="H3362" s="4"/>
      <c r="I3362" s="4"/>
    </row>
    <row r="3363" spans="7:9" x14ac:dyDescent="0.3">
      <c r="G3363" s="4"/>
      <c r="H3363" s="4"/>
      <c r="I3363" s="4"/>
    </row>
    <row r="3364" spans="7:9" x14ac:dyDescent="0.3">
      <c r="G3364" s="4"/>
      <c r="H3364" s="4"/>
      <c r="I3364" s="4"/>
    </row>
    <row r="3365" spans="7:9" x14ac:dyDescent="0.3">
      <c r="G3365" s="4"/>
      <c r="H3365" s="4"/>
      <c r="I3365" s="4"/>
    </row>
    <row r="3366" spans="7:9" x14ac:dyDescent="0.3">
      <c r="G3366" s="4"/>
      <c r="H3366" s="4"/>
      <c r="I3366" s="4"/>
    </row>
    <row r="3367" spans="7:9" x14ac:dyDescent="0.3">
      <c r="G3367" s="4"/>
      <c r="H3367" s="4"/>
      <c r="I3367" s="4"/>
    </row>
    <row r="3368" spans="7:9" x14ac:dyDescent="0.3">
      <c r="G3368" s="4"/>
      <c r="H3368" s="4"/>
      <c r="I3368" s="4"/>
    </row>
    <row r="3369" spans="7:9" x14ac:dyDescent="0.3">
      <c r="G3369" s="4"/>
      <c r="H3369" s="4"/>
      <c r="I3369" s="4"/>
    </row>
    <row r="3370" spans="7:9" x14ac:dyDescent="0.3">
      <c r="G3370" s="4"/>
      <c r="H3370" s="4"/>
      <c r="I3370" s="4"/>
    </row>
    <row r="3371" spans="7:9" x14ac:dyDescent="0.3">
      <c r="G3371" s="4"/>
      <c r="H3371" s="4"/>
      <c r="I3371" s="4"/>
    </row>
    <row r="3372" spans="7:9" x14ac:dyDescent="0.3">
      <c r="G3372" s="4"/>
      <c r="H3372" s="4"/>
      <c r="I3372" s="4"/>
    </row>
    <row r="3373" spans="7:9" x14ac:dyDescent="0.3">
      <c r="G3373" s="4"/>
      <c r="H3373" s="4"/>
      <c r="I3373" s="4"/>
    </row>
    <row r="3374" spans="7:9" x14ac:dyDescent="0.3">
      <c r="G3374" s="4"/>
      <c r="H3374" s="4"/>
      <c r="I3374" s="4"/>
    </row>
    <row r="3375" spans="7:9" x14ac:dyDescent="0.3">
      <c r="G3375" s="4"/>
      <c r="H3375" s="4"/>
      <c r="I3375" s="4"/>
    </row>
    <row r="3376" spans="7:9" x14ac:dyDescent="0.3">
      <c r="G3376" s="4"/>
      <c r="H3376" s="4"/>
      <c r="I3376" s="4"/>
    </row>
    <row r="3377" spans="7:9" x14ac:dyDescent="0.3">
      <c r="G3377" s="4"/>
      <c r="H3377" s="4"/>
      <c r="I3377" s="4"/>
    </row>
    <row r="3378" spans="7:9" x14ac:dyDescent="0.3">
      <c r="G3378" s="4"/>
      <c r="H3378" s="4"/>
      <c r="I3378" s="4"/>
    </row>
    <row r="3379" spans="7:9" x14ac:dyDescent="0.3">
      <c r="G3379" s="4"/>
      <c r="H3379" s="4"/>
      <c r="I3379" s="4"/>
    </row>
    <row r="3380" spans="7:9" x14ac:dyDescent="0.3">
      <c r="G3380" s="4"/>
      <c r="H3380" s="4"/>
      <c r="I3380" s="4"/>
    </row>
    <row r="3381" spans="7:9" x14ac:dyDescent="0.3">
      <c r="G3381" s="4"/>
      <c r="H3381" s="4"/>
      <c r="I3381" s="4"/>
    </row>
    <row r="3382" spans="7:9" x14ac:dyDescent="0.3">
      <c r="G3382" s="4"/>
      <c r="H3382" s="4"/>
      <c r="I3382" s="4"/>
    </row>
    <row r="3383" spans="7:9" x14ac:dyDescent="0.3">
      <c r="G3383" s="4"/>
      <c r="H3383" s="4"/>
      <c r="I3383" s="4"/>
    </row>
    <row r="3384" spans="7:9" x14ac:dyDescent="0.3">
      <c r="G3384" s="4"/>
      <c r="H3384" s="4"/>
      <c r="I3384" s="4"/>
    </row>
    <row r="3385" spans="7:9" x14ac:dyDescent="0.3">
      <c r="G3385" s="4"/>
      <c r="H3385" s="4"/>
      <c r="I3385" s="4"/>
    </row>
    <row r="3386" spans="7:9" x14ac:dyDescent="0.3">
      <c r="G3386" s="4"/>
      <c r="H3386" s="4"/>
      <c r="I3386" s="4"/>
    </row>
    <row r="3387" spans="7:9" x14ac:dyDescent="0.3">
      <c r="G3387" s="4"/>
      <c r="H3387" s="4"/>
      <c r="I3387" s="4"/>
    </row>
    <row r="3388" spans="7:9" x14ac:dyDescent="0.3">
      <c r="G3388" s="4"/>
      <c r="H3388" s="4"/>
      <c r="I3388" s="4"/>
    </row>
    <row r="3389" spans="7:9" x14ac:dyDescent="0.3">
      <c r="G3389" s="4"/>
      <c r="H3389" s="4"/>
      <c r="I3389" s="4"/>
    </row>
    <row r="3390" spans="7:9" x14ac:dyDescent="0.3">
      <c r="G3390" s="4"/>
      <c r="H3390" s="4"/>
      <c r="I3390" s="4"/>
    </row>
    <row r="3391" spans="7:9" x14ac:dyDescent="0.3">
      <c r="G3391" s="4"/>
      <c r="H3391" s="4"/>
      <c r="I3391" s="4"/>
    </row>
    <row r="3392" spans="7:9" x14ac:dyDescent="0.3">
      <c r="G3392" s="4"/>
      <c r="H3392" s="4"/>
      <c r="I3392" s="4"/>
    </row>
    <row r="3393" spans="7:9" x14ac:dyDescent="0.3">
      <c r="G3393" s="4"/>
      <c r="H3393" s="4"/>
      <c r="I3393" s="4"/>
    </row>
    <row r="3394" spans="7:9" x14ac:dyDescent="0.3">
      <c r="G3394" s="4"/>
      <c r="H3394" s="4"/>
      <c r="I3394" s="4"/>
    </row>
    <row r="3395" spans="7:9" x14ac:dyDescent="0.3">
      <c r="G3395" s="4"/>
      <c r="H3395" s="4"/>
      <c r="I3395" s="4"/>
    </row>
    <row r="3396" spans="7:9" x14ac:dyDescent="0.3">
      <c r="G3396" s="4"/>
      <c r="H3396" s="4"/>
      <c r="I3396" s="4"/>
    </row>
    <row r="3397" spans="7:9" x14ac:dyDescent="0.3">
      <c r="G3397" s="4"/>
      <c r="H3397" s="4"/>
      <c r="I3397" s="4"/>
    </row>
    <row r="3398" spans="7:9" x14ac:dyDescent="0.3">
      <c r="G3398" s="4"/>
      <c r="H3398" s="4"/>
      <c r="I3398" s="4"/>
    </row>
    <row r="3399" spans="7:9" x14ac:dyDescent="0.3">
      <c r="G3399" s="4"/>
      <c r="H3399" s="4"/>
      <c r="I3399" s="4"/>
    </row>
    <row r="3400" spans="7:9" x14ac:dyDescent="0.3">
      <c r="G3400" s="4"/>
      <c r="H3400" s="4"/>
      <c r="I3400" s="4"/>
    </row>
    <row r="3401" spans="7:9" x14ac:dyDescent="0.3">
      <c r="G3401" s="4"/>
      <c r="H3401" s="4"/>
      <c r="I3401" s="4"/>
    </row>
    <row r="3402" spans="7:9" x14ac:dyDescent="0.3">
      <c r="G3402" s="4"/>
      <c r="H3402" s="4"/>
      <c r="I3402" s="4"/>
    </row>
    <row r="3403" spans="7:9" x14ac:dyDescent="0.3">
      <c r="G3403" s="4"/>
      <c r="H3403" s="4"/>
      <c r="I3403" s="4"/>
    </row>
    <row r="3404" spans="7:9" x14ac:dyDescent="0.3">
      <c r="G3404" s="4"/>
      <c r="H3404" s="4"/>
      <c r="I3404" s="4"/>
    </row>
    <row r="3405" spans="7:9" x14ac:dyDescent="0.3">
      <c r="G3405" s="4"/>
      <c r="H3405" s="4"/>
      <c r="I3405" s="4"/>
    </row>
    <row r="3406" spans="7:9" x14ac:dyDescent="0.3">
      <c r="G3406" s="4"/>
      <c r="H3406" s="4"/>
      <c r="I3406" s="4"/>
    </row>
    <row r="3407" spans="7:9" x14ac:dyDescent="0.3">
      <c r="G3407" s="4"/>
      <c r="H3407" s="4"/>
      <c r="I3407" s="4"/>
    </row>
    <row r="3408" spans="7:9" x14ac:dyDescent="0.3">
      <c r="G3408" s="4"/>
      <c r="H3408" s="4"/>
      <c r="I3408" s="4"/>
    </row>
    <row r="3409" spans="7:9" x14ac:dyDescent="0.3">
      <c r="G3409" s="4"/>
      <c r="H3409" s="4"/>
      <c r="I3409" s="4"/>
    </row>
    <row r="3410" spans="7:9" x14ac:dyDescent="0.3">
      <c r="G3410" s="4"/>
      <c r="H3410" s="4"/>
      <c r="I3410" s="4"/>
    </row>
    <row r="3411" spans="7:9" x14ac:dyDescent="0.3">
      <c r="G3411" s="4"/>
      <c r="H3411" s="4"/>
      <c r="I3411" s="4"/>
    </row>
    <row r="3412" spans="7:9" x14ac:dyDescent="0.3">
      <c r="G3412" s="4"/>
      <c r="H3412" s="4"/>
      <c r="I3412" s="4"/>
    </row>
    <row r="3413" spans="7:9" x14ac:dyDescent="0.3">
      <c r="G3413" s="4"/>
      <c r="H3413" s="4"/>
      <c r="I3413" s="4"/>
    </row>
    <row r="3414" spans="7:9" x14ac:dyDescent="0.3">
      <c r="G3414" s="4"/>
      <c r="H3414" s="4"/>
      <c r="I3414" s="4"/>
    </row>
    <row r="3415" spans="7:9" x14ac:dyDescent="0.3">
      <c r="G3415" s="4"/>
      <c r="H3415" s="4"/>
      <c r="I3415" s="4"/>
    </row>
    <row r="3416" spans="7:9" x14ac:dyDescent="0.3">
      <c r="G3416" s="4"/>
      <c r="H3416" s="4"/>
      <c r="I3416" s="4"/>
    </row>
    <row r="3417" spans="7:9" x14ac:dyDescent="0.3">
      <c r="G3417" s="4"/>
      <c r="H3417" s="4"/>
      <c r="I3417" s="4"/>
    </row>
    <row r="3418" spans="7:9" x14ac:dyDescent="0.3">
      <c r="G3418" s="4"/>
      <c r="H3418" s="4"/>
      <c r="I3418" s="4"/>
    </row>
    <row r="3419" spans="7:9" x14ac:dyDescent="0.3">
      <c r="G3419" s="4"/>
      <c r="H3419" s="4"/>
      <c r="I3419" s="4"/>
    </row>
    <row r="3420" spans="7:9" x14ac:dyDescent="0.3">
      <c r="G3420" s="4"/>
      <c r="H3420" s="4"/>
      <c r="I3420" s="4"/>
    </row>
    <row r="3421" spans="7:9" x14ac:dyDescent="0.3">
      <c r="G3421" s="4"/>
      <c r="H3421" s="4"/>
      <c r="I3421" s="4"/>
    </row>
    <row r="3422" spans="7:9" x14ac:dyDescent="0.3">
      <c r="G3422" s="4"/>
      <c r="H3422" s="4"/>
      <c r="I3422" s="4"/>
    </row>
    <row r="3423" spans="7:9" x14ac:dyDescent="0.3">
      <c r="G3423" s="4"/>
      <c r="H3423" s="4"/>
      <c r="I3423" s="4"/>
    </row>
    <row r="3424" spans="7:9" x14ac:dyDescent="0.3">
      <c r="G3424" s="4"/>
      <c r="H3424" s="4"/>
      <c r="I3424" s="4"/>
    </row>
    <row r="3425" spans="7:9" x14ac:dyDescent="0.3">
      <c r="G3425" s="4"/>
      <c r="H3425" s="4"/>
      <c r="I3425" s="4"/>
    </row>
    <row r="3426" spans="7:9" x14ac:dyDescent="0.3">
      <c r="G3426" s="4"/>
      <c r="H3426" s="4"/>
      <c r="I3426" s="4"/>
    </row>
    <row r="3427" spans="7:9" x14ac:dyDescent="0.3">
      <c r="G3427" s="4"/>
      <c r="H3427" s="4"/>
      <c r="I3427" s="4"/>
    </row>
    <row r="3428" spans="7:9" x14ac:dyDescent="0.3">
      <c r="G3428" s="4"/>
      <c r="H3428" s="4"/>
      <c r="I3428" s="4"/>
    </row>
    <row r="3429" spans="7:9" x14ac:dyDescent="0.3">
      <c r="G3429" s="4"/>
      <c r="H3429" s="4"/>
      <c r="I3429" s="4"/>
    </row>
    <row r="3430" spans="7:9" x14ac:dyDescent="0.3">
      <c r="G3430" s="4"/>
      <c r="H3430" s="4"/>
      <c r="I3430" s="4"/>
    </row>
    <row r="3431" spans="7:9" x14ac:dyDescent="0.3">
      <c r="G3431" s="4"/>
      <c r="H3431" s="4"/>
      <c r="I3431" s="4"/>
    </row>
    <row r="3432" spans="7:9" x14ac:dyDescent="0.3">
      <c r="G3432" s="4"/>
      <c r="H3432" s="4"/>
      <c r="I3432" s="4"/>
    </row>
    <row r="3433" spans="7:9" x14ac:dyDescent="0.3">
      <c r="G3433" s="4"/>
      <c r="H3433" s="4"/>
      <c r="I3433" s="4"/>
    </row>
    <row r="3434" spans="7:9" x14ac:dyDescent="0.3">
      <c r="G3434" s="4"/>
      <c r="H3434" s="4"/>
      <c r="I3434" s="4"/>
    </row>
    <row r="3435" spans="7:9" x14ac:dyDescent="0.3">
      <c r="G3435" s="4"/>
      <c r="H3435" s="4"/>
      <c r="I3435" s="4"/>
    </row>
    <row r="3436" spans="7:9" x14ac:dyDescent="0.3">
      <c r="G3436" s="4"/>
      <c r="H3436" s="4"/>
      <c r="I3436" s="4"/>
    </row>
    <row r="3437" spans="7:9" x14ac:dyDescent="0.3">
      <c r="G3437" s="4"/>
      <c r="H3437" s="4"/>
      <c r="I3437" s="4"/>
    </row>
    <row r="3438" spans="7:9" x14ac:dyDescent="0.3">
      <c r="G3438" s="4"/>
      <c r="H3438" s="4"/>
      <c r="I3438" s="4"/>
    </row>
    <row r="3439" spans="7:9" x14ac:dyDescent="0.3">
      <c r="G3439" s="4"/>
      <c r="H3439" s="4"/>
      <c r="I3439" s="4"/>
    </row>
    <row r="3440" spans="7:9" x14ac:dyDescent="0.3">
      <c r="G3440" s="4"/>
      <c r="H3440" s="4"/>
      <c r="I3440" s="4"/>
    </row>
    <row r="3441" spans="7:9" x14ac:dyDescent="0.3">
      <c r="G3441" s="4"/>
      <c r="H3441" s="4"/>
      <c r="I3441" s="4"/>
    </row>
    <row r="3442" spans="7:9" x14ac:dyDescent="0.3">
      <c r="G3442" s="4"/>
      <c r="H3442" s="4"/>
      <c r="I3442" s="4"/>
    </row>
    <row r="3443" spans="7:9" x14ac:dyDescent="0.3">
      <c r="G3443" s="4"/>
      <c r="H3443" s="4"/>
      <c r="I3443" s="4"/>
    </row>
    <row r="3444" spans="7:9" x14ac:dyDescent="0.3">
      <c r="G3444" s="4"/>
      <c r="H3444" s="4"/>
      <c r="I3444" s="4"/>
    </row>
    <row r="3445" spans="7:9" x14ac:dyDescent="0.3">
      <c r="G3445" s="4"/>
      <c r="H3445" s="4"/>
      <c r="I3445" s="4"/>
    </row>
    <row r="3446" spans="7:9" x14ac:dyDescent="0.3">
      <c r="G3446" s="4"/>
      <c r="H3446" s="4"/>
      <c r="I3446" s="4"/>
    </row>
    <row r="3447" spans="7:9" x14ac:dyDescent="0.3">
      <c r="G3447" s="4"/>
      <c r="H3447" s="4"/>
      <c r="I3447" s="4"/>
    </row>
    <row r="3448" spans="7:9" x14ac:dyDescent="0.3">
      <c r="G3448" s="4"/>
      <c r="H3448" s="4"/>
      <c r="I3448" s="4"/>
    </row>
    <row r="3449" spans="7:9" x14ac:dyDescent="0.3">
      <c r="G3449" s="4"/>
      <c r="H3449" s="4"/>
      <c r="I3449" s="4"/>
    </row>
    <row r="3450" spans="7:9" x14ac:dyDescent="0.3">
      <c r="G3450" s="4"/>
      <c r="H3450" s="4"/>
      <c r="I3450" s="4"/>
    </row>
    <row r="3451" spans="7:9" x14ac:dyDescent="0.3">
      <c r="G3451" s="4"/>
      <c r="H3451" s="4"/>
      <c r="I3451" s="4"/>
    </row>
    <row r="3452" spans="7:9" x14ac:dyDescent="0.3">
      <c r="G3452" s="4"/>
      <c r="H3452" s="4"/>
      <c r="I3452" s="4"/>
    </row>
    <row r="3453" spans="7:9" x14ac:dyDescent="0.3">
      <c r="G3453" s="4"/>
      <c r="H3453" s="4"/>
      <c r="I3453" s="4"/>
    </row>
    <row r="3454" spans="7:9" x14ac:dyDescent="0.3">
      <c r="G3454" s="4"/>
      <c r="H3454" s="4"/>
      <c r="I3454" s="4"/>
    </row>
    <row r="3455" spans="7:9" x14ac:dyDescent="0.3">
      <c r="G3455" s="4"/>
      <c r="H3455" s="4"/>
      <c r="I3455" s="4"/>
    </row>
    <row r="3456" spans="7:9" x14ac:dyDescent="0.3">
      <c r="G3456" s="4"/>
      <c r="H3456" s="4"/>
      <c r="I3456" s="4"/>
    </row>
    <row r="3457" spans="7:9" x14ac:dyDescent="0.3">
      <c r="G3457" s="4"/>
      <c r="H3457" s="4"/>
      <c r="I3457" s="4"/>
    </row>
    <row r="3458" spans="7:9" x14ac:dyDescent="0.3">
      <c r="G3458" s="4"/>
      <c r="H3458" s="4"/>
      <c r="I3458" s="4"/>
    </row>
    <row r="3459" spans="7:9" x14ac:dyDescent="0.3">
      <c r="G3459" s="4"/>
      <c r="H3459" s="4"/>
      <c r="I3459" s="4"/>
    </row>
    <row r="3460" spans="7:9" x14ac:dyDescent="0.3">
      <c r="G3460" s="4"/>
      <c r="H3460" s="4"/>
      <c r="I3460" s="4"/>
    </row>
    <row r="3461" spans="7:9" x14ac:dyDescent="0.3">
      <c r="G3461" s="4"/>
      <c r="H3461" s="4"/>
      <c r="I3461" s="4"/>
    </row>
    <row r="3462" spans="7:9" x14ac:dyDescent="0.3">
      <c r="G3462" s="4"/>
      <c r="H3462" s="4"/>
      <c r="I3462" s="4"/>
    </row>
    <row r="3463" spans="7:9" x14ac:dyDescent="0.3">
      <c r="G3463" s="4"/>
      <c r="H3463" s="4"/>
      <c r="I3463" s="4"/>
    </row>
    <row r="3464" spans="7:9" x14ac:dyDescent="0.3">
      <c r="G3464" s="4"/>
      <c r="H3464" s="4"/>
      <c r="I3464" s="4"/>
    </row>
    <row r="3465" spans="7:9" x14ac:dyDescent="0.3">
      <c r="G3465" s="4"/>
      <c r="H3465" s="4"/>
      <c r="I3465" s="4"/>
    </row>
    <row r="3466" spans="7:9" x14ac:dyDescent="0.3">
      <c r="G3466" s="4"/>
      <c r="H3466" s="4"/>
      <c r="I3466" s="4"/>
    </row>
    <row r="3467" spans="7:9" x14ac:dyDescent="0.3">
      <c r="G3467" s="4"/>
      <c r="H3467" s="4"/>
      <c r="I3467" s="4"/>
    </row>
    <row r="3468" spans="7:9" x14ac:dyDescent="0.3">
      <c r="G3468" s="4"/>
      <c r="H3468" s="4"/>
      <c r="I3468" s="4"/>
    </row>
    <row r="3469" spans="7:9" x14ac:dyDescent="0.3">
      <c r="G3469" s="4"/>
      <c r="H3469" s="4"/>
      <c r="I3469" s="4"/>
    </row>
    <row r="3470" spans="7:9" x14ac:dyDescent="0.3">
      <c r="G3470" s="4"/>
      <c r="H3470" s="4"/>
      <c r="I3470" s="4"/>
    </row>
    <row r="3471" spans="7:9" x14ac:dyDescent="0.3">
      <c r="G3471" s="4"/>
      <c r="H3471" s="4"/>
      <c r="I3471" s="4"/>
    </row>
    <row r="3472" spans="7:9" x14ac:dyDescent="0.3">
      <c r="G3472" s="4"/>
      <c r="H3472" s="4"/>
      <c r="I3472" s="4"/>
    </row>
    <row r="3473" spans="7:9" x14ac:dyDescent="0.3">
      <c r="G3473" s="4"/>
      <c r="H3473" s="4"/>
      <c r="I3473" s="4"/>
    </row>
    <row r="3474" spans="7:9" x14ac:dyDescent="0.3">
      <c r="G3474" s="4"/>
      <c r="H3474" s="4"/>
      <c r="I3474" s="4"/>
    </row>
    <row r="3475" spans="7:9" x14ac:dyDescent="0.3">
      <c r="G3475" s="4"/>
      <c r="H3475" s="4"/>
      <c r="I3475" s="4"/>
    </row>
    <row r="3476" spans="7:9" x14ac:dyDescent="0.3">
      <c r="G3476" s="4"/>
      <c r="H3476" s="4"/>
      <c r="I3476" s="4"/>
    </row>
    <row r="3477" spans="7:9" x14ac:dyDescent="0.3">
      <c r="G3477" s="4"/>
      <c r="H3477" s="4"/>
      <c r="I3477" s="4"/>
    </row>
    <row r="3478" spans="7:9" x14ac:dyDescent="0.3">
      <c r="G3478" s="4"/>
      <c r="H3478" s="4"/>
      <c r="I3478" s="4"/>
    </row>
    <row r="3479" spans="7:9" x14ac:dyDescent="0.3">
      <c r="G3479" s="4"/>
      <c r="H3479" s="4"/>
      <c r="I3479" s="4"/>
    </row>
    <row r="3480" spans="7:9" x14ac:dyDescent="0.3">
      <c r="G3480" s="4"/>
      <c r="H3480" s="4"/>
      <c r="I3480" s="4"/>
    </row>
    <row r="3481" spans="7:9" x14ac:dyDescent="0.3">
      <c r="G3481" s="4"/>
      <c r="H3481" s="4"/>
      <c r="I3481" s="4"/>
    </row>
    <row r="3482" spans="7:9" x14ac:dyDescent="0.3">
      <c r="G3482" s="4"/>
      <c r="H3482" s="4"/>
      <c r="I3482" s="4"/>
    </row>
    <row r="3483" spans="7:9" x14ac:dyDescent="0.3">
      <c r="G3483" s="4"/>
      <c r="H3483" s="4"/>
      <c r="I3483" s="4"/>
    </row>
    <row r="3484" spans="7:9" x14ac:dyDescent="0.3">
      <c r="G3484" s="4"/>
      <c r="H3484" s="4"/>
      <c r="I3484" s="4"/>
    </row>
    <row r="3485" spans="7:9" x14ac:dyDescent="0.3">
      <c r="G3485" s="4"/>
      <c r="H3485" s="4"/>
      <c r="I3485" s="4"/>
    </row>
    <row r="3486" spans="7:9" x14ac:dyDescent="0.3">
      <c r="G3486" s="4"/>
      <c r="H3486" s="4"/>
      <c r="I3486" s="4"/>
    </row>
    <row r="3487" spans="7:9" x14ac:dyDescent="0.3">
      <c r="G3487" s="4"/>
      <c r="H3487" s="4"/>
      <c r="I3487" s="4"/>
    </row>
    <row r="3488" spans="7:9" x14ac:dyDescent="0.3">
      <c r="G3488" s="4"/>
      <c r="H3488" s="4"/>
      <c r="I3488" s="4"/>
    </row>
    <row r="3489" spans="7:9" x14ac:dyDescent="0.3">
      <c r="G3489" s="4"/>
      <c r="H3489" s="4"/>
      <c r="I3489" s="4"/>
    </row>
    <row r="3490" spans="7:9" x14ac:dyDescent="0.3">
      <c r="G3490" s="4"/>
      <c r="H3490" s="4"/>
      <c r="I3490" s="4"/>
    </row>
    <row r="3491" spans="7:9" x14ac:dyDescent="0.3">
      <c r="G3491" s="4"/>
      <c r="H3491" s="4"/>
      <c r="I3491" s="4"/>
    </row>
    <row r="3492" spans="7:9" x14ac:dyDescent="0.3">
      <c r="G3492" s="4"/>
      <c r="H3492" s="4"/>
      <c r="I3492" s="4"/>
    </row>
    <row r="3493" spans="7:9" x14ac:dyDescent="0.3">
      <c r="G3493" s="4"/>
      <c r="H3493" s="4"/>
      <c r="I3493" s="4"/>
    </row>
    <row r="3494" spans="7:9" x14ac:dyDescent="0.3">
      <c r="G3494" s="4"/>
      <c r="H3494" s="4"/>
      <c r="I3494" s="4"/>
    </row>
    <row r="3495" spans="7:9" x14ac:dyDescent="0.3">
      <c r="G3495" s="4"/>
      <c r="H3495" s="4"/>
      <c r="I3495" s="4"/>
    </row>
    <row r="3496" spans="7:9" x14ac:dyDescent="0.3">
      <c r="G3496" s="4"/>
      <c r="H3496" s="4"/>
      <c r="I3496" s="4"/>
    </row>
    <row r="3497" spans="7:9" x14ac:dyDescent="0.3">
      <c r="G3497" s="4"/>
      <c r="H3497" s="4"/>
      <c r="I3497" s="4"/>
    </row>
    <row r="3498" spans="7:9" x14ac:dyDescent="0.3">
      <c r="G3498" s="4"/>
      <c r="H3498" s="4"/>
      <c r="I3498" s="4"/>
    </row>
    <row r="3499" spans="7:9" x14ac:dyDescent="0.3">
      <c r="G3499" s="4"/>
      <c r="H3499" s="4"/>
      <c r="I3499" s="4"/>
    </row>
    <row r="3500" spans="7:9" x14ac:dyDescent="0.3">
      <c r="G3500" s="4"/>
      <c r="H3500" s="4"/>
      <c r="I3500" s="4"/>
    </row>
    <row r="3501" spans="7:9" x14ac:dyDescent="0.3">
      <c r="G3501" s="4"/>
      <c r="H3501" s="4"/>
      <c r="I3501" s="4"/>
    </row>
    <row r="3502" spans="7:9" x14ac:dyDescent="0.3">
      <c r="G3502" s="4"/>
      <c r="H3502" s="4"/>
      <c r="I3502" s="4"/>
    </row>
    <row r="3503" spans="7:9" x14ac:dyDescent="0.3">
      <c r="G3503" s="4"/>
      <c r="H3503" s="4"/>
      <c r="I3503" s="4"/>
    </row>
    <row r="3504" spans="7:9" x14ac:dyDescent="0.3">
      <c r="G3504" s="4"/>
      <c r="H3504" s="4"/>
      <c r="I3504" s="4"/>
    </row>
    <row r="3505" spans="7:9" x14ac:dyDescent="0.3">
      <c r="G3505" s="4"/>
      <c r="H3505" s="4"/>
      <c r="I3505" s="4"/>
    </row>
    <row r="3506" spans="7:9" x14ac:dyDescent="0.3">
      <c r="G3506" s="4"/>
      <c r="H3506" s="4"/>
      <c r="I3506" s="4"/>
    </row>
    <row r="3507" spans="7:9" x14ac:dyDescent="0.3">
      <c r="G3507" s="4"/>
      <c r="H3507" s="4"/>
      <c r="I3507" s="4"/>
    </row>
    <row r="3508" spans="7:9" x14ac:dyDescent="0.3">
      <c r="G3508" s="4"/>
      <c r="H3508" s="4"/>
      <c r="I3508" s="4"/>
    </row>
    <row r="3509" spans="7:9" x14ac:dyDescent="0.3">
      <c r="G3509" s="4"/>
      <c r="H3509" s="4"/>
      <c r="I3509" s="4"/>
    </row>
    <row r="3510" spans="7:9" x14ac:dyDescent="0.3">
      <c r="G3510" s="4"/>
      <c r="H3510" s="4"/>
      <c r="I3510" s="4"/>
    </row>
    <row r="3511" spans="7:9" x14ac:dyDescent="0.3">
      <c r="G3511" s="4"/>
      <c r="H3511" s="4"/>
      <c r="I3511" s="4"/>
    </row>
    <row r="3512" spans="7:9" x14ac:dyDescent="0.3">
      <c r="G3512" s="4"/>
      <c r="H3512" s="4"/>
      <c r="I3512" s="4"/>
    </row>
    <row r="3513" spans="7:9" x14ac:dyDescent="0.3">
      <c r="G3513" s="4"/>
      <c r="H3513" s="4"/>
      <c r="I3513" s="4"/>
    </row>
    <row r="3514" spans="7:9" x14ac:dyDescent="0.3">
      <c r="G3514" s="4"/>
      <c r="H3514" s="4"/>
      <c r="I3514" s="4"/>
    </row>
    <row r="3515" spans="7:9" x14ac:dyDescent="0.3">
      <c r="G3515" s="4"/>
      <c r="H3515" s="4"/>
      <c r="I3515" s="4"/>
    </row>
    <row r="3516" spans="7:9" x14ac:dyDescent="0.3">
      <c r="G3516" s="4"/>
      <c r="H3516" s="4"/>
      <c r="I3516" s="4"/>
    </row>
    <row r="3517" spans="7:9" x14ac:dyDescent="0.3">
      <c r="G3517" s="4"/>
      <c r="H3517" s="4"/>
      <c r="I3517" s="4"/>
    </row>
    <row r="3518" spans="7:9" x14ac:dyDescent="0.3">
      <c r="G3518" s="4"/>
      <c r="H3518" s="4"/>
      <c r="I3518" s="4"/>
    </row>
    <row r="3519" spans="7:9" x14ac:dyDescent="0.3">
      <c r="G3519" s="4"/>
      <c r="H3519" s="4"/>
      <c r="I3519" s="4"/>
    </row>
    <row r="3520" spans="7:9" x14ac:dyDescent="0.3">
      <c r="G3520" s="4"/>
      <c r="H3520" s="4"/>
      <c r="I3520" s="4"/>
    </row>
    <row r="3521" spans="7:9" x14ac:dyDescent="0.3">
      <c r="G3521" s="4"/>
      <c r="H3521" s="4"/>
      <c r="I3521" s="4"/>
    </row>
    <row r="3522" spans="7:9" x14ac:dyDescent="0.3">
      <c r="G3522" s="4"/>
      <c r="H3522" s="4"/>
      <c r="I3522" s="4"/>
    </row>
    <row r="3523" spans="7:9" x14ac:dyDescent="0.3">
      <c r="G3523" s="4"/>
      <c r="H3523" s="4"/>
      <c r="I3523" s="4"/>
    </row>
    <row r="3524" spans="7:9" x14ac:dyDescent="0.3">
      <c r="G3524" s="4"/>
      <c r="H3524" s="4"/>
      <c r="I3524" s="4"/>
    </row>
    <row r="3525" spans="7:9" x14ac:dyDescent="0.3">
      <c r="G3525" s="4"/>
      <c r="H3525" s="4"/>
      <c r="I3525" s="4"/>
    </row>
    <row r="3526" spans="7:9" x14ac:dyDescent="0.3">
      <c r="G3526" s="4"/>
      <c r="H3526" s="4"/>
      <c r="I3526" s="4"/>
    </row>
    <row r="3527" spans="7:9" x14ac:dyDescent="0.3">
      <c r="G3527" s="4"/>
      <c r="H3527" s="4"/>
      <c r="I3527" s="4"/>
    </row>
    <row r="3528" spans="7:9" x14ac:dyDescent="0.3">
      <c r="G3528" s="4"/>
      <c r="H3528" s="4"/>
      <c r="I3528" s="4"/>
    </row>
    <row r="3529" spans="7:9" x14ac:dyDescent="0.3">
      <c r="G3529" s="4"/>
      <c r="H3529" s="4"/>
      <c r="I3529" s="4"/>
    </row>
    <row r="3530" spans="7:9" x14ac:dyDescent="0.3">
      <c r="G3530" s="4"/>
      <c r="H3530" s="4"/>
      <c r="I3530" s="4"/>
    </row>
    <row r="3531" spans="7:9" x14ac:dyDescent="0.3">
      <c r="G3531" s="4"/>
      <c r="H3531" s="4"/>
      <c r="I3531" s="4"/>
    </row>
    <row r="3532" spans="7:9" x14ac:dyDescent="0.3">
      <c r="G3532" s="4"/>
      <c r="H3532" s="4"/>
      <c r="I3532" s="4"/>
    </row>
    <row r="3533" spans="7:9" x14ac:dyDescent="0.3">
      <c r="G3533" s="4"/>
      <c r="H3533" s="4"/>
      <c r="I3533" s="4"/>
    </row>
    <row r="3534" spans="7:9" x14ac:dyDescent="0.3">
      <c r="G3534" s="4"/>
      <c r="H3534" s="4"/>
      <c r="I3534" s="4"/>
    </row>
    <row r="3535" spans="7:9" x14ac:dyDescent="0.3">
      <c r="G3535" s="4"/>
      <c r="H3535" s="4"/>
      <c r="I3535" s="4"/>
    </row>
    <row r="3536" spans="7:9" x14ac:dyDescent="0.3">
      <c r="G3536" s="4"/>
      <c r="H3536" s="4"/>
      <c r="I3536" s="4"/>
    </row>
    <row r="3537" spans="7:9" x14ac:dyDescent="0.3">
      <c r="G3537" s="4"/>
      <c r="H3537" s="4"/>
      <c r="I3537" s="4"/>
    </row>
    <row r="3538" spans="7:9" x14ac:dyDescent="0.3">
      <c r="G3538" s="4"/>
      <c r="H3538" s="4"/>
      <c r="I3538" s="4"/>
    </row>
    <row r="3539" spans="7:9" x14ac:dyDescent="0.3">
      <c r="G3539" s="4"/>
      <c r="H3539" s="4"/>
      <c r="I3539" s="4"/>
    </row>
    <row r="3540" spans="7:9" x14ac:dyDescent="0.3">
      <c r="G3540" s="4"/>
      <c r="H3540" s="4"/>
      <c r="I3540" s="4"/>
    </row>
    <row r="3541" spans="7:9" x14ac:dyDescent="0.3">
      <c r="G3541" s="4"/>
      <c r="H3541" s="4"/>
      <c r="I3541" s="4"/>
    </row>
    <row r="3542" spans="7:9" x14ac:dyDescent="0.3">
      <c r="G3542" s="4"/>
      <c r="H3542" s="4"/>
      <c r="I3542" s="4"/>
    </row>
    <row r="3543" spans="7:9" x14ac:dyDescent="0.3">
      <c r="G3543" s="4"/>
      <c r="H3543" s="4"/>
      <c r="I3543" s="4"/>
    </row>
    <row r="3544" spans="7:9" x14ac:dyDescent="0.3">
      <c r="G3544" s="4"/>
      <c r="H3544" s="4"/>
      <c r="I3544" s="4"/>
    </row>
    <row r="3545" spans="7:9" x14ac:dyDescent="0.3">
      <c r="G3545" s="4"/>
      <c r="H3545" s="4"/>
      <c r="I3545" s="4"/>
    </row>
    <row r="3546" spans="7:9" x14ac:dyDescent="0.3">
      <c r="G3546" s="4"/>
      <c r="H3546" s="4"/>
      <c r="I3546" s="4"/>
    </row>
    <row r="3547" spans="7:9" x14ac:dyDescent="0.3">
      <c r="G3547" s="4"/>
      <c r="H3547" s="4"/>
      <c r="I3547" s="4"/>
    </row>
    <row r="3548" spans="7:9" x14ac:dyDescent="0.3">
      <c r="G3548" s="4"/>
      <c r="H3548" s="4"/>
      <c r="I3548" s="4"/>
    </row>
    <row r="3549" spans="7:9" x14ac:dyDescent="0.3">
      <c r="G3549" s="4"/>
      <c r="H3549" s="4"/>
      <c r="I3549" s="4"/>
    </row>
    <row r="3550" spans="7:9" x14ac:dyDescent="0.3">
      <c r="G3550" s="4"/>
      <c r="H3550" s="4"/>
      <c r="I3550" s="4"/>
    </row>
    <row r="3551" spans="7:9" x14ac:dyDescent="0.3">
      <c r="G3551" s="4"/>
      <c r="H3551" s="4"/>
      <c r="I3551" s="4"/>
    </row>
    <row r="3552" spans="7:9" x14ac:dyDescent="0.3">
      <c r="G3552" s="4"/>
      <c r="H3552" s="4"/>
      <c r="I3552" s="4"/>
    </row>
    <row r="3553" spans="7:9" x14ac:dyDescent="0.3">
      <c r="G3553" s="4"/>
      <c r="H3553" s="4"/>
      <c r="I3553" s="4"/>
    </row>
    <row r="3554" spans="7:9" x14ac:dyDescent="0.3">
      <c r="G3554" s="4"/>
      <c r="H3554" s="4"/>
      <c r="I3554" s="4"/>
    </row>
    <row r="3555" spans="7:9" x14ac:dyDescent="0.3">
      <c r="G3555" s="4"/>
      <c r="H3555" s="4"/>
      <c r="I3555" s="4"/>
    </row>
    <row r="3556" spans="7:9" x14ac:dyDescent="0.3">
      <c r="G3556" s="4"/>
      <c r="H3556" s="4"/>
      <c r="I3556" s="4"/>
    </row>
    <row r="3557" spans="7:9" x14ac:dyDescent="0.3">
      <c r="G3557" s="4"/>
      <c r="H3557" s="4"/>
      <c r="I3557" s="4"/>
    </row>
    <row r="3558" spans="7:9" x14ac:dyDescent="0.3">
      <c r="G3558" s="4"/>
      <c r="H3558" s="4"/>
      <c r="I3558" s="4"/>
    </row>
    <row r="3559" spans="7:9" x14ac:dyDescent="0.3">
      <c r="G3559" s="4"/>
      <c r="H3559" s="4"/>
      <c r="I3559" s="4"/>
    </row>
    <row r="3560" spans="7:9" x14ac:dyDescent="0.3">
      <c r="G3560" s="4"/>
      <c r="H3560" s="4"/>
      <c r="I3560" s="4"/>
    </row>
    <row r="3561" spans="7:9" x14ac:dyDescent="0.3">
      <c r="G3561" s="4"/>
      <c r="H3561" s="4"/>
      <c r="I3561" s="4"/>
    </row>
    <row r="3562" spans="7:9" x14ac:dyDescent="0.3">
      <c r="G3562" s="4"/>
      <c r="H3562" s="4"/>
      <c r="I3562" s="4"/>
    </row>
    <row r="3563" spans="7:9" x14ac:dyDescent="0.3">
      <c r="G3563" s="4"/>
      <c r="H3563" s="4"/>
      <c r="I3563" s="4"/>
    </row>
    <row r="3564" spans="7:9" x14ac:dyDescent="0.3">
      <c r="G3564" s="4"/>
      <c r="H3564" s="4"/>
      <c r="I3564" s="4"/>
    </row>
    <row r="3565" spans="7:9" x14ac:dyDescent="0.3">
      <c r="G3565" s="4"/>
      <c r="H3565" s="4"/>
      <c r="I3565" s="4"/>
    </row>
    <row r="3566" spans="7:9" x14ac:dyDescent="0.3">
      <c r="G3566" s="4"/>
      <c r="H3566" s="4"/>
      <c r="I3566" s="4"/>
    </row>
    <row r="3567" spans="7:9" x14ac:dyDescent="0.3">
      <c r="G3567" s="4"/>
      <c r="H3567" s="4"/>
      <c r="I3567" s="4"/>
    </row>
    <row r="3568" spans="7:9" x14ac:dyDescent="0.3">
      <c r="G3568" s="4"/>
      <c r="H3568" s="4"/>
      <c r="I3568" s="4"/>
    </row>
    <row r="3569" spans="7:9" x14ac:dyDescent="0.3">
      <c r="G3569" s="4"/>
      <c r="H3569" s="4"/>
      <c r="I3569" s="4"/>
    </row>
    <row r="3570" spans="7:9" x14ac:dyDescent="0.3">
      <c r="G3570" s="4"/>
      <c r="H3570" s="4"/>
      <c r="I3570" s="4"/>
    </row>
    <row r="3571" spans="7:9" x14ac:dyDescent="0.3">
      <c r="G3571" s="4"/>
      <c r="H3571" s="4"/>
      <c r="I3571" s="4"/>
    </row>
    <row r="3572" spans="7:9" x14ac:dyDescent="0.3">
      <c r="G3572" s="4"/>
      <c r="H3572" s="4"/>
      <c r="I3572" s="4"/>
    </row>
    <row r="3573" spans="7:9" x14ac:dyDescent="0.3">
      <c r="G3573" s="4"/>
      <c r="H3573" s="4"/>
      <c r="I3573" s="4"/>
    </row>
    <row r="3574" spans="7:9" x14ac:dyDescent="0.3">
      <c r="G3574" s="4"/>
      <c r="H3574" s="4"/>
      <c r="I3574" s="4"/>
    </row>
    <row r="3575" spans="7:9" x14ac:dyDescent="0.3">
      <c r="G3575" s="4"/>
      <c r="H3575" s="4"/>
      <c r="I3575" s="4"/>
    </row>
    <row r="3576" spans="7:9" x14ac:dyDescent="0.3">
      <c r="G3576" s="4"/>
      <c r="H3576" s="4"/>
      <c r="I3576" s="4"/>
    </row>
    <row r="3577" spans="7:9" x14ac:dyDescent="0.3">
      <c r="G3577" s="4"/>
      <c r="H3577" s="4"/>
      <c r="I3577" s="4"/>
    </row>
    <row r="3578" spans="7:9" x14ac:dyDescent="0.3">
      <c r="G3578" s="4"/>
      <c r="H3578" s="4"/>
      <c r="I3578" s="4"/>
    </row>
    <row r="3579" spans="7:9" x14ac:dyDescent="0.3">
      <c r="G3579" s="4"/>
      <c r="H3579" s="4"/>
      <c r="I3579" s="4"/>
    </row>
    <row r="3580" spans="7:9" x14ac:dyDescent="0.3">
      <c r="G3580" s="4"/>
      <c r="H3580" s="4"/>
      <c r="I3580" s="4"/>
    </row>
    <row r="3581" spans="7:9" x14ac:dyDescent="0.3">
      <c r="G3581" s="4"/>
      <c r="H3581" s="4"/>
      <c r="I3581" s="4"/>
    </row>
    <row r="3582" spans="7:9" x14ac:dyDescent="0.3">
      <c r="G3582" s="4"/>
      <c r="H3582" s="4"/>
      <c r="I3582" s="4"/>
    </row>
    <row r="3583" spans="7:9" x14ac:dyDescent="0.3">
      <c r="G3583" s="4"/>
      <c r="H3583" s="4"/>
      <c r="I3583" s="4"/>
    </row>
    <row r="3584" spans="7:9" x14ac:dyDescent="0.3">
      <c r="G3584" s="4"/>
      <c r="H3584" s="4"/>
      <c r="I3584" s="4"/>
    </row>
    <row r="3585" spans="7:9" x14ac:dyDescent="0.3">
      <c r="G3585" s="4"/>
      <c r="H3585" s="4"/>
      <c r="I3585" s="4"/>
    </row>
    <row r="3586" spans="7:9" x14ac:dyDescent="0.3">
      <c r="G3586" s="4"/>
      <c r="H3586" s="4"/>
      <c r="I3586" s="4"/>
    </row>
    <row r="3587" spans="7:9" x14ac:dyDescent="0.3">
      <c r="G3587" s="4"/>
      <c r="H3587" s="4"/>
      <c r="I3587" s="4"/>
    </row>
    <row r="3588" spans="7:9" x14ac:dyDescent="0.3">
      <c r="G3588" s="4"/>
      <c r="H3588" s="4"/>
      <c r="I3588" s="4"/>
    </row>
    <row r="3589" spans="7:9" x14ac:dyDescent="0.3">
      <c r="G3589" s="4"/>
      <c r="H3589" s="4"/>
      <c r="I3589" s="4"/>
    </row>
    <row r="3590" spans="7:9" x14ac:dyDescent="0.3">
      <c r="G3590" s="4"/>
      <c r="H3590" s="4"/>
      <c r="I3590" s="4"/>
    </row>
    <row r="3591" spans="7:9" x14ac:dyDescent="0.3">
      <c r="G3591" s="4"/>
      <c r="H3591" s="4"/>
      <c r="I3591" s="4"/>
    </row>
    <row r="3592" spans="7:9" x14ac:dyDescent="0.3">
      <c r="G3592" s="4"/>
      <c r="H3592" s="4"/>
      <c r="I3592" s="4"/>
    </row>
    <row r="3593" spans="7:9" x14ac:dyDescent="0.3">
      <c r="G3593" s="4"/>
      <c r="H3593" s="4"/>
      <c r="I3593" s="4"/>
    </row>
    <row r="3594" spans="7:9" x14ac:dyDescent="0.3">
      <c r="G3594" s="4"/>
      <c r="H3594" s="4"/>
      <c r="I3594" s="4"/>
    </row>
    <row r="3595" spans="7:9" x14ac:dyDescent="0.3">
      <c r="G3595" s="4"/>
      <c r="H3595" s="4"/>
      <c r="I3595" s="4"/>
    </row>
    <row r="3596" spans="7:9" x14ac:dyDescent="0.3">
      <c r="G3596" s="4"/>
      <c r="H3596" s="4"/>
      <c r="I3596" s="4"/>
    </row>
    <row r="3597" spans="7:9" x14ac:dyDescent="0.3">
      <c r="G3597" s="4"/>
      <c r="H3597" s="4"/>
      <c r="I3597" s="4"/>
    </row>
    <row r="3598" spans="7:9" x14ac:dyDescent="0.3">
      <c r="G3598" s="4"/>
      <c r="H3598" s="4"/>
      <c r="I3598" s="4"/>
    </row>
    <row r="3599" spans="7:9" x14ac:dyDescent="0.3">
      <c r="G3599" s="4"/>
      <c r="H3599" s="4"/>
      <c r="I3599" s="4"/>
    </row>
    <row r="3600" spans="7:9" x14ac:dyDescent="0.3">
      <c r="G3600" s="4"/>
      <c r="H3600" s="4"/>
      <c r="I3600" s="4"/>
    </row>
    <row r="3601" spans="7:9" x14ac:dyDescent="0.3">
      <c r="G3601" s="4"/>
      <c r="H3601" s="4"/>
      <c r="I3601" s="4"/>
    </row>
    <row r="3602" spans="7:9" x14ac:dyDescent="0.3">
      <c r="G3602" s="4"/>
      <c r="H3602" s="4"/>
      <c r="I3602" s="4"/>
    </row>
    <row r="3603" spans="7:9" x14ac:dyDescent="0.3">
      <c r="G3603" s="4"/>
      <c r="H3603" s="4"/>
      <c r="I3603" s="4"/>
    </row>
    <row r="3604" spans="7:9" x14ac:dyDescent="0.3">
      <c r="G3604" s="4"/>
      <c r="H3604" s="4"/>
      <c r="I3604" s="4"/>
    </row>
    <row r="3605" spans="7:9" x14ac:dyDescent="0.3">
      <c r="G3605" s="4"/>
      <c r="H3605" s="4"/>
      <c r="I3605" s="4"/>
    </row>
    <row r="3606" spans="7:9" x14ac:dyDescent="0.3">
      <c r="G3606" s="4"/>
      <c r="H3606" s="4"/>
      <c r="I3606" s="4"/>
    </row>
    <row r="3607" spans="7:9" x14ac:dyDescent="0.3">
      <c r="G3607" s="4"/>
      <c r="H3607" s="4"/>
      <c r="I3607" s="4"/>
    </row>
    <row r="3608" spans="7:9" x14ac:dyDescent="0.3">
      <c r="G3608" s="4"/>
      <c r="H3608" s="4"/>
      <c r="I3608" s="4"/>
    </row>
    <row r="3609" spans="7:9" x14ac:dyDescent="0.3">
      <c r="G3609" s="4"/>
      <c r="H3609" s="4"/>
      <c r="I3609" s="4"/>
    </row>
    <row r="3610" spans="7:9" x14ac:dyDescent="0.3">
      <c r="G3610" s="4"/>
      <c r="H3610" s="4"/>
      <c r="I3610" s="4"/>
    </row>
    <row r="3611" spans="7:9" x14ac:dyDescent="0.3">
      <c r="G3611" s="4"/>
      <c r="H3611" s="4"/>
      <c r="I3611" s="4"/>
    </row>
    <row r="3612" spans="7:9" x14ac:dyDescent="0.3">
      <c r="G3612" s="4"/>
      <c r="H3612" s="4"/>
      <c r="I3612" s="4"/>
    </row>
    <row r="3613" spans="7:9" x14ac:dyDescent="0.3">
      <c r="G3613" s="4"/>
      <c r="H3613" s="4"/>
      <c r="I3613" s="4"/>
    </row>
    <row r="3614" spans="7:9" x14ac:dyDescent="0.3">
      <c r="G3614" s="4"/>
      <c r="H3614" s="4"/>
      <c r="I3614" s="4"/>
    </row>
    <row r="3615" spans="7:9" x14ac:dyDescent="0.3">
      <c r="G3615" s="4"/>
      <c r="H3615" s="4"/>
      <c r="I3615" s="4"/>
    </row>
    <row r="3616" spans="7:9" x14ac:dyDescent="0.3">
      <c r="G3616" s="4"/>
      <c r="H3616" s="4"/>
      <c r="I3616" s="4"/>
    </row>
    <row r="3617" spans="7:9" x14ac:dyDescent="0.3">
      <c r="G3617" s="4"/>
      <c r="H3617" s="4"/>
      <c r="I3617" s="4"/>
    </row>
    <row r="3618" spans="7:9" x14ac:dyDescent="0.3">
      <c r="G3618" s="4"/>
      <c r="H3618" s="4"/>
      <c r="I3618" s="4"/>
    </row>
    <row r="3619" spans="7:9" x14ac:dyDescent="0.3">
      <c r="G3619" s="4"/>
      <c r="H3619" s="4"/>
      <c r="I3619" s="4"/>
    </row>
    <row r="3620" spans="7:9" x14ac:dyDescent="0.3">
      <c r="G3620" s="4"/>
      <c r="H3620" s="4"/>
      <c r="I3620" s="4"/>
    </row>
    <row r="3621" spans="7:9" x14ac:dyDescent="0.3">
      <c r="G3621" s="4"/>
      <c r="H3621" s="4"/>
      <c r="I3621" s="4"/>
    </row>
    <row r="3622" spans="7:9" x14ac:dyDescent="0.3">
      <c r="G3622" s="4"/>
      <c r="H3622" s="4"/>
      <c r="I3622" s="4"/>
    </row>
    <row r="3623" spans="7:9" x14ac:dyDescent="0.3">
      <c r="G3623" s="4"/>
      <c r="H3623" s="4"/>
      <c r="I3623" s="4"/>
    </row>
    <row r="3624" spans="7:9" x14ac:dyDescent="0.3">
      <c r="G3624" s="4"/>
      <c r="H3624" s="4"/>
      <c r="I3624" s="4"/>
    </row>
    <row r="3625" spans="7:9" x14ac:dyDescent="0.3">
      <c r="G3625" s="4"/>
      <c r="H3625" s="4"/>
      <c r="I3625" s="4"/>
    </row>
    <row r="3626" spans="7:9" x14ac:dyDescent="0.3">
      <c r="G3626" s="4"/>
      <c r="H3626" s="4"/>
      <c r="I3626" s="4"/>
    </row>
    <row r="3627" spans="7:9" x14ac:dyDescent="0.3">
      <c r="G3627" s="4"/>
      <c r="H3627" s="4"/>
      <c r="I3627" s="4"/>
    </row>
    <row r="3628" spans="7:9" x14ac:dyDescent="0.3">
      <c r="G3628" s="4"/>
      <c r="H3628" s="4"/>
      <c r="I3628" s="4"/>
    </row>
    <row r="3629" spans="7:9" x14ac:dyDescent="0.3">
      <c r="G3629" s="4"/>
      <c r="H3629" s="4"/>
      <c r="I3629" s="4"/>
    </row>
    <row r="3630" spans="7:9" x14ac:dyDescent="0.3">
      <c r="G3630" s="4"/>
      <c r="H3630" s="4"/>
      <c r="I3630" s="4"/>
    </row>
    <row r="3631" spans="7:9" x14ac:dyDescent="0.3">
      <c r="G3631" s="4"/>
      <c r="H3631" s="4"/>
      <c r="I3631" s="4"/>
    </row>
    <row r="3632" spans="7:9" x14ac:dyDescent="0.3">
      <c r="G3632" s="4"/>
      <c r="H3632" s="4"/>
      <c r="I3632" s="4"/>
    </row>
    <row r="3633" spans="7:9" x14ac:dyDescent="0.3">
      <c r="G3633" s="4"/>
      <c r="H3633" s="4"/>
      <c r="I3633" s="4"/>
    </row>
    <row r="3634" spans="7:9" x14ac:dyDescent="0.3">
      <c r="G3634" s="4"/>
      <c r="H3634" s="4"/>
      <c r="I3634" s="4"/>
    </row>
    <row r="3635" spans="7:9" x14ac:dyDescent="0.3">
      <c r="G3635" s="4"/>
      <c r="H3635" s="4"/>
      <c r="I3635" s="4"/>
    </row>
    <row r="3636" spans="7:9" x14ac:dyDescent="0.3">
      <c r="G3636" s="4"/>
      <c r="H3636" s="4"/>
      <c r="I3636" s="4"/>
    </row>
    <row r="3637" spans="7:9" x14ac:dyDescent="0.3">
      <c r="G3637" s="4"/>
      <c r="H3637" s="4"/>
      <c r="I3637" s="4"/>
    </row>
    <row r="3638" spans="7:9" x14ac:dyDescent="0.3">
      <c r="G3638" s="4"/>
      <c r="H3638" s="4"/>
      <c r="I3638" s="4"/>
    </row>
    <row r="3639" spans="7:9" x14ac:dyDescent="0.3">
      <c r="G3639" s="4"/>
      <c r="H3639" s="4"/>
      <c r="I3639" s="4"/>
    </row>
    <row r="3640" spans="7:9" x14ac:dyDescent="0.3">
      <c r="G3640" s="4"/>
      <c r="H3640" s="4"/>
      <c r="I3640" s="4"/>
    </row>
    <row r="3641" spans="7:9" x14ac:dyDescent="0.3">
      <c r="G3641" s="4"/>
      <c r="H3641" s="4"/>
      <c r="I3641" s="4"/>
    </row>
    <row r="3642" spans="7:9" x14ac:dyDescent="0.3">
      <c r="G3642" s="4"/>
      <c r="H3642" s="4"/>
      <c r="I3642" s="4"/>
    </row>
    <row r="3643" spans="7:9" x14ac:dyDescent="0.3">
      <c r="G3643" s="4"/>
      <c r="H3643" s="4"/>
      <c r="I3643" s="4"/>
    </row>
    <row r="3644" spans="7:9" x14ac:dyDescent="0.3">
      <c r="G3644" s="4"/>
      <c r="H3644" s="4"/>
      <c r="I3644" s="4"/>
    </row>
    <row r="3645" spans="7:9" x14ac:dyDescent="0.3">
      <c r="G3645" s="4"/>
      <c r="H3645" s="4"/>
      <c r="I3645" s="4"/>
    </row>
    <row r="3646" spans="7:9" x14ac:dyDescent="0.3">
      <c r="G3646" s="4"/>
      <c r="H3646" s="4"/>
      <c r="I3646" s="4"/>
    </row>
    <row r="3647" spans="7:9" x14ac:dyDescent="0.3">
      <c r="G3647" s="4"/>
      <c r="H3647" s="4"/>
      <c r="I3647" s="4"/>
    </row>
    <row r="3648" spans="7:9" x14ac:dyDescent="0.3">
      <c r="G3648" s="4"/>
      <c r="H3648" s="4"/>
      <c r="I3648" s="4"/>
    </row>
    <row r="3649" spans="7:9" x14ac:dyDescent="0.3">
      <c r="G3649" s="4"/>
      <c r="H3649" s="4"/>
      <c r="I3649" s="4"/>
    </row>
    <row r="3650" spans="7:9" x14ac:dyDescent="0.3">
      <c r="G3650" s="4"/>
      <c r="H3650" s="4"/>
      <c r="I3650" s="4"/>
    </row>
    <row r="3651" spans="7:9" x14ac:dyDescent="0.3">
      <c r="G3651" s="4"/>
      <c r="H3651" s="4"/>
      <c r="I3651" s="4"/>
    </row>
    <row r="3652" spans="7:9" x14ac:dyDescent="0.3">
      <c r="G3652" s="4"/>
      <c r="H3652" s="4"/>
      <c r="I3652" s="4"/>
    </row>
    <row r="3653" spans="7:9" x14ac:dyDescent="0.3">
      <c r="G3653" s="4"/>
      <c r="H3653" s="4"/>
      <c r="I3653" s="4"/>
    </row>
    <row r="3654" spans="7:9" x14ac:dyDescent="0.3">
      <c r="G3654" s="4"/>
      <c r="H3654" s="4"/>
      <c r="I3654" s="4"/>
    </row>
    <row r="3655" spans="7:9" x14ac:dyDescent="0.3">
      <c r="G3655" s="4"/>
      <c r="H3655" s="4"/>
      <c r="I3655" s="4"/>
    </row>
    <row r="3656" spans="7:9" x14ac:dyDescent="0.3">
      <c r="G3656" s="4"/>
      <c r="H3656" s="4"/>
      <c r="I3656" s="4"/>
    </row>
    <row r="3657" spans="7:9" x14ac:dyDescent="0.3">
      <c r="G3657" s="4"/>
      <c r="H3657" s="4"/>
      <c r="I3657" s="4"/>
    </row>
    <row r="3658" spans="7:9" x14ac:dyDescent="0.3">
      <c r="G3658" s="4"/>
      <c r="H3658" s="4"/>
      <c r="I3658" s="4"/>
    </row>
    <row r="3659" spans="7:9" x14ac:dyDescent="0.3">
      <c r="G3659" s="4"/>
      <c r="H3659" s="4"/>
      <c r="I3659" s="4"/>
    </row>
    <row r="3660" spans="7:9" x14ac:dyDescent="0.3">
      <c r="G3660" s="4"/>
      <c r="H3660" s="4"/>
      <c r="I3660" s="4"/>
    </row>
    <row r="3661" spans="7:9" x14ac:dyDescent="0.3">
      <c r="G3661" s="4"/>
      <c r="H3661" s="4"/>
      <c r="I3661" s="4"/>
    </row>
    <row r="3662" spans="7:9" x14ac:dyDescent="0.3">
      <c r="G3662" s="4"/>
      <c r="H3662" s="4"/>
      <c r="I3662" s="4"/>
    </row>
    <row r="3663" spans="7:9" x14ac:dyDescent="0.3">
      <c r="G3663" s="4"/>
      <c r="H3663" s="4"/>
      <c r="I3663" s="4"/>
    </row>
    <row r="3664" spans="7:9" x14ac:dyDescent="0.3">
      <c r="G3664" s="4"/>
      <c r="H3664" s="4"/>
      <c r="I3664" s="4"/>
    </row>
    <row r="3665" spans="7:9" x14ac:dyDescent="0.3">
      <c r="G3665" s="4"/>
      <c r="H3665" s="4"/>
      <c r="I3665" s="4"/>
    </row>
    <row r="3666" spans="7:9" x14ac:dyDescent="0.3">
      <c r="G3666" s="4"/>
      <c r="H3666" s="4"/>
      <c r="I3666" s="4"/>
    </row>
    <row r="3667" spans="7:9" x14ac:dyDescent="0.3">
      <c r="G3667" s="4"/>
      <c r="H3667" s="4"/>
      <c r="I3667" s="4"/>
    </row>
    <row r="3668" spans="7:9" x14ac:dyDescent="0.3">
      <c r="G3668" s="4"/>
      <c r="H3668" s="4"/>
      <c r="I3668" s="4"/>
    </row>
    <row r="3669" spans="7:9" x14ac:dyDescent="0.3">
      <c r="G3669" s="4"/>
      <c r="H3669" s="4"/>
      <c r="I3669" s="4"/>
    </row>
    <row r="3670" spans="7:9" x14ac:dyDescent="0.3">
      <c r="G3670" s="4"/>
      <c r="H3670" s="4"/>
      <c r="I3670" s="4"/>
    </row>
    <row r="3671" spans="7:9" x14ac:dyDescent="0.3">
      <c r="G3671" s="4"/>
      <c r="H3671" s="4"/>
      <c r="I3671" s="4"/>
    </row>
    <row r="3672" spans="7:9" x14ac:dyDescent="0.3">
      <c r="G3672" s="4"/>
      <c r="H3672" s="4"/>
      <c r="I3672" s="4"/>
    </row>
    <row r="3673" spans="7:9" x14ac:dyDescent="0.3">
      <c r="G3673" s="4"/>
      <c r="H3673" s="4"/>
      <c r="I3673" s="4"/>
    </row>
    <row r="3674" spans="7:9" x14ac:dyDescent="0.3">
      <c r="G3674" s="4"/>
      <c r="H3674" s="4"/>
      <c r="I3674" s="4"/>
    </row>
    <row r="3675" spans="7:9" x14ac:dyDescent="0.3">
      <c r="G3675" s="4"/>
      <c r="H3675" s="4"/>
      <c r="I3675" s="4"/>
    </row>
    <row r="3676" spans="7:9" x14ac:dyDescent="0.3">
      <c r="G3676" s="4"/>
      <c r="H3676" s="4"/>
      <c r="I3676" s="4"/>
    </row>
    <row r="3677" spans="7:9" x14ac:dyDescent="0.3">
      <c r="G3677" s="4"/>
      <c r="H3677" s="4"/>
      <c r="I3677" s="4"/>
    </row>
    <row r="3678" spans="7:9" x14ac:dyDescent="0.3">
      <c r="G3678" s="4"/>
      <c r="H3678" s="4"/>
      <c r="I3678" s="4"/>
    </row>
    <row r="3679" spans="7:9" x14ac:dyDescent="0.3">
      <c r="G3679" s="4"/>
      <c r="H3679" s="4"/>
      <c r="I3679" s="4"/>
    </row>
    <row r="3680" spans="7:9" x14ac:dyDescent="0.3">
      <c r="G3680" s="4"/>
      <c r="H3680" s="4"/>
      <c r="I3680" s="4"/>
    </row>
    <row r="3681" spans="7:9" x14ac:dyDescent="0.3">
      <c r="G3681" s="4"/>
      <c r="H3681" s="4"/>
      <c r="I3681" s="4"/>
    </row>
    <row r="3682" spans="7:9" x14ac:dyDescent="0.3">
      <c r="G3682" s="4"/>
      <c r="H3682" s="4"/>
      <c r="I3682" s="4"/>
    </row>
    <row r="3683" spans="7:9" x14ac:dyDescent="0.3">
      <c r="G3683" s="4"/>
      <c r="H3683" s="4"/>
      <c r="I3683" s="4"/>
    </row>
    <row r="3684" spans="7:9" x14ac:dyDescent="0.3">
      <c r="G3684" s="4"/>
      <c r="H3684" s="4"/>
      <c r="I3684" s="4"/>
    </row>
    <row r="3685" spans="7:9" x14ac:dyDescent="0.3">
      <c r="G3685" s="4"/>
      <c r="H3685" s="4"/>
      <c r="I3685" s="4"/>
    </row>
    <row r="3686" spans="7:9" x14ac:dyDescent="0.3">
      <c r="G3686" s="4"/>
      <c r="H3686" s="4"/>
      <c r="I3686" s="4"/>
    </row>
    <row r="3687" spans="7:9" x14ac:dyDescent="0.3">
      <c r="G3687" s="4"/>
      <c r="H3687" s="4"/>
      <c r="I3687" s="4"/>
    </row>
    <row r="3688" spans="7:9" x14ac:dyDescent="0.3">
      <c r="G3688" s="4"/>
      <c r="H3688" s="4"/>
      <c r="I3688" s="4"/>
    </row>
    <row r="3689" spans="7:9" x14ac:dyDescent="0.3">
      <c r="G3689" s="4"/>
      <c r="H3689" s="4"/>
      <c r="I3689" s="4"/>
    </row>
    <row r="3690" spans="7:9" x14ac:dyDescent="0.3">
      <c r="G3690" s="4"/>
      <c r="H3690" s="4"/>
      <c r="I3690" s="4"/>
    </row>
    <row r="3691" spans="7:9" x14ac:dyDescent="0.3">
      <c r="G3691" s="4"/>
      <c r="H3691" s="4"/>
      <c r="I3691" s="4"/>
    </row>
    <row r="3692" spans="7:9" x14ac:dyDescent="0.3">
      <c r="G3692" s="4"/>
      <c r="H3692" s="4"/>
      <c r="I3692" s="4"/>
    </row>
    <row r="3693" spans="7:9" x14ac:dyDescent="0.3">
      <c r="G3693" s="4"/>
      <c r="H3693" s="4"/>
      <c r="I3693" s="4"/>
    </row>
    <row r="3694" spans="7:9" x14ac:dyDescent="0.3">
      <c r="G3694" s="4"/>
      <c r="H3694" s="4"/>
      <c r="I3694" s="4"/>
    </row>
    <row r="3695" spans="7:9" x14ac:dyDescent="0.3">
      <c r="G3695" s="4"/>
      <c r="H3695" s="4"/>
      <c r="I3695" s="4"/>
    </row>
    <row r="3696" spans="7:9" x14ac:dyDescent="0.3">
      <c r="G3696" s="4"/>
      <c r="H3696" s="4"/>
      <c r="I3696" s="4"/>
    </row>
    <row r="3697" spans="7:9" x14ac:dyDescent="0.3">
      <c r="G3697" s="4"/>
      <c r="H3697" s="4"/>
      <c r="I3697" s="4"/>
    </row>
    <row r="3698" spans="7:9" x14ac:dyDescent="0.3">
      <c r="G3698" s="4"/>
      <c r="H3698" s="4"/>
      <c r="I3698" s="4"/>
    </row>
    <row r="3699" spans="7:9" x14ac:dyDescent="0.3">
      <c r="G3699" s="4"/>
      <c r="H3699" s="4"/>
      <c r="I3699" s="4"/>
    </row>
    <row r="3700" spans="7:9" x14ac:dyDescent="0.3">
      <c r="G3700" s="4"/>
      <c r="H3700" s="4"/>
      <c r="I3700" s="4"/>
    </row>
    <row r="3701" spans="7:9" x14ac:dyDescent="0.3">
      <c r="G3701" s="4"/>
      <c r="H3701" s="4"/>
      <c r="I3701" s="4"/>
    </row>
    <row r="3702" spans="7:9" x14ac:dyDescent="0.3">
      <c r="G3702" s="4"/>
      <c r="H3702" s="4"/>
      <c r="I3702" s="4"/>
    </row>
    <row r="3703" spans="7:9" x14ac:dyDescent="0.3">
      <c r="G3703" s="4"/>
      <c r="H3703" s="4"/>
      <c r="I3703" s="4"/>
    </row>
    <row r="3704" spans="7:9" x14ac:dyDescent="0.3">
      <c r="G3704" s="4"/>
      <c r="H3704" s="4"/>
      <c r="I3704" s="4"/>
    </row>
    <row r="3705" spans="7:9" x14ac:dyDescent="0.3">
      <c r="G3705" s="4"/>
      <c r="H3705" s="4"/>
      <c r="I3705" s="4"/>
    </row>
    <row r="3706" spans="7:9" x14ac:dyDescent="0.3">
      <c r="G3706" s="4"/>
      <c r="H3706" s="4"/>
      <c r="I3706" s="4"/>
    </row>
    <row r="3707" spans="7:9" x14ac:dyDescent="0.3">
      <c r="G3707" s="4"/>
      <c r="H3707" s="4"/>
      <c r="I3707" s="4"/>
    </row>
    <row r="3708" spans="7:9" x14ac:dyDescent="0.3">
      <c r="G3708" s="4"/>
      <c r="H3708" s="4"/>
      <c r="I3708" s="4"/>
    </row>
    <row r="3709" spans="7:9" x14ac:dyDescent="0.3">
      <c r="G3709" s="4"/>
      <c r="H3709" s="4"/>
      <c r="I3709" s="4"/>
    </row>
    <row r="3710" spans="7:9" x14ac:dyDescent="0.3">
      <c r="G3710" s="4"/>
      <c r="H3710" s="4"/>
      <c r="I3710" s="4"/>
    </row>
    <row r="3711" spans="7:9" x14ac:dyDescent="0.3">
      <c r="G3711" s="4"/>
      <c r="H3711" s="4"/>
      <c r="I3711" s="4"/>
    </row>
    <row r="3712" spans="7:9" x14ac:dyDescent="0.3">
      <c r="G3712" s="4"/>
      <c r="H3712" s="4"/>
      <c r="I3712" s="4"/>
    </row>
    <row r="3713" spans="7:9" x14ac:dyDescent="0.3">
      <c r="G3713" s="4"/>
      <c r="H3713" s="4"/>
      <c r="I3713" s="4"/>
    </row>
    <row r="3714" spans="7:9" x14ac:dyDescent="0.3">
      <c r="G3714" s="4"/>
      <c r="H3714" s="4"/>
      <c r="I3714" s="4"/>
    </row>
    <row r="3715" spans="7:9" x14ac:dyDescent="0.3">
      <c r="G3715" s="4"/>
      <c r="H3715" s="4"/>
      <c r="I3715" s="4"/>
    </row>
    <row r="3716" spans="7:9" x14ac:dyDescent="0.3">
      <c r="G3716" s="4"/>
      <c r="H3716" s="4"/>
      <c r="I3716" s="4"/>
    </row>
    <row r="3717" spans="7:9" x14ac:dyDescent="0.3">
      <c r="G3717" s="4"/>
      <c r="H3717" s="4"/>
      <c r="I3717" s="4"/>
    </row>
    <row r="3718" spans="7:9" x14ac:dyDescent="0.3">
      <c r="G3718" s="4"/>
      <c r="H3718" s="4"/>
      <c r="I3718" s="4"/>
    </row>
    <row r="3719" spans="7:9" x14ac:dyDescent="0.3">
      <c r="G3719" s="4"/>
      <c r="H3719" s="4"/>
      <c r="I3719" s="4"/>
    </row>
    <row r="3720" spans="7:9" x14ac:dyDescent="0.3">
      <c r="G3720" s="4"/>
      <c r="H3720" s="4"/>
      <c r="I3720" s="4"/>
    </row>
    <row r="3721" spans="7:9" x14ac:dyDescent="0.3">
      <c r="G3721" s="4"/>
      <c r="H3721" s="4"/>
      <c r="I3721" s="4"/>
    </row>
    <row r="3722" spans="7:9" x14ac:dyDescent="0.3">
      <c r="G3722" s="4"/>
      <c r="H3722" s="4"/>
      <c r="I3722" s="4"/>
    </row>
    <row r="3723" spans="7:9" x14ac:dyDescent="0.3">
      <c r="G3723" s="4"/>
      <c r="H3723" s="4"/>
      <c r="I3723" s="4"/>
    </row>
    <row r="3724" spans="7:9" x14ac:dyDescent="0.3">
      <c r="G3724" s="4"/>
      <c r="H3724" s="4"/>
      <c r="I3724" s="4"/>
    </row>
    <row r="3725" spans="7:9" x14ac:dyDescent="0.3">
      <c r="G3725" s="4"/>
      <c r="H3725" s="4"/>
      <c r="I3725" s="4"/>
    </row>
    <row r="3726" spans="7:9" x14ac:dyDescent="0.3">
      <c r="G3726" s="4"/>
      <c r="H3726" s="4"/>
      <c r="I3726" s="4"/>
    </row>
    <row r="3727" spans="7:9" x14ac:dyDescent="0.3">
      <c r="G3727" s="4"/>
      <c r="H3727" s="4"/>
      <c r="I3727" s="4"/>
    </row>
    <row r="3728" spans="7:9" x14ac:dyDescent="0.3">
      <c r="G3728" s="4"/>
      <c r="H3728" s="4"/>
      <c r="I3728" s="4"/>
    </row>
    <row r="3729" spans="7:9" x14ac:dyDescent="0.3">
      <c r="G3729" s="4"/>
      <c r="H3729" s="4"/>
      <c r="I3729" s="4"/>
    </row>
    <row r="3730" spans="7:9" x14ac:dyDescent="0.3">
      <c r="G3730" s="4"/>
      <c r="H3730" s="4"/>
      <c r="I3730" s="4"/>
    </row>
    <row r="3731" spans="7:9" x14ac:dyDescent="0.3">
      <c r="G3731" s="4"/>
      <c r="H3731" s="4"/>
      <c r="I3731" s="4"/>
    </row>
    <row r="3732" spans="7:9" x14ac:dyDescent="0.3">
      <c r="G3732" s="4"/>
      <c r="H3732" s="4"/>
      <c r="I3732" s="4"/>
    </row>
    <row r="3733" spans="7:9" x14ac:dyDescent="0.3">
      <c r="G3733" s="4"/>
      <c r="H3733" s="4"/>
      <c r="I3733" s="4"/>
    </row>
    <row r="3734" spans="7:9" x14ac:dyDescent="0.3">
      <c r="G3734" s="4"/>
      <c r="H3734" s="4"/>
      <c r="I3734" s="4"/>
    </row>
    <row r="3735" spans="7:9" x14ac:dyDescent="0.3">
      <c r="G3735" s="4"/>
      <c r="H3735" s="4"/>
      <c r="I3735" s="4"/>
    </row>
    <row r="3736" spans="7:9" x14ac:dyDescent="0.3">
      <c r="G3736" s="4"/>
      <c r="H3736" s="4"/>
      <c r="I3736" s="4"/>
    </row>
    <row r="3737" spans="7:9" x14ac:dyDescent="0.3">
      <c r="G3737" s="4"/>
      <c r="H3737" s="4"/>
      <c r="I3737" s="4"/>
    </row>
    <row r="3738" spans="7:9" x14ac:dyDescent="0.3">
      <c r="G3738" s="4"/>
      <c r="H3738" s="4"/>
      <c r="I3738" s="4"/>
    </row>
    <row r="3739" spans="7:9" x14ac:dyDescent="0.3">
      <c r="G3739" s="4"/>
      <c r="H3739" s="4"/>
      <c r="I3739" s="4"/>
    </row>
    <row r="3740" spans="7:9" x14ac:dyDescent="0.3">
      <c r="G3740" s="4"/>
      <c r="H3740" s="4"/>
      <c r="I3740" s="4"/>
    </row>
    <row r="3741" spans="7:9" x14ac:dyDescent="0.3">
      <c r="G3741" s="4"/>
      <c r="H3741" s="4"/>
      <c r="I3741" s="4"/>
    </row>
    <row r="3742" spans="7:9" x14ac:dyDescent="0.3">
      <c r="G3742" s="4"/>
      <c r="H3742" s="4"/>
      <c r="I3742" s="4"/>
    </row>
    <row r="3743" spans="7:9" x14ac:dyDescent="0.3">
      <c r="G3743" s="4"/>
      <c r="H3743" s="4"/>
      <c r="I3743" s="4"/>
    </row>
    <row r="3744" spans="7:9" x14ac:dyDescent="0.3">
      <c r="G3744" s="4"/>
      <c r="H3744" s="4"/>
      <c r="I3744" s="4"/>
    </row>
    <row r="3745" spans="7:9" x14ac:dyDescent="0.3">
      <c r="G3745" s="4"/>
      <c r="H3745" s="4"/>
      <c r="I3745" s="4"/>
    </row>
    <row r="3746" spans="7:9" x14ac:dyDescent="0.3">
      <c r="G3746" s="4"/>
      <c r="H3746" s="4"/>
      <c r="I3746" s="4"/>
    </row>
    <row r="3747" spans="7:9" x14ac:dyDescent="0.3">
      <c r="G3747" s="4"/>
      <c r="H3747" s="4"/>
      <c r="I3747" s="4"/>
    </row>
    <row r="3748" spans="7:9" x14ac:dyDescent="0.3">
      <c r="G3748" s="4"/>
      <c r="H3748" s="4"/>
      <c r="I3748" s="4"/>
    </row>
    <row r="3749" spans="7:9" x14ac:dyDescent="0.3">
      <c r="G3749" s="4"/>
      <c r="H3749" s="4"/>
      <c r="I3749" s="4"/>
    </row>
    <row r="3750" spans="7:9" x14ac:dyDescent="0.3">
      <c r="G3750" s="4"/>
      <c r="H3750" s="4"/>
      <c r="I3750" s="4"/>
    </row>
    <row r="3751" spans="7:9" x14ac:dyDescent="0.3">
      <c r="G3751" s="4"/>
      <c r="H3751" s="4"/>
      <c r="I3751" s="4"/>
    </row>
    <row r="3752" spans="7:9" x14ac:dyDescent="0.3">
      <c r="G3752" s="4"/>
      <c r="H3752" s="4"/>
      <c r="I3752" s="4"/>
    </row>
    <row r="3753" spans="7:9" x14ac:dyDescent="0.3">
      <c r="G3753" s="4"/>
      <c r="H3753" s="4"/>
      <c r="I3753" s="4"/>
    </row>
    <row r="3754" spans="7:9" x14ac:dyDescent="0.3">
      <c r="G3754" s="4"/>
      <c r="H3754" s="4"/>
      <c r="I3754" s="4"/>
    </row>
    <row r="3755" spans="7:9" x14ac:dyDescent="0.3">
      <c r="G3755" s="4"/>
      <c r="H3755" s="4"/>
      <c r="I3755" s="4"/>
    </row>
    <row r="3756" spans="7:9" x14ac:dyDescent="0.3">
      <c r="G3756" s="4"/>
      <c r="H3756" s="4"/>
      <c r="I3756" s="4"/>
    </row>
    <row r="3757" spans="7:9" x14ac:dyDescent="0.3">
      <c r="G3757" s="4"/>
      <c r="H3757" s="4"/>
      <c r="I3757" s="4"/>
    </row>
    <row r="3758" spans="7:9" x14ac:dyDescent="0.3">
      <c r="G3758" s="4"/>
      <c r="H3758" s="4"/>
      <c r="I3758" s="4"/>
    </row>
    <row r="3759" spans="7:9" x14ac:dyDescent="0.3">
      <c r="G3759" s="4"/>
      <c r="H3759" s="4"/>
      <c r="I3759" s="4"/>
    </row>
    <row r="3760" spans="7:9" x14ac:dyDescent="0.3">
      <c r="G3760" s="4"/>
      <c r="H3760" s="4"/>
      <c r="I3760" s="4"/>
    </row>
    <row r="3761" spans="7:9" x14ac:dyDescent="0.3">
      <c r="G3761" s="4"/>
      <c r="H3761" s="4"/>
      <c r="I3761" s="4"/>
    </row>
    <row r="3762" spans="7:9" x14ac:dyDescent="0.3">
      <c r="G3762" s="4"/>
      <c r="H3762" s="4"/>
      <c r="I3762" s="4"/>
    </row>
    <row r="3763" spans="7:9" x14ac:dyDescent="0.3">
      <c r="G3763" s="4"/>
      <c r="H3763" s="4"/>
      <c r="I3763" s="4"/>
    </row>
    <row r="3764" spans="7:9" x14ac:dyDescent="0.3">
      <c r="G3764" s="4"/>
      <c r="H3764" s="4"/>
      <c r="I3764" s="4"/>
    </row>
    <row r="3765" spans="7:9" x14ac:dyDescent="0.3">
      <c r="G3765" s="4"/>
      <c r="H3765" s="4"/>
      <c r="I3765" s="4"/>
    </row>
    <row r="3766" spans="7:9" x14ac:dyDescent="0.3">
      <c r="G3766" s="4"/>
      <c r="H3766" s="4"/>
      <c r="I3766" s="4"/>
    </row>
    <row r="3767" spans="7:9" x14ac:dyDescent="0.3">
      <c r="G3767" s="4"/>
      <c r="H3767" s="4"/>
      <c r="I3767" s="4"/>
    </row>
    <row r="3768" spans="7:9" x14ac:dyDescent="0.3">
      <c r="G3768" s="4"/>
      <c r="H3768" s="4"/>
      <c r="I3768" s="4"/>
    </row>
    <row r="3769" spans="7:9" x14ac:dyDescent="0.3">
      <c r="G3769" s="4"/>
      <c r="H3769" s="4"/>
      <c r="I3769" s="4"/>
    </row>
    <row r="3770" spans="7:9" x14ac:dyDescent="0.3">
      <c r="G3770" s="4"/>
      <c r="H3770" s="4"/>
      <c r="I3770" s="4"/>
    </row>
    <row r="3771" spans="7:9" x14ac:dyDescent="0.3">
      <c r="G3771" s="4"/>
      <c r="H3771" s="4"/>
      <c r="I3771" s="4"/>
    </row>
    <row r="3772" spans="7:9" x14ac:dyDescent="0.3">
      <c r="G3772" s="4"/>
      <c r="H3772" s="4"/>
      <c r="I3772" s="4"/>
    </row>
    <row r="3773" spans="7:9" x14ac:dyDescent="0.3">
      <c r="G3773" s="4"/>
      <c r="H3773" s="4"/>
      <c r="I3773" s="4"/>
    </row>
    <row r="3774" spans="7:9" x14ac:dyDescent="0.3">
      <c r="G3774" s="4"/>
      <c r="H3774" s="4"/>
      <c r="I3774" s="4"/>
    </row>
    <row r="3775" spans="7:9" x14ac:dyDescent="0.3">
      <c r="G3775" s="4"/>
      <c r="H3775" s="4"/>
      <c r="I3775" s="4"/>
    </row>
    <row r="3776" spans="7:9" x14ac:dyDescent="0.3">
      <c r="G3776" s="4"/>
      <c r="H3776" s="4"/>
      <c r="I3776" s="4"/>
    </row>
    <row r="3777" spans="7:9" x14ac:dyDescent="0.3">
      <c r="G3777" s="4"/>
      <c r="H3777" s="4"/>
      <c r="I3777" s="4"/>
    </row>
    <row r="3778" spans="7:9" x14ac:dyDescent="0.3">
      <c r="G3778" s="4"/>
      <c r="H3778" s="4"/>
      <c r="I3778" s="4"/>
    </row>
    <row r="3779" spans="7:9" x14ac:dyDescent="0.3">
      <c r="G3779" s="4"/>
      <c r="H3779" s="4"/>
      <c r="I3779" s="4"/>
    </row>
    <row r="3780" spans="7:9" x14ac:dyDescent="0.3">
      <c r="G3780" s="4"/>
      <c r="H3780" s="4"/>
      <c r="I3780" s="4"/>
    </row>
    <row r="3781" spans="7:9" x14ac:dyDescent="0.3">
      <c r="G3781" s="4"/>
      <c r="H3781" s="4"/>
      <c r="I3781" s="4"/>
    </row>
    <row r="3782" spans="7:9" x14ac:dyDescent="0.3">
      <c r="G3782" s="4"/>
      <c r="H3782" s="4"/>
      <c r="I3782" s="4"/>
    </row>
    <row r="3783" spans="7:9" x14ac:dyDescent="0.3">
      <c r="G3783" s="4"/>
      <c r="H3783" s="4"/>
      <c r="I3783" s="4"/>
    </row>
    <row r="3784" spans="7:9" x14ac:dyDescent="0.3">
      <c r="G3784" s="4"/>
      <c r="H3784" s="4"/>
      <c r="I3784" s="4"/>
    </row>
    <row r="3785" spans="7:9" x14ac:dyDescent="0.3">
      <c r="G3785" s="4"/>
      <c r="H3785" s="4"/>
      <c r="I3785" s="4"/>
    </row>
    <row r="3786" spans="7:9" x14ac:dyDescent="0.3">
      <c r="G3786" s="4"/>
      <c r="H3786" s="4"/>
      <c r="I3786" s="4"/>
    </row>
    <row r="3787" spans="7:9" x14ac:dyDescent="0.3">
      <c r="G3787" s="4"/>
      <c r="H3787" s="4"/>
      <c r="I3787" s="4"/>
    </row>
    <row r="3788" spans="7:9" x14ac:dyDescent="0.3">
      <c r="G3788" s="4"/>
      <c r="H3788" s="4"/>
      <c r="I3788" s="4"/>
    </row>
    <row r="3789" spans="7:9" x14ac:dyDescent="0.3">
      <c r="G3789" s="4"/>
      <c r="H3789" s="4"/>
      <c r="I3789" s="4"/>
    </row>
    <row r="3790" spans="7:9" x14ac:dyDescent="0.3">
      <c r="G3790" s="4"/>
      <c r="H3790" s="4"/>
      <c r="I3790" s="4"/>
    </row>
    <row r="3791" spans="7:9" x14ac:dyDescent="0.3">
      <c r="G3791" s="4"/>
      <c r="H3791" s="4"/>
      <c r="I3791" s="4"/>
    </row>
    <row r="3792" spans="7:9" x14ac:dyDescent="0.3">
      <c r="G3792" s="4"/>
      <c r="H3792" s="4"/>
      <c r="I3792" s="4"/>
    </row>
    <row r="3793" spans="7:9" x14ac:dyDescent="0.3">
      <c r="G3793" s="4"/>
      <c r="H3793" s="4"/>
      <c r="I3793" s="4"/>
    </row>
    <row r="3794" spans="7:9" x14ac:dyDescent="0.3">
      <c r="G3794" s="4"/>
      <c r="H3794" s="4"/>
      <c r="I3794" s="4"/>
    </row>
    <row r="3795" spans="7:9" x14ac:dyDescent="0.3">
      <c r="G3795" s="4"/>
      <c r="H3795" s="4"/>
      <c r="I3795" s="4"/>
    </row>
    <row r="3796" spans="7:9" x14ac:dyDescent="0.3">
      <c r="G3796" s="4"/>
      <c r="H3796" s="4"/>
      <c r="I3796" s="4"/>
    </row>
    <row r="3797" spans="7:9" x14ac:dyDescent="0.3">
      <c r="G3797" s="4"/>
      <c r="H3797" s="4"/>
      <c r="I3797" s="4"/>
    </row>
    <row r="3798" spans="7:9" x14ac:dyDescent="0.3">
      <c r="G3798" s="4"/>
      <c r="H3798" s="4"/>
      <c r="I3798" s="4"/>
    </row>
    <row r="3799" spans="7:9" x14ac:dyDescent="0.3">
      <c r="G3799" s="4"/>
      <c r="H3799" s="4"/>
      <c r="I3799" s="4"/>
    </row>
    <row r="3800" spans="7:9" x14ac:dyDescent="0.3">
      <c r="G3800" s="4"/>
      <c r="H3800" s="4"/>
      <c r="I3800" s="4"/>
    </row>
    <row r="3801" spans="7:9" x14ac:dyDescent="0.3">
      <c r="G3801" s="4"/>
      <c r="H3801" s="4"/>
      <c r="I3801" s="4"/>
    </row>
    <row r="3802" spans="7:9" x14ac:dyDescent="0.3">
      <c r="G3802" s="4"/>
      <c r="H3802" s="4"/>
      <c r="I3802" s="4"/>
    </row>
    <row r="3803" spans="7:9" x14ac:dyDescent="0.3">
      <c r="G3803" s="4"/>
      <c r="H3803" s="4"/>
      <c r="I3803" s="4"/>
    </row>
    <row r="3804" spans="7:9" x14ac:dyDescent="0.3">
      <c r="G3804" s="4"/>
      <c r="H3804" s="4"/>
      <c r="I3804" s="4"/>
    </row>
    <row r="3805" spans="7:9" x14ac:dyDescent="0.3">
      <c r="G3805" s="4"/>
      <c r="H3805" s="4"/>
      <c r="I3805" s="4"/>
    </row>
    <row r="3806" spans="7:9" x14ac:dyDescent="0.3">
      <c r="G3806" s="4"/>
      <c r="H3806" s="4"/>
      <c r="I3806" s="4"/>
    </row>
    <row r="3807" spans="7:9" x14ac:dyDescent="0.3">
      <c r="G3807" s="4"/>
      <c r="H3807" s="4"/>
      <c r="I3807" s="4"/>
    </row>
    <row r="3808" spans="7:9" x14ac:dyDescent="0.3">
      <c r="G3808" s="4"/>
      <c r="H3808" s="4"/>
      <c r="I3808" s="4"/>
    </row>
    <row r="3809" spans="7:9" x14ac:dyDescent="0.3">
      <c r="G3809" s="4"/>
      <c r="H3809" s="4"/>
      <c r="I3809" s="4"/>
    </row>
    <row r="3810" spans="7:9" x14ac:dyDescent="0.3">
      <c r="G3810" s="4"/>
      <c r="H3810" s="4"/>
      <c r="I3810" s="4"/>
    </row>
    <row r="3811" spans="7:9" x14ac:dyDescent="0.3">
      <c r="G3811" s="4"/>
      <c r="H3811" s="4"/>
      <c r="I3811" s="4"/>
    </row>
    <row r="3812" spans="7:9" x14ac:dyDescent="0.3">
      <c r="G3812" s="4"/>
      <c r="H3812" s="4"/>
      <c r="I3812" s="4"/>
    </row>
    <row r="3813" spans="7:9" x14ac:dyDescent="0.3">
      <c r="G3813" s="4"/>
      <c r="H3813" s="4"/>
      <c r="I3813" s="4"/>
    </row>
    <row r="3814" spans="7:9" x14ac:dyDescent="0.3">
      <c r="G3814" s="4"/>
      <c r="H3814" s="4"/>
      <c r="I3814" s="4"/>
    </row>
    <row r="3815" spans="7:9" x14ac:dyDescent="0.3">
      <c r="G3815" s="4"/>
      <c r="H3815" s="4"/>
      <c r="I3815" s="4"/>
    </row>
    <row r="3816" spans="7:9" x14ac:dyDescent="0.3">
      <c r="G3816" s="4"/>
      <c r="H3816" s="4"/>
      <c r="I3816" s="4"/>
    </row>
    <row r="3817" spans="7:9" x14ac:dyDescent="0.3">
      <c r="G3817" s="4"/>
      <c r="H3817" s="4"/>
      <c r="I3817" s="4"/>
    </row>
    <row r="3818" spans="7:9" x14ac:dyDescent="0.3">
      <c r="G3818" s="4"/>
      <c r="H3818" s="4"/>
      <c r="I3818" s="4"/>
    </row>
    <row r="3819" spans="7:9" x14ac:dyDescent="0.3">
      <c r="G3819" s="4"/>
      <c r="H3819" s="4"/>
      <c r="I3819" s="4"/>
    </row>
    <row r="3820" spans="7:9" x14ac:dyDescent="0.3">
      <c r="G3820" s="4"/>
      <c r="H3820" s="4"/>
      <c r="I3820" s="4"/>
    </row>
    <row r="3821" spans="7:9" x14ac:dyDescent="0.3">
      <c r="G3821" s="4"/>
      <c r="H3821" s="4"/>
      <c r="I3821" s="4"/>
    </row>
    <row r="3822" spans="7:9" x14ac:dyDescent="0.3">
      <c r="G3822" s="4"/>
      <c r="H3822" s="4"/>
      <c r="I3822" s="4"/>
    </row>
    <row r="3823" spans="7:9" x14ac:dyDescent="0.3">
      <c r="G3823" s="4"/>
      <c r="H3823" s="4"/>
      <c r="I3823" s="4"/>
    </row>
    <row r="3824" spans="7:9" x14ac:dyDescent="0.3">
      <c r="G3824" s="4"/>
      <c r="H3824" s="4"/>
      <c r="I3824" s="4"/>
    </row>
    <row r="3825" spans="7:9" x14ac:dyDescent="0.3">
      <c r="G3825" s="4"/>
      <c r="H3825" s="4"/>
      <c r="I3825" s="4"/>
    </row>
    <row r="3826" spans="7:9" x14ac:dyDescent="0.3">
      <c r="G3826" s="4"/>
      <c r="H3826" s="4"/>
      <c r="I3826" s="4"/>
    </row>
    <row r="3827" spans="7:9" x14ac:dyDescent="0.3">
      <c r="G3827" s="4"/>
      <c r="H3827" s="4"/>
      <c r="I3827" s="4"/>
    </row>
    <row r="3828" spans="7:9" x14ac:dyDescent="0.3">
      <c r="G3828" s="4"/>
      <c r="H3828" s="4"/>
      <c r="I3828" s="4"/>
    </row>
    <row r="3829" spans="7:9" x14ac:dyDescent="0.3">
      <c r="G3829" s="4"/>
      <c r="H3829" s="4"/>
      <c r="I3829" s="4"/>
    </row>
    <row r="3830" spans="7:9" x14ac:dyDescent="0.3">
      <c r="G3830" s="4"/>
      <c r="H3830" s="4"/>
      <c r="I3830" s="4"/>
    </row>
    <row r="3831" spans="7:9" x14ac:dyDescent="0.3">
      <c r="G3831" s="4"/>
      <c r="H3831" s="4"/>
      <c r="I3831" s="4"/>
    </row>
    <row r="3832" spans="7:9" x14ac:dyDescent="0.3">
      <c r="G3832" s="4"/>
      <c r="H3832" s="4"/>
      <c r="I3832" s="4"/>
    </row>
    <row r="3833" spans="7:9" x14ac:dyDescent="0.3">
      <c r="G3833" s="4"/>
      <c r="H3833" s="4"/>
      <c r="I3833" s="4"/>
    </row>
    <row r="3834" spans="7:9" x14ac:dyDescent="0.3">
      <c r="G3834" s="4"/>
      <c r="H3834" s="4"/>
      <c r="I3834" s="4"/>
    </row>
    <row r="3835" spans="7:9" x14ac:dyDescent="0.3">
      <c r="G3835" s="4"/>
      <c r="H3835" s="4"/>
      <c r="I3835" s="4"/>
    </row>
    <row r="3836" spans="7:9" x14ac:dyDescent="0.3">
      <c r="G3836" s="4"/>
      <c r="H3836" s="4"/>
      <c r="I3836" s="4"/>
    </row>
    <row r="3837" spans="7:9" x14ac:dyDescent="0.3">
      <c r="G3837" s="4"/>
      <c r="H3837" s="4"/>
      <c r="I3837" s="4"/>
    </row>
    <row r="3838" spans="7:9" x14ac:dyDescent="0.3">
      <c r="G3838" s="4"/>
      <c r="H3838" s="4"/>
      <c r="I3838" s="4"/>
    </row>
    <row r="3839" spans="7:9" x14ac:dyDescent="0.3">
      <c r="G3839" s="4"/>
      <c r="H3839" s="4"/>
      <c r="I3839" s="4"/>
    </row>
    <row r="3840" spans="7:9" x14ac:dyDescent="0.3">
      <c r="G3840" s="4"/>
      <c r="H3840" s="4"/>
      <c r="I3840" s="4"/>
    </row>
    <row r="3841" spans="7:9" x14ac:dyDescent="0.3">
      <c r="G3841" s="4"/>
      <c r="H3841" s="4"/>
      <c r="I3841" s="4"/>
    </row>
    <row r="3842" spans="7:9" x14ac:dyDescent="0.3">
      <c r="G3842" s="4"/>
      <c r="H3842" s="4"/>
      <c r="I3842" s="4"/>
    </row>
    <row r="3843" spans="7:9" x14ac:dyDescent="0.3">
      <c r="G3843" s="4"/>
      <c r="H3843" s="4"/>
      <c r="I3843" s="4"/>
    </row>
    <row r="3844" spans="7:9" x14ac:dyDescent="0.3">
      <c r="G3844" s="4"/>
      <c r="H3844" s="4"/>
      <c r="I3844" s="4"/>
    </row>
    <row r="3845" spans="7:9" x14ac:dyDescent="0.3">
      <c r="G3845" s="4"/>
      <c r="H3845" s="4"/>
      <c r="I3845" s="4"/>
    </row>
    <row r="3846" spans="7:9" x14ac:dyDescent="0.3">
      <c r="G3846" s="4"/>
      <c r="H3846" s="4"/>
      <c r="I3846" s="4"/>
    </row>
    <row r="3847" spans="7:9" x14ac:dyDescent="0.3">
      <c r="G3847" s="4"/>
      <c r="H3847" s="4"/>
      <c r="I3847" s="4"/>
    </row>
    <row r="3848" spans="7:9" x14ac:dyDescent="0.3">
      <c r="G3848" s="4"/>
      <c r="H3848" s="4"/>
      <c r="I3848" s="4"/>
    </row>
    <row r="3849" spans="7:9" x14ac:dyDescent="0.3">
      <c r="G3849" s="4"/>
      <c r="H3849" s="4"/>
      <c r="I3849" s="4"/>
    </row>
    <row r="3850" spans="7:9" x14ac:dyDescent="0.3">
      <c r="G3850" s="4"/>
      <c r="H3850" s="4"/>
      <c r="I3850" s="4"/>
    </row>
    <row r="3851" spans="7:9" x14ac:dyDescent="0.3">
      <c r="G3851" s="4"/>
      <c r="H3851" s="4"/>
      <c r="I3851" s="4"/>
    </row>
    <row r="3852" spans="7:9" x14ac:dyDescent="0.3">
      <c r="G3852" s="4"/>
      <c r="H3852" s="4"/>
      <c r="I3852" s="4"/>
    </row>
    <row r="3853" spans="7:9" x14ac:dyDescent="0.3">
      <c r="G3853" s="4"/>
      <c r="H3853" s="4"/>
      <c r="I3853" s="4"/>
    </row>
    <row r="3854" spans="7:9" x14ac:dyDescent="0.3">
      <c r="G3854" s="4"/>
      <c r="H3854" s="4"/>
      <c r="I3854" s="4"/>
    </row>
    <row r="3855" spans="7:9" x14ac:dyDescent="0.3">
      <c r="G3855" s="4"/>
      <c r="H3855" s="4"/>
      <c r="I3855" s="4"/>
    </row>
    <row r="3856" spans="7:9" x14ac:dyDescent="0.3">
      <c r="G3856" s="4"/>
      <c r="H3856" s="4"/>
      <c r="I3856" s="4"/>
    </row>
    <row r="3857" spans="7:9" x14ac:dyDescent="0.3">
      <c r="G3857" s="4"/>
      <c r="H3857" s="4"/>
      <c r="I3857" s="4"/>
    </row>
    <row r="3858" spans="7:9" x14ac:dyDescent="0.3">
      <c r="G3858" s="4"/>
      <c r="H3858" s="4"/>
      <c r="I3858" s="4"/>
    </row>
    <row r="3859" spans="7:9" x14ac:dyDescent="0.3">
      <c r="G3859" s="4"/>
      <c r="H3859" s="4"/>
      <c r="I3859" s="4"/>
    </row>
    <row r="3860" spans="7:9" x14ac:dyDescent="0.3">
      <c r="G3860" s="4"/>
      <c r="H3860" s="4"/>
      <c r="I3860" s="4"/>
    </row>
    <row r="3861" spans="7:9" x14ac:dyDescent="0.3">
      <c r="G3861" s="4"/>
      <c r="H3861" s="4"/>
      <c r="I3861" s="4"/>
    </row>
    <row r="3862" spans="7:9" x14ac:dyDescent="0.3">
      <c r="G3862" s="4"/>
      <c r="H3862" s="4"/>
      <c r="I3862" s="4"/>
    </row>
    <row r="3863" spans="7:9" x14ac:dyDescent="0.3">
      <c r="G3863" s="4"/>
      <c r="H3863" s="4"/>
      <c r="I3863" s="4"/>
    </row>
    <row r="3864" spans="7:9" x14ac:dyDescent="0.3">
      <c r="G3864" s="4"/>
      <c r="H3864" s="4"/>
      <c r="I3864" s="4"/>
    </row>
    <row r="3865" spans="7:9" x14ac:dyDescent="0.3">
      <c r="G3865" s="4"/>
      <c r="H3865" s="4"/>
      <c r="I3865" s="4"/>
    </row>
    <row r="3866" spans="7:9" x14ac:dyDescent="0.3">
      <c r="G3866" s="4"/>
      <c r="H3866" s="4"/>
      <c r="I3866" s="4"/>
    </row>
    <row r="3867" spans="7:9" x14ac:dyDescent="0.3">
      <c r="G3867" s="4"/>
      <c r="H3867" s="4"/>
      <c r="I3867" s="4"/>
    </row>
    <row r="3868" spans="7:9" x14ac:dyDescent="0.3">
      <c r="G3868" s="4"/>
      <c r="H3868" s="4"/>
      <c r="I3868" s="4"/>
    </row>
    <row r="3869" spans="7:9" x14ac:dyDescent="0.3">
      <c r="G3869" s="4"/>
      <c r="H3869" s="4"/>
      <c r="I3869" s="4"/>
    </row>
    <row r="3870" spans="7:9" x14ac:dyDescent="0.3">
      <c r="G3870" s="4"/>
      <c r="H3870" s="4"/>
      <c r="I3870" s="4"/>
    </row>
    <row r="3871" spans="7:9" x14ac:dyDescent="0.3">
      <c r="G3871" s="4"/>
      <c r="H3871" s="4"/>
      <c r="I3871" s="4"/>
    </row>
    <row r="3872" spans="7:9" x14ac:dyDescent="0.3">
      <c r="G3872" s="4"/>
      <c r="H3872" s="4"/>
      <c r="I3872" s="4"/>
    </row>
    <row r="3873" spans="7:9" x14ac:dyDescent="0.3">
      <c r="G3873" s="4"/>
      <c r="H3873" s="4"/>
      <c r="I3873" s="4"/>
    </row>
    <row r="3874" spans="7:9" x14ac:dyDescent="0.3">
      <c r="G3874" s="4"/>
      <c r="H3874" s="4"/>
      <c r="I3874" s="4"/>
    </row>
    <row r="3875" spans="7:9" x14ac:dyDescent="0.3">
      <c r="G3875" s="4"/>
      <c r="H3875" s="4"/>
      <c r="I3875" s="4"/>
    </row>
    <row r="3876" spans="7:9" x14ac:dyDescent="0.3">
      <c r="G3876" s="4"/>
      <c r="H3876" s="4"/>
      <c r="I3876" s="4"/>
    </row>
    <row r="3877" spans="7:9" x14ac:dyDescent="0.3">
      <c r="G3877" s="4"/>
      <c r="H3877" s="4"/>
      <c r="I3877" s="4"/>
    </row>
    <row r="3878" spans="7:9" x14ac:dyDescent="0.3">
      <c r="G3878" s="4"/>
      <c r="H3878" s="4"/>
      <c r="I3878" s="4"/>
    </row>
    <row r="3879" spans="7:9" x14ac:dyDescent="0.3">
      <c r="G3879" s="4"/>
      <c r="H3879" s="4"/>
      <c r="I3879" s="4"/>
    </row>
    <row r="3880" spans="7:9" x14ac:dyDescent="0.3">
      <c r="G3880" s="4"/>
      <c r="H3880" s="4"/>
      <c r="I3880" s="4"/>
    </row>
    <row r="3881" spans="7:9" x14ac:dyDescent="0.3">
      <c r="G3881" s="4"/>
      <c r="H3881" s="4"/>
      <c r="I3881" s="4"/>
    </row>
    <row r="3882" spans="7:9" x14ac:dyDescent="0.3">
      <c r="G3882" s="4"/>
      <c r="H3882" s="4"/>
      <c r="I3882" s="4"/>
    </row>
    <row r="3883" spans="7:9" x14ac:dyDescent="0.3">
      <c r="G3883" s="4"/>
      <c r="H3883" s="4"/>
      <c r="I3883" s="4"/>
    </row>
    <row r="3884" spans="7:9" x14ac:dyDescent="0.3">
      <c r="G3884" s="4"/>
      <c r="H3884" s="4"/>
      <c r="I3884" s="4"/>
    </row>
    <row r="3885" spans="7:9" x14ac:dyDescent="0.3">
      <c r="G3885" s="4"/>
      <c r="H3885" s="4"/>
      <c r="I3885" s="4"/>
    </row>
    <row r="3886" spans="7:9" x14ac:dyDescent="0.3">
      <c r="G3886" s="4"/>
      <c r="H3886" s="4"/>
      <c r="I3886" s="4"/>
    </row>
    <row r="3887" spans="7:9" x14ac:dyDescent="0.3">
      <c r="G3887" s="4"/>
      <c r="H3887" s="4"/>
      <c r="I3887" s="4"/>
    </row>
    <row r="3888" spans="7:9" x14ac:dyDescent="0.3">
      <c r="G3888" s="4"/>
      <c r="H3888" s="4"/>
      <c r="I3888" s="4"/>
    </row>
    <row r="3889" spans="7:9" x14ac:dyDescent="0.3">
      <c r="G3889" s="4"/>
      <c r="H3889" s="4"/>
      <c r="I3889" s="4"/>
    </row>
    <row r="3890" spans="7:9" x14ac:dyDescent="0.3">
      <c r="G3890" s="4"/>
      <c r="H3890" s="4"/>
      <c r="I3890" s="4"/>
    </row>
    <row r="3891" spans="7:9" x14ac:dyDescent="0.3">
      <c r="G3891" s="4"/>
      <c r="H3891" s="4"/>
      <c r="I3891" s="4"/>
    </row>
    <row r="3892" spans="7:9" x14ac:dyDescent="0.3">
      <c r="G3892" s="4"/>
      <c r="H3892" s="4"/>
      <c r="I3892" s="4"/>
    </row>
    <row r="3893" spans="7:9" x14ac:dyDescent="0.3">
      <c r="G3893" s="4"/>
      <c r="H3893" s="4"/>
      <c r="I3893" s="4"/>
    </row>
    <row r="3894" spans="7:9" x14ac:dyDescent="0.3">
      <c r="G3894" s="4"/>
      <c r="H3894" s="4"/>
      <c r="I3894" s="4"/>
    </row>
    <row r="3895" spans="7:9" x14ac:dyDescent="0.3">
      <c r="G3895" s="4"/>
      <c r="H3895" s="4"/>
      <c r="I3895" s="4"/>
    </row>
    <row r="3896" spans="7:9" x14ac:dyDescent="0.3">
      <c r="G3896" s="4"/>
      <c r="H3896" s="4"/>
      <c r="I3896" s="4"/>
    </row>
    <row r="3897" spans="7:9" x14ac:dyDescent="0.3">
      <c r="G3897" s="4"/>
      <c r="H3897" s="4"/>
      <c r="I3897" s="4"/>
    </row>
    <row r="3898" spans="7:9" x14ac:dyDescent="0.3">
      <c r="G3898" s="4"/>
      <c r="H3898" s="4"/>
      <c r="I3898" s="4"/>
    </row>
    <row r="3899" spans="7:9" x14ac:dyDescent="0.3">
      <c r="G3899" s="4"/>
      <c r="H3899" s="4"/>
      <c r="I3899" s="4"/>
    </row>
    <row r="3900" spans="7:9" x14ac:dyDescent="0.3">
      <c r="G3900" s="4"/>
      <c r="H3900" s="4"/>
      <c r="I3900" s="4"/>
    </row>
    <row r="3901" spans="7:9" x14ac:dyDescent="0.3">
      <c r="G3901" s="4"/>
      <c r="H3901" s="4"/>
      <c r="I3901" s="4"/>
    </row>
    <row r="3902" spans="7:9" x14ac:dyDescent="0.3">
      <c r="G3902" s="4"/>
      <c r="H3902" s="4"/>
      <c r="I3902" s="4"/>
    </row>
    <row r="3903" spans="7:9" x14ac:dyDescent="0.3">
      <c r="G3903" s="4"/>
      <c r="H3903" s="4"/>
      <c r="I3903" s="4"/>
    </row>
    <row r="3904" spans="7:9" x14ac:dyDescent="0.3">
      <c r="G3904" s="4"/>
      <c r="H3904" s="4"/>
      <c r="I3904" s="4"/>
    </row>
    <row r="3905" spans="7:9" x14ac:dyDescent="0.3">
      <c r="G3905" s="4"/>
      <c r="H3905" s="4"/>
      <c r="I3905" s="4"/>
    </row>
    <row r="3906" spans="7:9" x14ac:dyDescent="0.3">
      <c r="G3906" s="4"/>
      <c r="H3906" s="4"/>
      <c r="I3906" s="4"/>
    </row>
    <row r="3907" spans="7:9" x14ac:dyDescent="0.3">
      <c r="G3907" s="4"/>
      <c r="H3907" s="4"/>
      <c r="I3907" s="4"/>
    </row>
    <row r="3908" spans="7:9" x14ac:dyDescent="0.3">
      <c r="G3908" s="4"/>
      <c r="H3908" s="4"/>
      <c r="I3908" s="4"/>
    </row>
    <row r="3909" spans="7:9" x14ac:dyDescent="0.3">
      <c r="G3909" s="4"/>
      <c r="H3909" s="4"/>
      <c r="I3909" s="4"/>
    </row>
    <row r="3910" spans="7:9" x14ac:dyDescent="0.3">
      <c r="G3910" s="4"/>
      <c r="H3910" s="4"/>
      <c r="I3910" s="4"/>
    </row>
    <row r="3911" spans="7:9" x14ac:dyDescent="0.3">
      <c r="G3911" s="4"/>
      <c r="H3911" s="4"/>
      <c r="I3911" s="4"/>
    </row>
    <row r="3912" spans="7:9" x14ac:dyDescent="0.3">
      <c r="G3912" s="4"/>
      <c r="H3912" s="4"/>
      <c r="I3912" s="4"/>
    </row>
    <row r="3913" spans="7:9" x14ac:dyDescent="0.3">
      <c r="G3913" s="4"/>
      <c r="H3913" s="4"/>
      <c r="I3913" s="4"/>
    </row>
    <row r="3914" spans="7:9" x14ac:dyDescent="0.3">
      <c r="G3914" s="4"/>
      <c r="H3914" s="4"/>
      <c r="I3914" s="4"/>
    </row>
    <row r="3915" spans="7:9" x14ac:dyDescent="0.3">
      <c r="G3915" s="4"/>
      <c r="H3915" s="4"/>
      <c r="I3915" s="4"/>
    </row>
    <row r="3916" spans="7:9" x14ac:dyDescent="0.3">
      <c r="G3916" s="4"/>
      <c r="H3916" s="4"/>
      <c r="I3916" s="4"/>
    </row>
    <row r="3917" spans="7:9" x14ac:dyDescent="0.3">
      <c r="G3917" s="4"/>
      <c r="H3917" s="4"/>
      <c r="I3917" s="4"/>
    </row>
    <row r="3918" spans="7:9" x14ac:dyDescent="0.3">
      <c r="G3918" s="4"/>
      <c r="H3918" s="4"/>
      <c r="I3918" s="4"/>
    </row>
    <row r="3919" spans="7:9" x14ac:dyDescent="0.3">
      <c r="G3919" s="4"/>
      <c r="H3919" s="4"/>
      <c r="I3919" s="4"/>
    </row>
    <row r="3920" spans="7:9" x14ac:dyDescent="0.3">
      <c r="G3920" s="4"/>
      <c r="H3920" s="4"/>
      <c r="I3920" s="4"/>
    </row>
    <row r="3921" spans="7:9" x14ac:dyDescent="0.3">
      <c r="G3921" s="4"/>
      <c r="H3921" s="4"/>
      <c r="I3921" s="4"/>
    </row>
    <row r="3922" spans="7:9" x14ac:dyDescent="0.3">
      <c r="G3922" s="4"/>
      <c r="H3922" s="4"/>
      <c r="I3922" s="4"/>
    </row>
    <row r="3923" spans="7:9" x14ac:dyDescent="0.3">
      <c r="G3923" s="4"/>
      <c r="H3923" s="4"/>
      <c r="I3923" s="4"/>
    </row>
    <row r="3924" spans="7:9" x14ac:dyDescent="0.3">
      <c r="G3924" s="4"/>
      <c r="H3924" s="4"/>
      <c r="I3924" s="4"/>
    </row>
    <row r="3925" spans="7:9" x14ac:dyDescent="0.3">
      <c r="G3925" s="4"/>
      <c r="H3925" s="4"/>
      <c r="I3925" s="4"/>
    </row>
    <row r="3926" spans="7:9" x14ac:dyDescent="0.3">
      <c r="G3926" s="4"/>
      <c r="H3926" s="4"/>
      <c r="I3926" s="4"/>
    </row>
    <row r="3927" spans="7:9" x14ac:dyDescent="0.3">
      <c r="G3927" s="4"/>
      <c r="H3927" s="4"/>
      <c r="I3927" s="4"/>
    </row>
    <row r="3928" spans="7:9" x14ac:dyDescent="0.3">
      <c r="G3928" s="4"/>
      <c r="H3928" s="4"/>
      <c r="I3928" s="4"/>
    </row>
    <row r="3929" spans="7:9" x14ac:dyDescent="0.3">
      <c r="G3929" s="4"/>
      <c r="H3929" s="4"/>
      <c r="I3929" s="4"/>
    </row>
    <row r="3930" spans="7:9" x14ac:dyDescent="0.3">
      <c r="G3930" s="4"/>
      <c r="H3930" s="4"/>
      <c r="I3930" s="4"/>
    </row>
    <row r="3931" spans="7:9" x14ac:dyDescent="0.3">
      <c r="G3931" s="4"/>
      <c r="H3931" s="4"/>
      <c r="I3931" s="4"/>
    </row>
    <row r="3932" spans="7:9" x14ac:dyDescent="0.3">
      <c r="G3932" s="4"/>
      <c r="H3932" s="4"/>
      <c r="I3932" s="4"/>
    </row>
    <row r="3933" spans="7:9" x14ac:dyDescent="0.3">
      <c r="G3933" s="4"/>
      <c r="H3933" s="4"/>
      <c r="I3933" s="4"/>
    </row>
    <row r="3934" spans="7:9" x14ac:dyDescent="0.3">
      <c r="G3934" s="4"/>
      <c r="H3934" s="4"/>
      <c r="I3934" s="4"/>
    </row>
    <row r="3935" spans="7:9" x14ac:dyDescent="0.3">
      <c r="G3935" s="4"/>
      <c r="H3935" s="4"/>
      <c r="I3935" s="4"/>
    </row>
    <row r="3936" spans="7:9" x14ac:dyDescent="0.3">
      <c r="G3936" s="4"/>
      <c r="H3936" s="4"/>
      <c r="I3936" s="4"/>
    </row>
    <row r="3937" spans="7:9" x14ac:dyDescent="0.3">
      <c r="G3937" s="4"/>
      <c r="H3937" s="4"/>
      <c r="I3937" s="4"/>
    </row>
    <row r="3938" spans="7:9" x14ac:dyDescent="0.3">
      <c r="G3938" s="4"/>
      <c r="H3938" s="4"/>
      <c r="I3938" s="4"/>
    </row>
    <row r="3939" spans="7:9" x14ac:dyDescent="0.3">
      <c r="G3939" s="4"/>
      <c r="H3939" s="4"/>
      <c r="I3939" s="4"/>
    </row>
    <row r="3940" spans="7:9" x14ac:dyDescent="0.3">
      <c r="G3940" s="4"/>
      <c r="H3940" s="4"/>
      <c r="I3940" s="4"/>
    </row>
    <row r="3941" spans="7:9" x14ac:dyDescent="0.3">
      <c r="G3941" s="4"/>
      <c r="H3941" s="4"/>
      <c r="I3941" s="4"/>
    </row>
    <row r="3942" spans="7:9" x14ac:dyDescent="0.3">
      <c r="G3942" s="4"/>
      <c r="H3942" s="4"/>
      <c r="I3942" s="4"/>
    </row>
    <row r="3943" spans="7:9" x14ac:dyDescent="0.3">
      <c r="G3943" s="4"/>
      <c r="H3943" s="4"/>
      <c r="I3943" s="4"/>
    </row>
    <row r="3944" spans="7:9" x14ac:dyDescent="0.3">
      <c r="G3944" s="4"/>
      <c r="H3944" s="4"/>
      <c r="I3944" s="4"/>
    </row>
    <row r="3945" spans="7:9" x14ac:dyDescent="0.3">
      <c r="G3945" s="4"/>
      <c r="H3945" s="4"/>
      <c r="I3945" s="4"/>
    </row>
    <row r="3946" spans="7:9" x14ac:dyDescent="0.3">
      <c r="G3946" s="4"/>
      <c r="H3946" s="4"/>
      <c r="I3946" s="4"/>
    </row>
    <row r="3947" spans="7:9" x14ac:dyDescent="0.3">
      <c r="G3947" s="4"/>
      <c r="H3947" s="4"/>
      <c r="I3947" s="4"/>
    </row>
    <row r="3948" spans="7:9" x14ac:dyDescent="0.3">
      <c r="G3948" s="4"/>
      <c r="H3948" s="4"/>
      <c r="I3948" s="4"/>
    </row>
    <row r="3949" spans="7:9" x14ac:dyDescent="0.3">
      <c r="G3949" s="4"/>
      <c r="H3949" s="4"/>
      <c r="I3949" s="4"/>
    </row>
    <row r="3950" spans="7:9" x14ac:dyDescent="0.3">
      <c r="G3950" s="4"/>
      <c r="H3950" s="4"/>
      <c r="I3950" s="4"/>
    </row>
    <row r="3951" spans="7:9" x14ac:dyDescent="0.3">
      <c r="G3951" s="4"/>
      <c r="H3951" s="4"/>
      <c r="I3951" s="4"/>
    </row>
    <row r="3952" spans="7:9" x14ac:dyDescent="0.3">
      <c r="G3952" s="4"/>
      <c r="H3952" s="4"/>
      <c r="I3952" s="4"/>
    </row>
    <row r="3953" spans="7:9" x14ac:dyDescent="0.3">
      <c r="G3953" s="4"/>
      <c r="H3953" s="4"/>
      <c r="I3953" s="4"/>
    </row>
    <row r="3954" spans="7:9" x14ac:dyDescent="0.3">
      <c r="G3954" s="4"/>
      <c r="H3954" s="4"/>
      <c r="I3954" s="4"/>
    </row>
    <row r="3955" spans="7:9" x14ac:dyDescent="0.3">
      <c r="G3955" s="4"/>
      <c r="H3955" s="4"/>
      <c r="I3955" s="4"/>
    </row>
    <row r="3956" spans="7:9" x14ac:dyDescent="0.3">
      <c r="G3956" s="4"/>
      <c r="H3956" s="4"/>
      <c r="I3956" s="4"/>
    </row>
    <row r="3957" spans="7:9" x14ac:dyDescent="0.3">
      <c r="G3957" s="4"/>
      <c r="H3957" s="4"/>
      <c r="I3957" s="4"/>
    </row>
    <row r="3958" spans="7:9" x14ac:dyDescent="0.3">
      <c r="G3958" s="4"/>
      <c r="H3958" s="4"/>
      <c r="I3958" s="4"/>
    </row>
    <row r="3959" spans="7:9" x14ac:dyDescent="0.3">
      <c r="G3959" s="4"/>
      <c r="H3959" s="4"/>
      <c r="I3959" s="4"/>
    </row>
    <row r="3960" spans="7:9" x14ac:dyDescent="0.3">
      <c r="G3960" s="4"/>
      <c r="H3960" s="4"/>
      <c r="I3960" s="4"/>
    </row>
    <row r="3961" spans="7:9" x14ac:dyDescent="0.3">
      <c r="G3961" s="4"/>
      <c r="H3961" s="4"/>
      <c r="I3961" s="4"/>
    </row>
    <row r="3962" spans="7:9" x14ac:dyDescent="0.3">
      <c r="G3962" s="4"/>
      <c r="H3962" s="4"/>
      <c r="I3962" s="4"/>
    </row>
    <row r="3963" spans="7:9" x14ac:dyDescent="0.3">
      <c r="G3963" s="4"/>
      <c r="H3963" s="4"/>
      <c r="I3963" s="4"/>
    </row>
    <row r="3964" spans="7:9" x14ac:dyDescent="0.3">
      <c r="G3964" s="4"/>
      <c r="H3964" s="4"/>
      <c r="I3964" s="4"/>
    </row>
    <row r="3965" spans="7:9" x14ac:dyDescent="0.3">
      <c r="G3965" s="4"/>
      <c r="H3965" s="4"/>
      <c r="I3965" s="4"/>
    </row>
    <row r="3966" spans="7:9" x14ac:dyDescent="0.3">
      <c r="G3966" s="4"/>
      <c r="H3966" s="4"/>
      <c r="I3966" s="4"/>
    </row>
    <row r="3967" spans="7:9" x14ac:dyDescent="0.3">
      <c r="G3967" s="4"/>
      <c r="H3967" s="4"/>
      <c r="I3967" s="4"/>
    </row>
    <row r="3968" spans="7:9" x14ac:dyDescent="0.3">
      <c r="G3968" s="4"/>
      <c r="H3968" s="4"/>
      <c r="I3968" s="4"/>
    </row>
    <row r="3969" spans="7:9" x14ac:dyDescent="0.3">
      <c r="G3969" s="4"/>
      <c r="H3969" s="4"/>
      <c r="I3969" s="4"/>
    </row>
    <row r="3970" spans="7:9" x14ac:dyDescent="0.3">
      <c r="G3970" s="4"/>
      <c r="H3970" s="4"/>
      <c r="I3970" s="4"/>
    </row>
    <row r="3971" spans="7:9" x14ac:dyDescent="0.3">
      <c r="G3971" s="4"/>
      <c r="H3971" s="4"/>
      <c r="I3971" s="4"/>
    </row>
    <row r="3972" spans="7:9" x14ac:dyDescent="0.3">
      <c r="G3972" s="4"/>
      <c r="H3972" s="4"/>
      <c r="I3972" s="4"/>
    </row>
    <row r="3973" spans="7:9" x14ac:dyDescent="0.3">
      <c r="G3973" s="4"/>
      <c r="H3973" s="4"/>
      <c r="I3973" s="4"/>
    </row>
    <row r="3974" spans="7:9" x14ac:dyDescent="0.3">
      <c r="G3974" s="4"/>
      <c r="H3974" s="4"/>
      <c r="I3974" s="4"/>
    </row>
    <row r="3975" spans="7:9" x14ac:dyDescent="0.3">
      <c r="G3975" s="4"/>
      <c r="H3975" s="4"/>
      <c r="I3975" s="4"/>
    </row>
    <row r="3976" spans="7:9" x14ac:dyDescent="0.3">
      <c r="G3976" s="4"/>
      <c r="H3976" s="4"/>
      <c r="I3976" s="4"/>
    </row>
    <row r="3977" spans="7:9" x14ac:dyDescent="0.3">
      <c r="G3977" s="4"/>
      <c r="H3977" s="4"/>
      <c r="I3977" s="4"/>
    </row>
    <row r="3978" spans="7:9" x14ac:dyDescent="0.3">
      <c r="G3978" s="4"/>
      <c r="H3978" s="4"/>
      <c r="I3978" s="4"/>
    </row>
    <row r="3979" spans="7:9" x14ac:dyDescent="0.3">
      <c r="G3979" s="4"/>
      <c r="H3979" s="4"/>
      <c r="I3979" s="4"/>
    </row>
    <row r="3980" spans="7:9" x14ac:dyDescent="0.3">
      <c r="G3980" s="4"/>
      <c r="H3980" s="4"/>
      <c r="I3980" s="4"/>
    </row>
    <row r="3981" spans="7:9" x14ac:dyDescent="0.3">
      <c r="G3981" s="4"/>
      <c r="H3981" s="4"/>
      <c r="I3981" s="4"/>
    </row>
    <row r="3982" spans="7:9" x14ac:dyDescent="0.3">
      <c r="G3982" s="4"/>
      <c r="H3982" s="4"/>
      <c r="I3982" s="4"/>
    </row>
    <row r="3983" spans="7:9" x14ac:dyDescent="0.3">
      <c r="G3983" s="4"/>
      <c r="H3983" s="4"/>
      <c r="I3983" s="4"/>
    </row>
    <row r="3984" spans="7:9" x14ac:dyDescent="0.3">
      <c r="G3984" s="4"/>
      <c r="H3984" s="4"/>
      <c r="I3984" s="4"/>
    </row>
    <row r="3985" spans="7:9" x14ac:dyDescent="0.3">
      <c r="G3985" s="4"/>
      <c r="H3985" s="4"/>
      <c r="I3985" s="4"/>
    </row>
    <row r="3986" spans="7:9" x14ac:dyDescent="0.3">
      <c r="G3986" s="4"/>
      <c r="H3986" s="4"/>
      <c r="I3986" s="4"/>
    </row>
    <row r="3987" spans="7:9" x14ac:dyDescent="0.3">
      <c r="G3987" s="4"/>
      <c r="H3987" s="4"/>
      <c r="I3987" s="4"/>
    </row>
    <row r="3988" spans="7:9" x14ac:dyDescent="0.3">
      <c r="G3988" s="4"/>
      <c r="H3988" s="4"/>
      <c r="I3988" s="4"/>
    </row>
    <row r="3989" spans="7:9" x14ac:dyDescent="0.3">
      <c r="G3989" s="4"/>
      <c r="H3989" s="4"/>
      <c r="I3989" s="4"/>
    </row>
    <row r="3990" spans="7:9" x14ac:dyDescent="0.3">
      <c r="G3990" s="4"/>
      <c r="H3990" s="4"/>
      <c r="I3990" s="4"/>
    </row>
    <row r="3991" spans="7:9" x14ac:dyDescent="0.3">
      <c r="G3991" s="4"/>
      <c r="H3991" s="4"/>
      <c r="I3991" s="4"/>
    </row>
    <row r="3992" spans="7:9" x14ac:dyDescent="0.3">
      <c r="G3992" s="4"/>
      <c r="H3992" s="4"/>
      <c r="I3992" s="4"/>
    </row>
    <row r="3993" spans="7:9" x14ac:dyDescent="0.3">
      <c r="G3993" s="4"/>
      <c r="H3993" s="4"/>
      <c r="I3993" s="4"/>
    </row>
    <row r="3994" spans="7:9" x14ac:dyDescent="0.3">
      <c r="G3994" s="4"/>
      <c r="H3994" s="4"/>
      <c r="I3994" s="4"/>
    </row>
    <row r="3995" spans="7:9" x14ac:dyDescent="0.3">
      <c r="G3995" s="4"/>
      <c r="H3995" s="4"/>
      <c r="I3995" s="4"/>
    </row>
    <row r="3996" spans="7:9" x14ac:dyDescent="0.3">
      <c r="G3996" s="4"/>
      <c r="H3996" s="4"/>
      <c r="I3996" s="4"/>
    </row>
    <row r="3997" spans="7:9" x14ac:dyDescent="0.3">
      <c r="G3997" s="4"/>
      <c r="H3997" s="4"/>
      <c r="I3997" s="4"/>
    </row>
    <row r="3998" spans="7:9" x14ac:dyDescent="0.3">
      <c r="G3998" s="4"/>
      <c r="H3998" s="4"/>
      <c r="I3998" s="4"/>
    </row>
    <row r="3999" spans="7:9" x14ac:dyDescent="0.3">
      <c r="G3999" s="4"/>
      <c r="H3999" s="4"/>
      <c r="I3999" s="4"/>
    </row>
    <row r="4000" spans="7:9" x14ac:dyDescent="0.3">
      <c r="G4000" s="4"/>
      <c r="H4000" s="4"/>
      <c r="I4000" s="4"/>
    </row>
    <row r="4001" spans="7:9" x14ac:dyDescent="0.3">
      <c r="G4001" s="4"/>
      <c r="H4001" s="4"/>
      <c r="I4001" s="4"/>
    </row>
    <row r="4002" spans="7:9" x14ac:dyDescent="0.3">
      <c r="G4002" s="4"/>
      <c r="H4002" s="4"/>
      <c r="I4002" s="4"/>
    </row>
    <row r="4003" spans="7:9" x14ac:dyDescent="0.3">
      <c r="G4003" s="4"/>
      <c r="H4003" s="4"/>
      <c r="I4003" s="4"/>
    </row>
    <row r="4004" spans="7:9" x14ac:dyDescent="0.3">
      <c r="G4004" s="4"/>
      <c r="H4004" s="4"/>
      <c r="I4004" s="4"/>
    </row>
    <row r="4005" spans="7:9" x14ac:dyDescent="0.3">
      <c r="G4005" s="4"/>
      <c r="H4005" s="4"/>
      <c r="I4005" s="4"/>
    </row>
    <row r="4006" spans="7:9" x14ac:dyDescent="0.3">
      <c r="G4006" s="4"/>
      <c r="H4006" s="4"/>
      <c r="I4006" s="4"/>
    </row>
    <row r="4007" spans="7:9" x14ac:dyDescent="0.3">
      <c r="G4007" s="4"/>
      <c r="H4007" s="4"/>
      <c r="I4007" s="4"/>
    </row>
    <row r="4008" spans="7:9" x14ac:dyDescent="0.3">
      <c r="G4008" s="4"/>
      <c r="H4008" s="4"/>
      <c r="I4008" s="4"/>
    </row>
    <row r="4009" spans="7:9" x14ac:dyDescent="0.3">
      <c r="G4009" s="4"/>
      <c r="H4009" s="4"/>
      <c r="I4009" s="4"/>
    </row>
    <row r="4010" spans="7:9" x14ac:dyDescent="0.3">
      <c r="G4010" s="4"/>
      <c r="H4010" s="4"/>
      <c r="I4010" s="4"/>
    </row>
    <row r="4011" spans="7:9" x14ac:dyDescent="0.3">
      <c r="G4011" s="4"/>
      <c r="H4011" s="4"/>
      <c r="I4011" s="4"/>
    </row>
    <row r="4012" spans="7:9" x14ac:dyDescent="0.3">
      <c r="G4012" s="4"/>
      <c r="H4012" s="4"/>
      <c r="I4012" s="4"/>
    </row>
    <row r="4013" spans="7:9" x14ac:dyDescent="0.3">
      <c r="G4013" s="4"/>
      <c r="H4013" s="4"/>
      <c r="I4013" s="4"/>
    </row>
    <row r="4014" spans="7:9" x14ac:dyDescent="0.3">
      <c r="G4014" s="4"/>
      <c r="H4014" s="4"/>
      <c r="I4014" s="4"/>
    </row>
    <row r="4015" spans="7:9" x14ac:dyDescent="0.3">
      <c r="G4015" s="4"/>
      <c r="H4015" s="4"/>
      <c r="I4015" s="4"/>
    </row>
    <row r="4016" spans="7:9" x14ac:dyDescent="0.3">
      <c r="G4016" s="4"/>
      <c r="H4016" s="4"/>
      <c r="I4016" s="4"/>
    </row>
    <row r="4017" spans="7:9" x14ac:dyDescent="0.3">
      <c r="G4017" s="4"/>
      <c r="H4017" s="4"/>
      <c r="I4017" s="4"/>
    </row>
    <row r="4018" spans="7:9" x14ac:dyDescent="0.3">
      <c r="G4018" s="4"/>
      <c r="H4018" s="4"/>
      <c r="I4018" s="4"/>
    </row>
    <row r="4019" spans="7:9" x14ac:dyDescent="0.3">
      <c r="G4019" s="4"/>
      <c r="H4019" s="4"/>
      <c r="I4019" s="4"/>
    </row>
    <row r="4020" spans="7:9" x14ac:dyDescent="0.3">
      <c r="G4020" s="4"/>
      <c r="H4020" s="4"/>
      <c r="I4020" s="4"/>
    </row>
    <row r="4021" spans="7:9" x14ac:dyDescent="0.3">
      <c r="G4021" s="4"/>
      <c r="H4021" s="4"/>
      <c r="I4021" s="4"/>
    </row>
    <row r="4022" spans="7:9" x14ac:dyDescent="0.3">
      <c r="G4022" s="4"/>
      <c r="H4022" s="4"/>
      <c r="I4022" s="4"/>
    </row>
    <row r="4023" spans="7:9" x14ac:dyDescent="0.3">
      <c r="G4023" s="4"/>
      <c r="H4023" s="4"/>
      <c r="I4023" s="4"/>
    </row>
    <row r="4024" spans="7:9" x14ac:dyDescent="0.3">
      <c r="G4024" s="4"/>
      <c r="H4024" s="4"/>
      <c r="I4024" s="4"/>
    </row>
    <row r="4025" spans="7:9" x14ac:dyDescent="0.3">
      <c r="G4025" s="4"/>
      <c r="H4025" s="4"/>
      <c r="I4025" s="4"/>
    </row>
    <row r="4026" spans="7:9" x14ac:dyDescent="0.3">
      <c r="G4026" s="4"/>
      <c r="H4026" s="4"/>
      <c r="I4026" s="4"/>
    </row>
    <row r="4027" spans="7:9" x14ac:dyDescent="0.3">
      <c r="G4027" s="4"/>
      <c r="H4027" s="4"/>
      <c r="I4027" s="4"/>
    </row>
    <row r="4028" spans="7:9" x14ac:dyDescent="0.3">
      <c r="G4028" s="4"/>
      <c r="H4028" s="4"/>
      <c r="I4028" s="4"/>
    </row>
    <row r="4029" spans="7:9" x14ac:dyDescent="0.3">
      <c r="G4029" s="4"/>
      <c r="H4029" s="4"/>
      <c r="I4029" s="4"/>
    </row>
    <row r="4030" spans="7:9" x14ac:dyDescent="0.3">
      <c r="G4030" s="4"/>
      <c r="H4030" s="4"/>
      <c r="I4030" s="4"/>
    </row>
    <row r="4031" spans="7:9" x14ac:dyDescent="0.3">
      <c r="G4031" s="4"/>
      <c r="H4031" s="4"/>
      <c r="I4031" s="4"/>
    </row>
    <row r="4032" spans="7:9" x14ac:dyDescent="0.3">
      <c r="G4032" s="4"/>
      <c r="H4032" s="4"/>
      <c r="I4032" s="4"/>
    </row>
    <row r="4033" spans="7:9" x14ac:dyDescent="0.3">
      <c r="G4033" s="4"/>
      <c r="H4033" s="4"/>
      <c r="I4033" s="4"/>
    </row>
    <row r="4034" spans="7:9" x14ac:dyDescent="0.3">
      <c r="G4034" s="4"/>
      <c r="H4034" s="4"/>
      <c r="I4034" s="4"/>
    </row>
    <row r="4035" spans="7:9" x14ac:dyDescent="0.3">
      <c r="G4035" s="4"/>
      <c r="H4035" s="4"/>
      <c r="I4035" s="4"/>
    </row>
    <row r="4036" spans="7:9" x14ac:dyDescent="0.3">
      <c r="G4036" s="4"/>
      <c r="H4036" s="4"/>
      <c r="I4036" s="4"/>
    </row>
    <row r="4037" spans="7:9" x14ac:dyDescent="0.3">
      <c r="G4037" s="4"/>
      <c r="H4037" s="4"/>
      <c r="I4037" s="4"/>
    </row>
    <row r="4038" spans="7:9" x14ac:dyDescent="0.3">
      <c r="G4038" s="4"/>
      <c r="H4038" s="4"/>
      <c r="I4038" s="4"/>
    </row>
    <row r="4039" spans="7:9" x14ac:dyDescent="0.3">
      <c r="G4039" s="4"/>
      <c r="H4039" s="4"/>
      <c r="I4039" s="4"/>
    </row>
    <row r="4040" spans="7:9" x14ac:dyDescent="0.3">
      <c r="G4040" s="4"/>
      <c r="H4040" s="4"/>
      <c r="I4040" s="4"/>
    </row>
    <row r="4041" spans="7:9" x14ac:dyDescent="0.3">
      <c r="G4041" s="4"/>
      <c r="H4041" s="4"/>
      <c r="I4041" s="4"/>
    </row>
    <row r="4042" spans="7:9" x14ac:dyDescent="0.3">
      <c r="G4042" s="4"/>
      <c r="H4042" s="4"/>
      <c r="I4042" s="4"/>
    </row>
    <row r="4043" spans="7:9" x14ac:dyDescent="0.3">
      <c r="G4043" s="4"/>
      <c r="H4043" s="4"/>
      <c r="I4043" s="4"/>
    </row>
    <row r="4044" spans="7:9" x14ac:dyDescent="0.3">
      <c r="G4044" s="4"/>
      <c r="H4044" s="4"/>
      <c r="I4044" s="4"/>
    </row>
    <row r="4045" spans="7:9" x14ac:dyDescent="0.3">
      <c r="G4045" s="4"/>
      <c r="H4045" s="4"/>
      <c r="I4045" s="4"/>
    </row>
    <row r="4046" spans="7:9" x14ac:dyDescent="0.3">
      <c r="G4046" s="4"/>
      <c r="H4046" s="4"/>
      <c r="I4046" s="4"/>
    </row>
    <row r="4047" spans="7:9" x14ac:dyDescent="0.3">
      <c r="G4047" s="4"/>
      <c r="H4047" s="4"/>
      <c r="I4047" s="4"/>
    </row>
    <row r="4048" spans="7:9" x14ac:dyDescent="0.3">
      <c r="G4048" s="4"/>
      <c r="H4048" s="4"/>
      <c r="I4048" s="4"/>
    </row>
    <row r="4049" spans="7:9" x14ac:dyDescent="0.3">
      <c r="G4049" s="4"/>
      <c r="H4049" s="4"/>
      <c r="I4049" s="4"/>
    </row>
    <row r="4050" spans="7:9" x14ac:dyDescent="0.3">
      <c r="G4050" s="4"/>
      <c r="H4050" s="4"/>
      <c r="I4050" s="4"/>
    </row>
    <row r="4051" spans="7:9" x14ac:dyDescent="0.3">
      <c r="G4051" s="4"/>
      <c r="H4051" s="4"/>
      <c r="I4051" s="4"/>
    </row>
    <row r="4052" spans="7:9" x14ac:dyDescent="0.3">
      <c r="G4052" s="4"/>
      <c r="H4052" s="4"/>
      <c r="I4052" s="4"/>
    </row>
    <row r="4053" spans="7:9" x14ac:dyDescent="0.3">
      <c r="G4053" s="4"/>
      <c r="H4053" s="4"/>
      <c r="I4053" s="4"/>
    </row>
    <row r="4054" spans="7:9" x14ac:dyDescent="0.3">
      <c r="G4054" s="4"/>
      <c r="H4054" s="4"/>
      <c r="I4054" s="4"/>
    </row>
    <row r="4055" spans="7:9" x14ac:dyDescent="0.3">
      <c r="G4055" s="4"/>
      <c r="H4055" s="4"/>
      <c r="I4055" s="4"/>
    </row>
    <row r="4056" spans="7:9" x14ac:dyDescent="0.3">
      <c r="G4056" s="4"/>
      <c r="H4056" s="4"/>
      <c r="I4056" s="4"/>
    </row>
    <row r="4057" spans="7:9" x14ac:dyDescent="0.3">
      <c r="G4057" s="4"/>
      <c r="H4057" s="4"/>
      <c r="I4057" s="4"/>
    </row>
    <row r="4058" spans="7:9" x14ac:dyDescent="0.3">
      <c r="G4058" s="4"/>
      <c r="H4058" s="4"/>
      <c r="I4058" s="4"/>
    </row>
    <row r="4059" spans="7:9" x14ac:dyDescent="0.3">
      <c r="G4059" s="4"/>
      <c r="H4059" s="4"/>
      <c r="I4059" s="4"/>
    </row>
    <row r="4060" spans="7:9" x14ac:dyDescent="0.3">
      <c r="G4060" s="4"/>
      <c r="H4060" s="4"/>
      <c r="I4060" s="4"/>
    </row>
    <row r="4061" spans="7:9" x14ac:dyDescent="0.3">
      <c r="G4061" s="4"/>
      <c r="H4061" s="4"/>
      <c r="I4061" s="4"/>
    </row>
    <row r="4062" spans="7:9" x14ac:dyDescent="0.3">
      <c r="G4062" s="4"/>
      <c r="H4062" s="4"/>
      <c r="I4062" s="4"/>
    </row>
    <row r="4063" spans="7:9" x14ac:dyDescent="0.3">
      <c r="G4063" s="4"/>
      <c r="H4063" s="4"/>
      <c r="I4063" s="4"/>
    </row>
    <row r="4064" spans="7:9" x14ac:dyDescent="0.3">
      <c r="G4064" s="4"/>
      <c r="H4064" s="4"/>
      <c r="I4064" s="4"/>
    </row>
    <row r="4065" spans="7:9" x14ac:dyDescent="0.3">
      <c r="G4065" s="4"/>
      <c r="H4065" s="4"/>
      <c r="I4065" s="4"/>
    </row>
    <row r="4066" spans="7:9" x14ac:dyDescent="0.3">
      <c r="G4066" s="4"/>
      <c r="H4066" s="4"/>
      <c r="I4066" s="4"/>
    </row>
    <row r="4067" spans="7:9" x14ac:dyDescent="0.3">
      <c r="G4067" s="4"/>
      <c r="H4067" s="4"/>
      <c r="I4067" s="4"/>
    </row>
    <row r="4068" spans="7:9" x14ac:dyDescent="0.3">
      <c r="G4068" s="4"/>
      <c r="H4068" s="4"/>
      <c r="I4068" s="4"/>
    </row>
    <row r="4069" spans="7:9" x14ac:dyDescent="0.3">
      <c r="G4069" s="4"/>
      <c r="H4069" s="4"/>
      <c r="I4069" s="4"/>
    </row>
    <row r="4070" spans="7:9" x14ac:dyDescent="0.3">
      <c r="G4070" s="4"/>
      <c r="H4070" s="4"/>
      <c r="I4070" s="4"/>
    </row>
    <row r="4071" spans="7:9" x14ac:dyDescent="0.3">
      <c r="G4071" s="4"/>
      <c r="H4071" s="4"/>
      <c r="I4071" s="4"/>
    </row>
    <row r="4072" spans="7:9" x14ac:dyDescent="0.3">
      <c r="G4072" s="4"/>
      <c r="H4072" s="4"/>
      <c r="I4072" s="4"/>
    </row>
    <row r="4073" spans="7:9" x14ac:dyDescent="0.3">
      <c r="G4073" s="4"/>
      <c r="H4073" s="4"/>
      <c r="I4073" s="4"/>
    </row>
    <row r="4074" spans="7:9" x14ac:dyDescent="0.3">
      <c r="G4074" s="4"/>
      <c r="H4074" s="4"/>
      <c r="I4074" s="4"/>
    </row>
    <row r="4075" spans="7:9" x14ac:dyDescent="0.3">
      <c r="G4075" s="4"/>
      <c r="H4075" s="4"/>
      <c r="I4075" s="4"/>
    </row>
    <row r="4076" spans="7:9" x14ac:dyDescent="0.3">
      <c r="G4076" s="4"/>
      <c r="H4076" s="4"/>
      <c r="I4076" s="4"/>
    </row>
    <row r="4077" spans="7:9" x14ac:dyDescent="0.3">
      <c r="G4077" s="4"/>
      <c r="H4077" s="4"/>
      <c r="I4077" s="4"/>
    </row>
    <row r="4078" spans="7:9" x14ac:dyDescent="0.3">
      <c r="G4078" s="4"/>
      <c r="H4078" s="4"/>
      <c r="I4078" s="4"/>
    </row>
    <row r="4079" spans="7:9" x14ac:dyDescent="0.3">
      <c r="G4079" s="4"/>
      <c r="H4079" s="4"/>
      <c r="I4079" s="4"/>
    </row>
    <row r="4080" spans="7:9" x14ac:dyDescent="0.3">
      <c r="G4080" s="4"/>
      <c r="H4080" s="4"/>
      <c r="I4080" s="4"/>
    </row>
    <row r="4081" spans="7:9" x14ac:dyDescent="0.3">
      <c r="G4081" s="4"/>
      <c r="H4081" s="4"/>
      <c r="I4081" s="4"/>
    </row>
    <row r="4082" spans="7:9" x14ac:dyDescent="0.3">
      <c r="G4082" s="4"/>
      <c r="H4082" s="4"/>
      <c r="I4082" s="4"/>
    </row>
    <row r="4083" spans="7:9" x14ac:dyDescent="0.3">
      <c r="G4083" s="4"/>
      <c r="H4083" s="4"/>
      <c r="I4083" s="4"/>
    </row>
    <row r="4084" spans="7:9" x14ac:dyDescent="0.3">
      <c r="G4084" s="4"/>
      <c r="H4084" s="4"/>
      <c r="I4084" s="4"/>
    </row>
    <row r="4085" spans="7:9" x14ac:dyDescent="0.3">
      <c r="G4085" s="4"/>
      <c r="H4085" s="4"/>
      <c r="I4085" s="4"/>
    </row>
    <row r="4086" spans="7:9" x14ac:dyDescent="0.3">
      <c r="G4086" s="4"/>
      <c r="H4086" s="4"/>
      <c r="I4086" s="4"/>
    </row>
    <row r="4087" spans="7:9" x14ac:dyDescent="0.3">
      <c r="G4087" s="4"/>
      <c r="H4087" s="4"/>
      <c r="I4087" s="4"/>
    </row>
    <row r="4088" spans="7:9" x14ac:dyDescent="0.3">
      <c r="G4088" s="4"/>
      <c r="H4088" s="4"/>
      <c r="I4088" s="4"/>
    </row>
    <row r="4089" spans="7:9" x14ac:dyDescent="0.3">
      <c r="G4089" s="4"/>
      <c r="H4089" s="4"/>
      <c r="I4089" s="4"/>
    </row>
    <row r="4090" spans="7:9" x14ac:dyDescent="0.3">
      <c r="G4090" s="4"/>
      <c r="H4090" s="4"/>
      <c r="I4090" s="4"/>
    </row>
    <row r="4091" spans="7:9" x14ac:dyDescent="0.3">
      <c r="G4091" s="4"/>
      <c r="H4091" s="4"/>
      <c r="I4091" s="4"/>
    </row>
    <row r="4092" spans="7:9" x14ac:dyDescent="0.3">
      <c r="G4092" s="4"/>
      <c r="H4092" s="4"/>
      <c r="I4092" s="4"/>
    </row>
    <row r="4093" spans="7:9" x14ac:dyDescent="0.3">
      <c r="G4093" s="4"/>
      <c r="H4093" s="4"/>
      <c r="I4093" s="4"/>
    </row>
    <row r="4094" spans="7:9" x14ac:dyDescent="0.3">
      <c r="G4094" s="4"/>
      <c r="H4094" s="4"/>
      <c r="I4094" s="4"/>
    </row>
    <row r="4095" spans="7:9" x14ac:dyDescent="0.3">
      <c r="G4095" s="4"/>
      <c r="H4095" s="4"/>
      <c r="I4095" s="4"/>
    </row>
    <row r="4096" spans="7:9" x14ac:dyDescent="0.3">
      <c r="G4096" s="4"/>
      <c r="H4096" s="4"/>
      <c r="I4096" s="4"/>
    </row>
    <row r="4097" spans="7:9" x14ac:dyDescent="0.3">
      <c r="G4097" s="4"/>
      <c r="H4097" s="4"/>
      <c r="I4097" s="4"/>
    </row>
    <row r="4098" spans="7:9" x14ac:dyDescent="0.3">
      <c r="G4098" s="4"/>
      <c r="H4098" s="4"/>
      <c r="I4098" s="4"/>
    </row>
    <row r="4099" spans="7:9" x14ac:dyDescent="0.3">
      <c r="G4099" s="4"/>
      <c r="H4099" s="4"/>
      <c r="I4099" s="4"/>
    </row>
    <row r="4100" spans="7:9" x14ac:dyDescent="0.3">
      <c r="G4100" s="4"/>
      <c r="H4100" s="4"/>
      <c r="I4100" s="4"/>
    </row>
    <row r="4101" spans="7:9" x14ac:dyDescent="0.3">
      <c r="G4101" s="4"/>
      <c r="H4101" s="4"/>
      <c r="I4101" s="4"/>
    </row>
    <row r="4102" spans="7:9" x14ac:dyDescent="0.3">
      <c r="G4102" s="4"/>
      <c r="H4102" s="4"/>
      <c r="I4102" s="4"/>
    </row>
    <row r="4103" spans="7:9" x14ac:dyDescent="0.3">
      <c r="G4103" s="4"/>
      <c r="H4103" s="4"/>
      <c r="I4103" s="4"/>
    </row>
    <row r="4104" spans="7:9" x14ac:dyDescent="0.3">
      <c r="G4104" s="4"/>
      <c r="H4104" s="4"/>
      <c r="I4104" s="4"/>
    </row>
    <row r="4105" spans="7:9" x14ac:dyDescent="0.3">
      <c r="G4105" s="4"/>
      <c r="H4105" s="4"/>
      <c r="I4105" s="4"/>
    </row>
    <row r="4106" spans="7:9" x14ac:dyDescent="0.3">
      <c r="G4106" s="4"/>
      <c r="H4106" s="4"/>
      <c r="I4106" s="4"/>
    </row>
    <row r="4107" spans="7:9" x14ac:dyDescent="0.3">
      <c r="G4107" s="4"/>
      <c r="H4107" s="4"/>
      <c r="I4107" s="4"/>
    </row>
    <row r="4108" spans="7:9" x14ac:dyDescent="0.3">
      <c r="G4108" s="4"/>
      <c r="H4108" s="4"/>
      <c r="I4108" s="4"/>
    </row>
    <row r="4109" spans="7:9" x14ac:dyDescent="0.3">
      <c r="G4109" s="4"/>
      <c r="H4109" s="4"/>
      <c r="I4109" s="4"/>
    </row>
    <row r="4110" spans="7:9" x14ac:dyDescent="0.3">
      <c r="G4110" s="4"/>
      <c r="H4110" s="4"/>
      <c r="I4110" s="4"/>
    </row>
    <row r="4111" spans="7:9" x14ac:dyDescent="0.3">
      <c r="G4111" s="4"/>
      <c r="H4111" s="4"/>
      <c r="I4111" s="4"/>
    </row>
    <row r="4112" spans="7:9" x14ac:dyDescent="0.3">
      <c r="G4112" s="4"/>
      <c r="H4112" s="4"/>
      <c r="I4112" s="4"/>
    </row>
    <row r="4113" spans="7:9" x14ac:dyDescent="0.3">
      <c r="G4113" s="4"/>
      <c r="H4113" s="4"/>
      <c r="I4113" s="4"/>
    </row>
    <row r="4114" spans="7:9" x14ac:dyDescent="0.3">
      <c r="G4114" s="4"/>
      <c r="H4114" s="4"/>
      <c r="I4114" s="4"/>
    </row>
    <row r="4115" spans="7:9" x14ac:dyDescent="0.3">
      <c r="G4115" s="4"/>
      <c r="H4115" s="4"/>
      <c r="I4115" s="4"/>
    </row>
    <row r="4116" spans="7:9" x14ac:dyDescent="0.3">
      <c r="G4116" s="4"/>
      <c r="H4116" s="4"/>
      <c r="I4116" s="4"/>
    </row>
    <row r="4117" spans="7:9" x14ac:dyDescent="0.3">
      <c r="G4117" s="4"/>
      <c r="H4117" s="4"/>
      <c r="I4117" s="4"/>
    </row>
    <row r="4118" spans="7:9" x14ac:dyDescent="0.3">
      <c r="G4118" s="4"/>
      <c r="H4118" s="4"/>
      <c r="I4118" s="4"/>
    </row>
    <row r="4119" spans="7:9" x14ac:dyDescent="0.3">
      <c r="G4119" s="4"/>
      <c r="H4119" s="4"/>
      <c r="I4119" s="4"/>
    </row>
    <row r="4120" spans="7:9" x14ac:dyDescent="0.3">
      <c r="G4120" s="4"/>
      <c r="H4120" s="4"/>
      <c r="I4120" s="4"/>
    </row>
    <row r="4121" spans="7:9" x14ac:dyDescent="0.3">
      <c r="G4121" s="4"/>
      <c r="H4121" s="4"/>
      <c r="I4121" s="4"/>
    </row>
    <row r="4122" spans="7:9" x14ac:dyDescent="0.3">
      <c r="G4122" s="4"/>
      <c r="H4122" s="4"/>
      <c r="I4122" s="4"/>
    </row>
    <row r="4123" spans="7:9" x14ac:dyDescent="0.3">
      <c r="G4123" s="4"/>
      <c r="H4123" s="4"/>
      <c r="I4123" s="4"/>
    </row>
    <row r="4124" spans="7:9" x14ac:dyDescent="0.3">
      <c r="G4124" s="4"/>
      <c r="H4124" s="4"/>
      <c r="I4124" s="4"/>
    </row>
    <row r="4125" spans="7:9" x14ac:dyDescent="0.3">
      <c r="G4125" s="4"/>
      <c r="H4125" s="4"/>
      <c r="I4125" s="4"/>
    </row>
    <row r="4126" spans="7:9" x14ac:dyDescent="0.3">
      <c r="G4126" s="4"/>
      <c r="H4126" s="4"/>
      <c r="I4126" s="4"/>
    </row>
    <row r="4127" spans="7:9" x14ac:dyDescent="0.3">
      <c r="G4127" s="4"/>
      <c r="H4127" s="4"/>
      <c r="I4127" s="4"/>
    </row>
    <row r="4128" spans="7:9" x14ac:dyDescent="0.3">
      <c r="G4128" s="4"/>
      <c r="H4128" s="4"/>
      <c r="I4128" s="4"/>
    </row>
    <row r="4129" spans="7:9" x14ac:dyDescent="0.3">
      <c r="G4129" s="4"/>
      <c r="H4129" s="4"/>
      <c r="I4129" s="4"/>
    </row>
    <row r="4130" spans="7:9" x14ac:dyDescent="0.3">
      <c r="G4130" s="4"/>
      <c r="H4130" s="4"/>
      <c r="I4130" s="4"/>
    </row>
    <row r="4131" spans="7:9" x14ac:dyDescent="0.3">
      <c r="G4131" s="4"/>
      <c r="H4131" s="4"/>
      <c r="I4131" s="4"/>
    </row>
    <row r="4132" spans="7:9" x14ac:dyDescent="0.3">
      <c r="G4132" s="4"/>
      <c r="H4132" s="4"/>
      <c r="I4132" s="4"/>
    </row>
    <row r="4133" spans="7:9" x14ac:dyDescent="0.3">
      <c r="G4133" s="4"/>
      <c r="H4133" s="4"/>
      <c r="I4133" s="4"/>
    </row>
    <row r="4134" spans="7:9" x14ac:dyDescent="0.3">
      <c r="G4134" s="4"/>
      <c r="H4134" s="4"/>
      <c r="I4134" s="4"/>
    </row>
    <row r="4135" spans="7:9" x14ac:dyDescent="0.3">
      <c r="G4135" s="4"/>
      <c r="H4135" s="4"/>
      <c r="I4135" s="4"/>
    </row>
    <row r="4136" spans="7:9" x14ac:dyDescent="0.3">
      <c r="G4136" s="4"/>
      <c r="H4136" s="4"/>
      <c r="I4136" s="4"/>
    </row>
    <row r="4137" spans="7:9" x14ac:dyDescent="0.3">
      <c r="G4137" s="4"/>
      <c r="H4137" s="4"/>
      <c r="I4137" s="4"/>
    </row>
    <row r="4138" spans="7:9" x14ac:dyDescent="0.3">
      <c r="G4138" s="4"/>
      <c r="H4138" s="4"/>
      <c r="I4138" s="4"/>
    </row>
    <row r="4139" spans="7:9" x14ac:dyDescent="0.3">
      <c r="G4139" s="4"/>
      <c r="H4139" s="4"/>
      <c r="I4139" s="4"/>
    </row>
    <row r="4140" spans="7:9" x14ac:dyDescent="0.3">
      <c r="G4140" s="4"/>
      <c r="H4140" s="4"/>
      <c r="I4140" s="4"/>
    </row>
    <row r="4141" spans="7:9" x14ac:dyDescent="0.3">
      <c r="G4141" s="4"/>
      <c r="H4141" s="4"/>
      <c r="I4141" s="4"/>
    </row>
    <row r="4142" spans="7:9" x14ac:dyDescent="0.3">
      <c r="G4142" s="4"/>
      <c r="H4142" s="4"/>
      <c r="I4142" s="4"/>
    </row>
    <row r="4143" spans="7:9" x14ac:dyDescent="0.3">
      <c r="G4143" s="4"/>
      <c r="H4143" s="4"/>
      <c r="I4143" s="4"/>
    </row>
    <row r="4144" spans="7:9" x14ac:dyDescent="0.3">
      <c r="G4144" s="4"/>
      <c r="H4144" s="4"/>
      <c r="I4144" s="4"/>
    </row>
    <row r="4145" spans="7:9" x14ac:dyDescent="0.3">
      <c r="G4145" s="4"/>
      <c r="H4145" s="4"/>
      <c r="I4145" s="4"/>
    </row>
    <row r="4146" spans="7:9" x14ac:dyDescent="0.3">
      <c r="G4146" s="4"/>
      <c r="H4146" s="4"/>
      <c r="I4146" s="4"/>
    </row>
    <row r="4147" spans="7:9" x14ac:dyDescent="0.3">
      <c r="G4147" s="4"/>
      <c r="H4147" s="4"/>
      <c r="I4147" s="4"/>
    </row>
    <row r="4148" spans="7:9" x14ac:dyDescent="0.3">
      <c r="G4148" s="4"/>
      <c r="H4148" s="4"/>
      <c r="I4148" s="4"/>
    </row>
    <row r="4149" spans="7:9" x14ac:dyDescent="0.3">
      <c r="G4149" s="4"/>
      <c r="H4149" s="4"/>
      <c r="I4149" s="4"/>
    </row>
    <row r="4150" spans="7:9" x14ac:dyDescent="0.3">
      <c r="G4150" s="4"/>
      <c r="H4150" s="4"/>
      <c r="I4150" s="4"/>
    </row>
    <row r="4151" spans="7:9" x14ac:dyDescent="0.3">
      <c r="G4151" s="4"/>
      <c r="H4151" s="4"/>
      <c r="I4151" s="4"/>
    </row>
    <row r="4152" spans="7:9" x14ac:dyDescent="0.3">
      <c r="G4152" s="4"/>
      <c r="H4152" s="4"/>
      <c r="I4152" s="4"/>
    </row>
    <row r="4153" spans="7:9" x14ac:dyDescent="0.3">
      <c r="G4153" s="4"/>
      <c r="H4153" s="4"/>
      <c r="I4153" s="4"/>
    </row>
    <row r="4154" spans="7:9" x14ac:dyDescent="0.3">
      <c r="G4154" s="4"/>
      <c r="H4154" s="4"/>
      <c r="I4154" s="4"/>
    </row>
    <row r="4155" spans="7:9" x14ac:dyDescent="0.3">
      <c r="G4155" s="4"/>
      <c r="H4155" s="4"/>
      <c r="I4155" s="4"/>
    </row>
    <row r="4156" spans="7:9" x14ac:dyDescent="0.3">
      <c r="G4156" s="4"/>
      <c r="H4156" s="4"/>
      <c r="I4156" s="4"/>
    </row>
    <row r="4157" spans="7:9" x14ac:dyDescent="0.3">
      <c r="G4157" s="4"/>
      <c r="H4157" s="4"/>
      <c r="I4157" s="4"/>
    </row>
    <row r="4158" spans="7:9" x14ac:dyDescent="0.3">
      <c r="G4158" s="4"/>
      <c r="H4158" s="4"/>
      <c r="I4158" s="4"/>
    </row>
    <row r="4159" spans="7:9" x14ac:dyDescent="0.3">
      <c r="G4159" s="4"/>
      <c r="H4159" s="4"/>
      <c r="I4159" s="4"/>
    </row>
    <row r="4160" spans="7:9" x14ac:dyDescent="0.3">
      <c r="G4160" s="4"/>
      <c r="H4160" s="4"/>
      <c r="I4160" s="4"/>
    </row>
    <row r="4161" spans="7:9" x14ac:dyDescent="0.3">
      <c r="G4161" s="4"/>
      <c r="H4161" s="4"/>
      <c r="I4161" s="4"/>
    </row>
    <row r="4162" spans="7:9" x14ac:dyDescent="0.3">
      <c r="G4162" s="4"/>
      <c r="H4162" s="4"/>
      <c r="I4162" s="4"/>
    </row>
    <row r="4163" spans="7:9" x14ac:dyDescent="0.3">
      <c r="G4163" s="4"/>
      <c r="H4163" s="4"/>
      <c r="I4163" s="4"/>
    </row>
    <row r="4164" spans="7:9" x14ac:dyDescent="0.3">
      <c r="G4164" s="4"/>
      <c r="H4164" s="4"/>
      <c r="I4164" s="4"/>
    </row>
    <row r="4165" spans="7:9" x14ac:dyDescent="0.3">
      <c r="G4165" s="4"/>
      <c r="H4165" s="4"/>
      <c r="I4165" s="4"/>
    </row>
    <row r="4166" spans="7:9" x14ac:dyDescent="0.3">
      <c r="G4166" s="4"/>
      <c r="H4166" s="4"/>
      <c r="I4166" s="4"/>
    </row>
    <row r="4167" spans="7:9" x14ac:dyDescent="0.3">
      <c r="G4167" s="4"/>
      <c r="H4167" s="4"/>
      <c r="I4167" s="4"/>
    </row>
    <row r="4168" spans="7:9" x14ac:dyDescent="0.3">
      <c r="G4168" s="4"/>
      <c r="H4168" s="4"/>
      <c r="I4168" s="4"/>
    </row>
    <row r="4169" spans="7:9" x14ac:dyDescent="0.3">
      <c r="G4169" s="4"/>
      <c r="H4169" s="4"/>
      <c r="I4169" s="4"/>
    </row>
    <row r="4170" spans="7:9" x14ac:dyDescent="0.3">
      <c r="G4170" s="4"/>
      <c r="H4170" s="4"/>
      <c r="I4170" s="4"/>
    </row>
    <row r="4171" spans="7:9" x14ac:dyDescent="0.3">
      <c r="G4171" s="4"/>
      <c r="H4171" s="4"/>
      <c r="I4171" s="4"/>
    </row>
    <row r="4172" spans="7:9" x14ac:dyDescent="0.3">
      <c r="G4172" s="4"/>
      <c r="H4172" s="4"/>
      <c r="I4172" s="4"/>
    </row>
    <row r="4173" spans="7:9" x14ac:dyDescent="0.3">
      <c r="G4173" s="4"/>
      <c r="H4173" s="4"/>
      <c r="I4173" s="4"/>
    </row>
    <row r="4174" spans="7:9" x14ac:dyDescent="0.3">
      <c r="G4174" s="4"/>
      <c r="H4174" s="4"/>
      <c r="I4174" s="4"/>
    </row>
    <row r="4175" spans="7:9" x14ac:dyDescent="0.3">
      <c r="G4175" s="4"/>
      <c r="H4175" s="4"/>
      <c r="I4175" s="4"/>
    </row>
    <row r="4176" spans="7:9" x14ac:dyDescent="0.3">
      <c r="G4176" s="4"/>
      <c r="H4176" s="4"/>
      <c r="I4176" s="4"/>
    </row>
    <row r="4177" spans="7:9" x14ac:dyDescent="0.3">
      <c r="G4177" s="4"/>
      <c r="H4177" s="4"/>
      <c r="I4177" s="4"/>
    </row>
    <row r="4178" spans="7:9" x14ac:dyDescent="0.3">
      <c r="G4178" s="4"/>
      <c r="H4178" s="4"/>
      <c r="I4178" s="4"/>
    </row>
    <row r="4179" spans="7:9" x14ac:dyDescent="0.3">
      <c r="G4179" s="4"/>
      <c r="H4179" s="4"/>
      <c r="I4179" s="4"/>
    </row>
    <row r="4180" spans="7:9" x14ac:dyDescent="0.3">
      <c r="G4180" s="4"/>
      <c r="H4180" s="4"/>
      <c r="I4180" s="4"/>
    </row>
    <row r="4181" spans="7:9" x14ac:dyDescent="0.3">
      <c r="G4181" s="4"/>
      <c r="H4181" s="4"/>
      <c r="I4181" s="4"/>
    </row>
    <row r="4182" spans="7:9" x14ac:dyDescent="0.3">
      <c r="G4182" s="4"/>
      <c r="H4182" s="4"/>
      <c r="I4182" s="4"/>
    </row>
    <row r="4183" spans="7:9" x14ac:dyDescent="0.3">
      <c r="G4183" s="4"/>
      <c r="H4183" s="4"/>
      <c r="I4183" s="4"/>
    </row>
    <row r="4184" spans="7:9" x14ac:dyDescent="0.3">
      <c r="G4184" s="4"/>
      <c r="H4184" s="4"/>
      <c r="I4184" s="4"/>
    </row>
    <row r="4185" spans="7:9" x14ac:dyDescent="0.3">
      <c r="G4185" s="4"/>
      <c r="H4185" s="4"/>
      <c r="I4185" s="4"/>
    </row>
    <row r="4186" spans="7:9" x14ac:dyDescent="0.3">
      <c r="G4186" s="4"/>
      <c r="H4186" s="4"/>
      <c r="I4186" s="4"/>
    </row>
    <row r="4187" spans="7:9" x14ac:dyDescent="0.3">
      <c r="G4187" s="4"/>
      <c r="H4187" s="4"/>
      <c r="I4187" s="4"/>
    </row>
    <row r="4188" spans="7:9" x14ac:dyDescent="0.3">
      <c r="G4188" s="4"/>
      <c r="H4188" s="4"/>
      <c r="I4188" s="4"/>
    </row>
    <row r="4189" spans="7:9" x14ac:dyDescent="0.3">
      <c r="G4189" s="4"/>
      <c r="H4189" s="4"/>
      <c r="I4189" s="4"/>
    </row>
    <row r="4190" spans="7:9" x14ac:dyDescent="0.3">
      <c r="G4190" s="4"/>
      <c r="H4190" s="4"/>
      <c r="I4190" s="4"/>
    </row>
    <row r="4191" spans="7:9" x14ac:dyDescent="0.3">
      <c r="G4191" s="4"/>
      <c r="H4191" s="4"/>
      <c r="I4191" s="4"/>
    </row>
    <row r="4192" spans="7:9" x14ac:dyDescent="0.3">
      <c r="G4192" s="4"/>
      <c r="H4192" s="4"/>
      <c r="I4192" s="4"/>
    </row>
    <row r="4193" spans="7:9" x14ac:dyDescent="0.3">
      <c r="G4193" s="4"/>
      <c r="H4193" s="4"/>
      <c r="I4193" s="4"/>
    </row>
    <row r="4194" spans="7:9" x14ac:dyDescent="0.3">
      <c r="G4194" s="4"/>
      <c r="H4194" s="4"/>
      <c r="I4194" s="4"/>
    </row>
    <row r="4195" spans="7:9" x14ac:dyDescent="0.3">
      <c r="G4195" s="4"/>
      <c r="H4195" s="4"/>
      <c r="I4195" s="4"/>
    </row>
    <row r="4196" spans="7:9" x14ac:dyDescent="0.3">
      <c r="G4196" s="4"/>
      <c r="H4196" s="4"/>
      <c r="I4196" s="4"/>
    </row>
    <row r="4197" spans="7:9" x14ac:dyDescent="0.3">
      <c r="G4197" s="4"/>
      <c r="H4197" s="4"/>
      <c r="I4197" s="4"/>
    </row>
    <row r="4198" spans="7:9" x14ac:dyDescent="0.3">
      <c r="G4198" s="4"/>
      <c r="H4198" s="4"/>
      <c r="I4198" s="4"/>
    </row>
    <row r="4199" spans="7:9" x14ac:dyDescent="0.3">
      <c r="G4199" s="4"/>
      <c r="H4199" s="4"/>
      <c r="I4199" s="4"/>
    </row>
    <row r="4200" spans="7:9" x14ac:dyDescent="0.3">
      <c r="G4200" s="4"/>
      <c r="H4200" s="4"/>
      <c r="I4200" s="4"/>
    </row>
    <row r="4201" spans="7:9" x14ac:dyDescent="0.3">
      <c r="G4201" s="4"/>
      <c r="H4201" s="4"/>
      <c r="I4201" s="4"/>
    </row>
    <row r="4202" spans="7:9" x14ac:dyDescent="0.3">
      <c r="G4202" s="4"/>
      <c r="H4202" s="4"/>
      <c r="I4202" s="4"/>
    </row>
    <row r="4203" spans="7:9" x14ac:dyDescent="0.3">
      <c r="G4203" s="4"/>
      <c r="H4203" s="4"/>
      <c r="I4203" s="4"/>
    </row>
    <row r="4204" spans="7:9" x14ac:dyDescent="0.3">
      <c r="G4204" s="4"/>
      <c r="H4204" s="4"/>
      <c r="I4204" s="4"/>
    </row>
    <row r="4205" spans="7:9" x14ac:dyDescent="0.3">
      <c r="G4205" s="4"/>
      <c r="H4205" s="4"/>
      <c r="I4205" s="4"/>
    </row>
    <row r="4206" spans="7:9" x14ac:dyDescent="0.3">
      <c r="G4206" s="4"/>
      <c r="H4206" s="4"/>
      <c r="I4206" s="4"/>
    </row>
    <row r="4207" spans="7:9" x14ac:dyDescent="0.3">
      <c r="G4207" s="4"/>
      <c r="H4207" s="4"/>
      <c r="I4207" s="4"/>
    </row>
    <row r="4208" spans="7:9" x14ac:dyDescent="0.3">
      <c r="G4208" s="4"/>
      <c r="H4208" s="4"/>
      <c r="I4208" s="4"/>
    </row>
    <row r="4209" spans="7:9" x14ac:dyDescent="0.3">
      <c r="G4209" s="4"/>
      <c r="H4209" s="4"/>
      <c r="I4209" s="4"/>
    </row>
    <row r="4210" spans="7:9" x14ac:dyDescent="0.3">
      <c r="G4210" s="4"/>
      <c r="H4210" s="4"/>
      <c r="I4210" s="4"/>
    </row>
    <row r="4211" spans="7:9" x14ac:dyDescent="0.3">
      <c r="G4211" s="4"/>
      <c r="H4211" s="4"/>
      <c r="I4211" s="4"/>
    </row>
    <row r="4212" spans="7:9" x14ac:dyDescent="0.3">
      <c r="G4212" s="4"/>
      <c r="H4212" s="4"/>
      <c r="I4212" s="4"/>
    </row>
    <row r="4213" spans="7:9" x14ac:dyDescent="0.3">
      <c r="G4213" s="4"/>
      <c r="H4213" s="4"/>
      <c r="I4213" s="4"/>
    </row>
    <row r="4214" spans="7:9" x14ac:dyDescent="0.3">
      <c r="G4214" s="4"/>
      <c r="H4214" s="4"/>
      <c r="I4214" s="4"/>
    </row>
    <row r="4215" spans="7:9" x14ac:dyDescent="0.3">
      <c r="G4215" s="4"/>
      <c r="H4215" s="4"/>
      <c r="I4215" s="4"/>
    </row>
    <row r="4216" spans="7:9" x14ac:dyDescent="0.3">
      <c r="G4216" s="4"/>
      <c r="H4216" s="4"/>
      <c r="I4216" s="4"/>
    </row>
    <row r="4217" spans="7:9" x14ac:dyDescent="0.3">
      <c r="G4217" s="4"/>
      <c r="H4217" s="4"/>
      <c r="I4217" s="4"/>
    </row>
    <row r="4218" spans="7:9" x14ac:dyDescent="0.3">
      <c r="G4218" s="4"/>
      <c r="H4218" s="4"/>
      <c r="I4218" s="4"/>
    </row>
    <row r="4219" spans="7:9" x14ac:dyDescent="0.3">
      <c r="G4219" s="4"/>
      <c r="H4219" s="4"/>
      <c r="I4219" s="4"/>
    </row>
    <row r="4220" spans="7:9" x14ac:dyDescent="0.3">
      <c r="G4220" s="4"/>
      <c r="H4220" s="4"/>
      <c r="I4220" s="4"/>
    </row>
    <row r="4221" spans="7:9" x14ac:dyDescent="0.3">
      <c r="G4221" s="4"/>
      <c r="H4221" s="4"/>
      <c r="I4221" s="4"/>
    </row>
    <row r="4222" spans="7:9" x14ac:dyDescent="0.3">
      <c r="G4222" s="4"/>
      <c r="H4222" s="4"/>
      <c r="I4222" s="4"/>
    </row>
    <row r="4223" spans="7:9" x14ac:dyDescent="0.3">
      <c r="G4223" s="4"/>
      <c r="H4223" s="4"/>
      <c r="I4223" s="4"/>
    </row>
    <row r="4224" spans="7:9" x14ac:dyDescent="0.3">
      <c r="G4224" s="4"/>
      <c r="H4224" s="4"/>
      <c r="I4224" s="4"/>
    </row>
    <row r="4225" spans="7:9" x14ac:dyDescent="0.3">
      <c r="G4225" s="4"/>
      <c r="H4225" s="4"/>
      <c r="I4225" s="4"/>
    </row>
    <row r="4226" spans="7:9" x14ac:dyDescent="0.3">
      <c r="G4226" s="4"/>
      <c r="H4226" s="4"/>
      <c r="I4226" s="4"/>
    </row>
    <row r="4227" spans="7:9" x14ac:dyDescent="0.3">
      <c r="G4227" s="4"/>
      <c r="H4227" s="4"/>
      <c r="I4227" s="4"/>
    </row>
    <row r="4228" spans="7:9" x14ac:dyDescent="0.3">
      <c r="G4228" s="4"/>
      <c r="H4228" s="4"/>
      <c r="I4228" s="4"/>
    </row>
    <row r="4229" spans="7:9" x14ac:dyDescent="0.3">
      <c r="G4229" s="4"/>
      <c r="H4229" s="4"/>
      <c r="I4229" s="4"/>
    </row>
    <row r="4230" spans="7:9" x14ac:dyDescent="0.3">
      <c r="G4230" s="4"/>
      <c r="H4230" s="4"/>
      <c r="I4230" s="4"/>
    </row>
    <row r="4231" spans="7:9" x14ac:dyDescent="0.3">
      <c r="G4231" s="4"/>
      <c r="H4231" s="4"/>
      <c r="I4231" s="4"/>
    </row>
    <row r="4232" spans="7:9" x14ac:dyDescent="0.3">
      <c r="G4232" s="4"/>
      <c r="H4232" s="4"/>
      <c r="I4232" s="4"/>
    </row>
    <row r="4233" spans="7:9" x14ac:dyDescent="0.3">
      <c r="G4233" s="4"/>
      <c r="H4233" s="4"/>
      <c r="I4233" s="4"/>
    </row>
    <row r="4234" spans="7:9" x14ac:dyDescent="0.3">
      <c r="G4234" s="4"/>
      <c r="H4234" s="4"/>
      <c r="I4234" s="4"/>
    </row>
    <row r="4235" spans="7:9" x14ac:dyDescent="0.3">
      <c r="G4235" s="4"/>
      <c r="H4235" s="4"/>
      <c r="I4235" s="4"/>
    </row>
    <row r="4236" spans="7:9" x14ac:dyDescent="0.3">
      <c r="G4236" s="4"/>
      <c r="H4236" s="4"/>
      <c r="I4236" s="4"/>
    </row>
    <row r="4237" spans="7:9" x14ac:dyDescent="0.3">
      <c r="G4237" s="4"/>
      <c r="H4237" s="4"/>
      <c r="I4237" s="4"/>
    </row>
    <row r="4238" spans="7:9" x14ac:dyDescent="0.3">
      <c r="G4238" s="4"/>
      <c r="H4238" s="4"/>
      <c r="I4238" s="4"/>
    </row>
    <row r="4239" spans="7:9" x14ac:dyDescent="0.3">
      <c r="G4239" s="4"/>
      <c r="H4239" s="4"/>
      <c r="I4239" s="4"/>
    </row>
    <row r="4240" spans="7:9" x14ac:dyDescent="0.3">
      <c r="G4240" s="4"/>
      <c r="H4240" s="4"/>
      <c r="I4240" s="4"/>
    </row>
    <row r="4241" spans="7:9" x14ac:dyDescent="0.3">
      <c r="G4241" s="4"/>
      <c r="H4241" s="4"/>
      <c r="I4241" s="4"/>
    </row>
    <row r="4242" spans="7:9" x14ac:dyDescent="0.3">
      <c r="G4242" s="4"/>
      <c r="H4242" s="4"/>
      <c r="I4242" s="4"/>
    </row>
    <row r="4243" spans="7:9" x14ac:dyDescent="0.3">
      <c r="G4243" s="4"/>
      <c r="H4243" s="4"/>
      <c r="I4243" s="4"/>
    </row>
    <row r="4244" spans="7:9" x14ac:dyDescent="0.3">
      <c r="G4244" s="4"/>
      <c r="H4244" s="4"/>
      <c r="I4244" s="4"/>
    </row>
    <row r="4245" spans="7:9" x14ac:dyDescent="0.3">
      <c r="G4245" s="4"/>
      <c r="H4245" s="4"/>
      <c r="I4245" s="4"/>
    </row>
    <row r="4246" spans="7:9" x14ac:dyDescent="0.3">
      <c r="G4246" s="4"/>
      <c r="H4246" s="4"/>
      <c r="I4246" s="4"/>
    </row>
    <row r="4247" spans="7:9" x14ac:dyDescent="0.3">
      <c r="G4247" s="4"/>
      <c r="H4247" s="4"/>
      <c r="I4247" s="4"/>
    </row>
    <row r="4248" spans="7:9" x14ac:dyDescent="0.3">
      <c r="G4248" s="4"/>
      <c r="H4248" s="4"/>
      <c r="I4248" s="4"/>
    </row>
    <row r="4249" spans="7:9" x14ac:dyDescent="0.3">
      <c r="G4249" s="4"/>
      <c r="H4249" s="4"/>
      <c r="I4249" s="4"/>
    </row>
    <row r="4250" spans="7:9" x14ac:dyDescent="0.3">
      <c r="G4250" s="4"/>
      <c r="H4250" s="4"/>
      <c r="I4250" s="4"/>
    </row>
    <row r="4251" spans="7:9" x14ac:dyDescent="0.3">
      <c r="G4251" s="4"/>
      <c r="H4251" s="4"/>
      <c r="I4251" s="4"/>
    </row>
    <row r="4252" spans="7:9" x14ac:dyDescent="0.3">
      <c r="G4252" s="4"/>
      <c r="H4252" s="4"/>
      <c r="I4252" s="4"/>
    </row>
    <row r="4253" spans="7:9" x14ac:dyDescent="0.3">
      <c r="G4253" s="4"/>
      <c r="H4253" s="4"/>
      <c r="I4253" s="4"/>
    </row>
    <row r="4254" spans="7:9" x14ac:dyDescent="0.3">
      <c r="G4254" s="4"/>
      <c r="H4254" s="4"/>
      <c r="I4254" s="4"/>
    </row>
    <row r="4255" spans="7:9" x14ac:dyDescent="0.3">
      <c r="G4255" s="4"/>
      <c r="H4255" s="4"/>
      <c r="I4255" s="4"/>
    </row>
    <row r="4256" spans="7:9" x14ac:dyDescent="0.3">
      <c r="G4256" s="4"/>
      <c r="H4256" s="4"/>
      <c r="I4256" s="4"/>
    </row>
    <row r="4257" spans="7:9" x14ac:dyDescent="0.3">
      <c r="G4257" s="4"/>
      <c r="H4257" s="4"/>
      <c r="I4257" s="4"/>
    </row>
    <row r="4258" spans="7:9" x14ac:dyDescent="0.3">
      <c r="G4258" s="4"/>
      <c r="H4258" s="4"/>
      <c r="I4258" s="4"/>
    </row>
    <row r="4259" spans="7:9" x14ac:dyDescent="0.3">
      <c r="G4259" s="4"/>
      <c r="H4259" s="4"/>
      <c r="I4259" s="4"/>
    </row>
    <row r="4260" spans="7:9" x14ac:dyDescent="0.3">
      <c r="G4260" s="4"/>
      <c r="H4260" s="4"/>
      <c r="I4260" s="4"/>
    </row>
    <row r="4261" spans="7:9" x14ac:dyDescent="0.3">
      <c r="G4261" s="4"/>
      <c r="H4261" s="4"/>
      <c r="I4261" s="4"/>
    </row>
    <row r="4262" spans="7:9" x14ac:dyDescent="0.3">
      <c r="G4262" s="4"/>
      <c r="H4262" s="4"/>
      <c r="I4262" s="4"/>
    </row>
    <row r="4263" spans="7:9" x14ac:dyDescent="0.3">
      <c r="G4263" s="4"/>
      <c r="H4263" s="4"/>
      <c r="I4263" s="4"/>
    </row>
    <row r="4264" spans="7:9" x14ac:dyDescent="0.3">
      <c r="G4264" s="4"/>
      <c r="H4264" s="4"/>
      <c r="I4264" s="4"/>
    </row>
    <row r="4265" spans="7:9" x14ac:dyDescent="0.3">
      <c r="G4265" s="4"/>
      <c r="H4265" s="4"/>
      <c r="I4265" s="4"/>
    </row>
    <row r="4266" spans="7:9" x14ac:dyDescent="0.3">
      <c r="G4266" s="4"/>
      <c r="H4266" s="4"/>
      <c r="I4266" s="4"/>
    </row>
    <row r="4267" spans="7:9" x14ac:dyDescent="0.3">
      <c r="G4267" s="4"/>
      <c r="H4267" s="4"/>
      <c r="I4267" s="4"/>
    </row>
    <row r="4268" spans="7:9" x14ac:dyDescent="0.3">
      <c r="G4268" s="4"/>
      <c r="H4268" s="4"/>
      <c r="I4268" s="4"/>
    </row>
    <row r="4269" spans="7:9" x14ac:dyDescent="0.3">
      <c r="G4269" s="4"/>
      <c r="H4269" s="4"/>
      <c r="I4269" s="4"/>
    </row>
    <row r="4270" spans="7:9" x14ac:dyDescent="0.3">
      <c r="G4270" s="4"/>
      <c r="H4270" s="4"/>
      <c r="I4270" s="4"/>
    </row>
    <row r="4271" spans="7:9" x14ac:dyDescent="0.3">
      <c r="G4271" s="4"/>
      <c r="H4271" s="4"/>
      <c r="I4271" s="4"/>
    </row>
    <row r="4272" spans="7:9" x14ac:dyDescent="0.3">
      <c r="G4272" s="4"/>
      <c r="H4272" s="4"/>
      <c r="I4272" s="4"/>
    </row>
    <row r="4273" spans="7:9" x14ac:dyDescent="0.3">
      <c r="G4273" s="4"/>
      <c r="H4273" s="4"/>
      <c r="I4273" s="4"/>
    </row>
    <row r="4274" spans="7:9" x14ac:dyDescent="0.3">
      <c r="G4274" s="4"/>
      <c r="H4274" s="4"/>
      <c r="I4274" s="4"/>
    </row>
    <row r="4275" spans="7:9" x14ac:dyDescent="0.3">
      <c r="G4275" s="4"/>
      <c r="H4275" s="4"/>
      <c r="I4275" s="4"/>
    </row>
    <row r="4276" spans="7:9" x14ac:dyDescent="0.3">
      <c r="G4276" s="4"/>
      <c r="H4276" s="4"/>
      <c r="I4276" s="4"/>
    </row>
    <row r="4277" spans="7:9" x14ac:dyDescent="0.3">
      <c r="G4277" s="4"/>
      <c r="H4277" s="4"/>
      <c r="I4277" s="4"/>
    </row>
    <row r="4278" spans="7:9" x14ac:dyDescent="0.3">
      <c r="G4278" s="4"/>
      <c r="H4278" s="4"/>
      <c r="I4278" s="4"/>
    </row>
    <row r="4279" spans="7:9" x14ac:dyDescent="0.3">
      <c r="G4279" s="4"/>
      <c r="H4279" s="4"/>
      <c r="I4279" s="4"/>
    </row>
    <row r="4280" spans="7:9" x14ac:dyDescent="0.3">
      <c r="G4280" s="4"/>
      <c r="H4280" s="4"/>
      <c r="I4280" s="4"/>
    </row>
    <row r="4281" spans="7:9" x14ac:dyDescent="0.3">
      <c r="G4281" s="4"/>
      <c r="H4281" s="4"/>
      <c r="I4281" s="4"/>
    </row>
    <row r="4282" spans="7:9" x14ac:dyDescent="0.3">
      <c r="G4282" s="4"/>
      <c r="H4282" s="4"/>
      <c r="I4282" s="4"/>
    </row>
    <row r="4283" spans="7:9" x14ac:dyDescent="0.3">
      <c r="G4283" s="4"/>
      <c r="H4283" s="4"/>
      <c r="I4283" s="4"/>
    </row>
    <row r="4284" spans="7:9" x14ac:dyDescent="0.3">
      <c r="G4284" s="4"/>
      <c r="H4284" s="4"/>
      <c r="I4284" s="4"/>
    </row>
    <row r="4285" spans="7:9" x14ac:dyDescent="0.3">
      <c r="G4285" s="4"/>
      <c r="H4285" s="4"/>
      <c r="I4285" s="4"/>
    </row>
    <row r="4286" spans="7:9" x14ac:dyDescent="0.3">
      <c r="G4286" s="4"/>
      <c r="H4286" s="4"/>
      <c r="I4286" s="4"/>
    </row>
    <row r="4287" spans="7:9" x14ac:dyDescent="0.3">
      <c r="G4287" s="4"/>
      <c r="H4287" s="4"/>
      <c r="I4287" s="4"/>
    </row>
    <row r="4288" spans="7:9" x14ac:dyDescent="0.3">
      <c r="G4288" s="4"/>
      <c r="H4288" s="4"/>
      <c r="I4288" s="4"/>
    </row>
    <row r="4289" spans="7:9" x14ac:dyDescent="0.3">
      <c r="G4289" s="4"/>
      <c r="H4289" s="4"/>
      <c r="I4289" s="4"/>
    </row>
    <row r="4290" spans="7:9" x14ac:dyDescent="0.3">
      <c r="G4290" s="4"/>
      <c r="H4290" s="4"/>
      <c r="I4290" s="4"/>
    </row>
    <row r="4291" spans="7:9" x14ac:dyDescent="0.3">
      <c r="G4291" s="4"/>
      <c r="H4291" s="4"/>
      <c r="I4291" s="4"/>
    </row>
    <row r="4292" spans="7:9" x14ac:dyDescent="0.3">
      <c r="G4292" s="4"/>
      <c r="H4292" s="4"/>
      <c r="I4292" s="4"/>
    </row>
    <row r="4293" spans="7:9" x14ac:dyDescent="0.3">
      <c r="G4293" s="4"/>
      <c r="H4293" s="4"/>
      <c r="I4293" s="4"/>
    </row>
    <row r="4294" spans="7:9" x14ac:dyDescent="0.3">
      <c r="G4294" s="4"/>
      <c r="H4294" s="4"/>
      <c r="I4294" s="4"/>
    </row>
    <row r="4295" spans="7:9" x14ac:dyDescent="0.3">
      <c r="G4295" s="4"/>
      <c r="H4295" s="4"/>
      <c r="I4295" s="4"/>
    </row>
    <row r="4296" spans="7:9" x14ac:dyDescent="0.3">
      <c r="G4296" s="4"/>
      <c r="H4296" s="4"/>
      <c r="I4296" s="4"/>
    </row>
    <row r="4297" spans="7:9" x14ac:dyDescent="0.3">
      <c r="G4297" s="4"/>
      <c r="H4297" s="4"/>
      <c r="I4297" s="4"/>
    </row>
    <row r="4298" spans="7:9" x14ac:dyDescent="0.3">
      <c r="G4298" s="4"/>
      <c r="H4298" s="4"/>
      <c r="I4298" s="4"/>
    </row>
    <row r="4299" spans="7:9" x14ac:dyDescent="0.3">
      <c r="G4299" s="4"/>
      <c r="H4299" s="4"/>
      <c r="I4299" s="4"/>
    </row>
    <row r="4300" spans="7:9" x14ac:dyDescent="0.3">
      <c r="G4300" s="4"/>
      <c r="H4300" s="4"/>
      <c r="I4300" s="4"/>
    </row>
    <row r="4301" spans="7:9" x14ac:dyDescent="0.3">
      <c r="G4301" s="4"/>
      <c r="H4301" s="4"/>
      <c r="I4301" s="4"/>
    </row>
    <row r="4302" spans="7:9" x14ac:dyDescent="0.3">
      <c r="G4302" s="4"/>
      <c r="H4302" s="4"/>
      <c r="I4302" s="4"/>
    </row>
    <row r="4303" spans="7:9" x14ac:dyDescent="0.3">
      <c r="G4303" s="4"/>
      <c r="H4303" s="4"/>
      <c r="I4303" s="4"/>
    </row>
    <row r="4304" spans="7:9" x14ac:dyDescent="0.3">
      <c r="G4304" s="4"/>
      <c r="H4304" s="4"/>
      <c r="I4304" s="4"/>
    </row>
    <row r="4305" spans="7:9" x14ac:dyDescent="0.3">
      <c r="G4305" s="4"/>
      <c r="H4305" s="4"/>
      <c r="I4305" s="4"/>
    </row>
    <row r="4306" spans="7:9" x14ac:dyDescent="0.3">
      <c r="G4306" s="4"/>
      <c r="H4306" s="4"/>
      <c r="I4306" s="4"/>
    </row>
    <row r="4307" spans="7:9" x14ac:dyDescent="0.3">
      <c r="G4307" s="4"/>
      <c r="H4307" s="4"/>
      <c r="I4307" s="4"/>
    </row>
    <row r="4308" spans="7:9" x14ac:dyDescent="0.3">
      <c r="G4308" s="4"/>
      <c r="H4308" s="4"/>
      <c r="I4308" s="4"/>
    </row>
    <row r="4309" spans="7:9" x14ac:dyDescent="0.3">
      <c r="G4309" s="4"/>
      <c r="H4309" s="4"/>
      <c r="I4309" s="4"/>
    </row>
    <row r="4310" spans="7:9" x14ac:dyDescent="0.3">
      <c r="G4310" s="4"/>
      <c r="H4310" s="4"/>
      <c r="I4310" s="4"/>
    </row>
    <row r="4311" spans="7:9" x14ac:dyDescent="0.3">
      <c r="G4311" s="4"/>
      <c r="H4311" s="4"/>
      <c r="I4311" s="4"/>
    </row>
    <row r="4312" spans="7:9" x14ac:dyDescent="0.3">
      <c r="G4312" s="4"/>
      <c r="H4312" s="4"/>
      <c r="I4312" s="4"/>
    </row>
    <row r="4313" spans="7:9" x14ac:dyDescent="0.3">
      <c r="G4313" s="4"/>
      <c r="H4313" s="4"/>
      <c r="I4313" s="4"/>
    </row>
    <row r="4314" spans="7:9" x14ac:dyDescent="0.3">
      <c r="G4314" s="4"/>
      <c r="H4314" s="4"/>
      <c r="I4314" s="4"/>
    </row>
    <row r="4315" spans="7:9" x14ac:dyDescent="0.3">
      <c r="G4315" s="4"/>
      <c r="H4315" s="4"/>
      <c r="I4315" s="4"/>
    </row>
    <row r="4316" spans="7:9" x14ac:dyDescent="0.3">
      <c r="G4316" s="4"/>
      <c r="H4316" s="4"/>
      <c r="I4316" s="4"/>
    </row>
    <row r="4317" spans="7:9" x14ac:dyDescent="0.3">
      <c r="G4317" s="4"/>
      <c r="H4317" s="4"/>
      <c r="I4317" s="4"/>
    </row>
    <row r="4318" spans="7:9" x14ac:dyDescent="0.3">
      <c r="G4318" s="4"/>
      <c r="H4318" s="4"/>
      <c r="I4318" s="4"/>
    </row>
    <row r="4319" spans="7:9" x14ac:dyDescent="0.3">
      <c r="G4319" s="4"/>
      <c r="H4319" s="4"/>
      <c r="I4319" s="4"/>
    </row>
    <row r="4320" spans="7:9" x14ac:dyDescent="0.3">
      <c r="G4320" s="4"/>
      <c r="H4320" s="4"/>
      <c r="I4320" s="4"/>
    </row>
    <row r="4321" spans="7:9" x14ac:dyDescent="0.3">
      <c r="G4321" s="4"/>
      <c r="H4321" s="4"/>
      <c r="I4321" s="4"/>
    </row>
    <row r="4322" spans="7:9" x14ac:dyDescent="0.3">
      <c r="G4322" s="4"/>
      <c r="H4322" s="4"/>
      <c r="I4322" s="4"/>
    </row>
    <row r="4323" spans="7:9" x14ac:dyDescent="0.3">
      <c r="G4323" s="4"/>
      <c r="H4323" s="4"/>
      <c r="I4323" s="4"/>
    </row>
    <row r="4324" spans="7:9" x14ac:dyDescent="0.3">
      <c r="G4324" s="4"/>
      <c r="H4324" s="4"/>
      <c r="I4324" s="4"/>
    </row>
    <row r="4325" spans="7:9" x14ac:dyDescent="0.3">
      <c r="G4325" s="4"/>
      <c r="H4325" s="4"/>
      <c r="I4325" s="4"/>
    </row>
    <row r="4326" spans="7:9" x14ac:dyDescent="0.3">
      <c r="G4326" s="4"/>
      <c r="H4326" s="4"/>
      <c r="I4326" s="4"/>
    </row>
    <row r="4327" spans="7:9" x14ac:dyDescent="0.3">
      <c r="G4327" s="4"/>
      <c r="H4327" s="4"/>
      <c r="I4327" s="4"/>
    </row>
    <row r="4328" spans="7:9" x14ac:dyDescent="0.3">
      <c r="G4328" s="4"/>
      <c r="H4328" s="4"/>
      <c r="I4328" s="4"/>
    </row>
    <row r="4329" spans="7:9" x14ac:dyDescent="0.3">
      <c r="G4329" s="4"/>
      <c r="H4329" s="4"/>
      <c r="I4329" s="4"/>
    </row>
    <row r="4330" spans="7:9" x14ac:dyDescent="0.3">
      <c r="G4330" s="4"/>
      <c r="H4330" s="4"/>
      <c r="I4330" s="4"/>
    </row>
    <row r="4331" spans="7:9" x14ac:dyDescent="0.3">
      <c r="G4331" s="4"/>
      <c r="H4331" s="4"/>
      <c r="I4331" s="4"/>
    </row>
    <row r="4332" spans="7:9" x14ac:dyDescent="0.3">
      <c r="G4332" s="4"/>
      <c r="H4332" s="4"/>
      <c r="I4332" s="4"/>
    </row>
    <row r="4333" spans="7:9" x14ac:dyDescent="0.3">
      <c r="G4333" s="4"/>
      <c r="H4333" s="4"/>
      <c r="I4333" s="4"/>
    </row>
    <row r="4334" spans="7:9" x14ac:dyDescent="0.3">
      <c r="G4334" s="4"/>
      <c r="H4334" s="4"/>
      <c r="I4334" s="4"/>
    </row>
    <row r="4335" spans="7:9" x14ac:dyDescent="0.3">
      <c r="G4335" s="4"/>
      <c r="H4335" s="4"/>
      <c r="I4335" s="4"/>
    </row>
    <row r="4336" spans="7:9" x14ac:dyDescent="0.3">
      <c r="G4336" s="4"/>
      <c r="H4336" s="4"/>
      <c r="I4336" s="4"/>
    </row>
    <row r="4337" spans="7:9" x14ac:dyDescent="0.3">
      <c r="G4337" s="4"/>
      <c r="H4337" s="4"/>
      <c r="I4337" s="4"/>
    </row>
    <row r="4338" spans="7:9" x14ac:dyDescent="0.3">
      <c r="G4338" s="4"/>
      <c r="H4338" s="4"/>
      <c r="I4338" s="4"/>
    </row>
    <row r="4339" spans="7:9" x14ac:dyDescent="0.3">
      <c r="G4339" s="4"/>
      <c r="H4339" s="4"/>
      <c r="I4339" s="4"/>
    </row>
    <row r="4340" spans="7:9" x14ac:dyDescent="0.3">
      <c r="G4340" s="4"/>
      <c r="H4340" s="4"/>
      <c r="I4340" s="4"/>
    </row>
    <row r="4341" spans="7:9" x14ac:dyDescent="0.3">
      <c r="G4341" s="4"/>
      <c r="H4341" s="4"/>
      <c r="I4341" s="4"/>
    </row>
    <row r="4342" spans="7:9" x14ac:dyDescent="0.3">
      <c r="G4342" s="4"/>
      <c r="H4342" s="4"/>
      <c r="I4342" s="4"/>
    </row>
    <row r="4343" spans="7:9" x14ac:dyDescent="0.3">
      <c r="G4343" s="4"/>
      <c r="H4343" s="4"/>
      <c r="I4343" s="4"/>
    </row>
    <row r="4344" spans="7:9" x14ac:dyDescent="0.3">
      <c r="G4344" s="4"/>
      <c r="H4344" s="4"/>
      <c r="I4344" s="4"/>
    </row>
    <row r="4345" spans="7:9" x14ac:dyDescent="0.3">
      <c r="G4345" s="4"/>
      <c r="H4345" s="4"/>
      <c r="I4345" s="4"/>
    </row>
    <row r="4346" spans="7:9" x14ac:dyDescent="0.3">
      <c r="G4346" s="4"/>
      <c r="H4346" s="4"/>
      <c r="I4346" s="4"/>
    </row>
    <row r="4347" spans="7:9" x14ac:dyDescent="0.3">
      <c r="G4347" s="4"/>
      <c r="H4347" s="4"/>
      <c r="I4347" s="4"/>
    </row>
    <row r="4348" spans="7:9" x14ac:dyDescent="0.3">
      <c r="G4348" s="4"/>
      <c r="H4348" s="4"/>
      <c r="I4348" s="4"/>
    </row>
    <row r="4349" spans="7:9" x14ac:dyDescent="0.3">
      <c r="G4349" s="4"/>
      <c r="H4349" s="4"/>
      <c r="I4349" s="4"/>
    </row>
    <row r="4350" spans="7:9" x14ac:dyDescent="0.3">
      <c r="G4350" s="4"/>
      <c r="H4350" s="4"/>
      <c r="I4350" s="4"/>
    </row>
    <row r="4351" spans="7:9" x14ac:dyDescent="0.3">
      <c r="G4351" s="4"/>
      <c r="H4351" s="4"/>
      <c r="I4351" s="4"/>
    </row>
    <row r="4352" spans="7:9" x14ac:dyDescent="0.3">
      <c r="G4352" s="4"/>
      <c r="H4352" s="4"/>
      <c r="I4352" s="4"/>
    </row>
    <row r="4353" spans="7:9" x14ac:dyDescent="0.3">
      <c r="G4353" s="4"/>
      <c r="H4353" s="4"/>
      <c r="I4353" s="4"/>
    </row>
    <row r="4354" spans="7:9" x14ac:dyDescent="0.3">
      <c r="G4354" s="4"/>
      <c r="H4354" s="4"/>
      <c r="I4354" s="4"/>
    </row>
    <row r="4355" spans="7:9" x14ac:dyDescent="0.3">
      <c r="G4355" s="4"/>
      <c r="H4355" s="4"/>
      <c r="I4355" s="4"/>
    </row>
    <row r="4356" spans="7:9" x14ac:dyDescent="0.3">
      <c r="G4356" s="4"/>
      <c r="H4356" s="4"/>
      <c r="I4356" s="4"/>
    </row>
    <row r="4357" spans="7:9" x14ac:dyDescent="0.3">
      <c r="G4357" s="4"/>
      <c r="H4357" s="4"/>
      <c r="I4357" s="4"/>
    </row>
    <row r="4358" spans="7:9" x14ac:dyDescent="0.3">
      <c r="G4358" s="4"/>
      <c r="H4358" s="4"/>
      <c r="I4358" s="4"/>
    </row>
    <row r="4359" spans="7:9" x14ac:dyDescent="0.3">
      <c r="G4359" s="4"/>
      <c r="H4359" s="4"/>
      <c r="I4359" s="4"/>
    </row>
    <row r="4360" spans="7:9" x14ac:dyDescent="0.3">
      <c r="G4360" s="4"/>
      <c r="H4360" s="4"/>
      <c r="I4360" s="4"/>
    </row>
    <row r="4361" spans="7:9" x14ac:dyDescent="0.3">
      <c r="G4361" s="4"/>
      <c r="H4361" s="4"/>
      <c r="I4361" s="4"/>
    </row>
    <row r="4362" spans="7:9" x14ac:dyDescent="0.3">
      <c r="G4362" s="4"/>
      <c r="H4362" s="4"/>
      <c r="I4362" s="4"/>
    </row>
    <row r="4363" spans="7:9" x14ac:dyDescent="0.3">
      <c r="G4363" s="4"/>
      <c r="H4363" s="4"/>
      <c r="I4363" s="4"/>
    </row>
    <row r="4364" spans="7:9" x14ac:dyDescent="0.3">
      <c r="G4364" s="4"/>
      <c r="H4364" s="4"/>
      <c r="I4364" s="4"/>
    </row>
    <row r="4365" spans="7:9" x14ac:dyDescent="0.3">
      <c r="G4365" s="4"/>
      <c r="H4365" s="4"/>
      <c r="I4365" s="4"/>
    </row>
    <row r="4366" spans="7:9" x14ac:dyDescent="0.3">
      <c r="G4366" s="4"/>
      <c r="H4366" s="4"/>
      <c r="I4366" s="4"/>
    </row>
    <row r="4367" spans="7:9" x14ac:dyDescent="0.3">
      <c r="G4367" s="4"/>
      <c r="H4367" s="4"/>
      <c r="I4367" s="4"/>
    </row>
    <row r="4368" spans="7:9" x14ac:dyDescent="0.3">
      <c r="G4368" s="4"/>
      <c r="H4368" s="4"/>
      <c r="I4368" s="4"/>
    </row>
    <row r="4369" spans="7:9" x14ac:dyDescent="0.3">
      <c r="G4369" s="4"/>
      <c r="H4369" s="4"/>
      <c r="I4369" s="4"/>
    </row>
    <row r="4370" spans="7:9" x14ac:dyDescent="0.3">
      <c r="G4370" s="4"/>
      <c r="H4370" s="4"/>
      <c r="I4370" s="4"/>
    </row>
    <row r="4371" spans="7:9" x14ac:dyDescent="0.3">
      <c r="G4371" s="4"/>
      <c r="H4371" s="4"/>
      <c r="I4371" s="4"/>
    </row>
    <row r="4372" spans="7:9" x14ac:dyDescent="0.3">
      <c r="G4372" s="4"/>
      <c r="H4372" s="4"/>
      <c r="I4372" s="4"/>
    </row>
    <row r="4373" spans="7:9" x14ac:dyDescent="0.3">
      <c r="G4373" s="4"/>
      <c r="H4373" s="4"/>
      <c r="I4373" s="4"/>
    </row>
    <row r="4374" spans="7:9" x14ac:dyDescent="0.3">
      <c r="G4374" s="4"/>
      <c r="H4374" s="4"/>
      <c r="I4374" s="4"/>
    </row>
    <row r="4375" spans="7:9" x14ac:dyDescent="0.3">
      <c r="G4375" s="4"/>
      <c r="H4375" s="4"/>
      <c r="I4375" s="4"/>
    </row>
    <row r="4376" spans="7:9" x14ac:dyDescent="0.3">
      <c r="G4376" s="4"/>
      <c r="H4376" s="4"/>
      <c r="I4376" s="4"/>
    </row>
    <row r="4377" spans="7:9" x14ac:dyDescent="0.3">
      <c r="G4377" s="4"/>
      <c r="H4377" s="4"/>
      <c r="I4377" s="4"/>
    </row>
    <row r="4378" spans="7:9" x14ac:dyDescent="0.3">
      <c r="G4378" s="4"/>
      <c r="H4378" s="4"/>
      <c r="I4378" s="4"/>
    </row>
    <row r="4379" spans="7:9" x14ac:dyDescent="0.3">
      <c r="G4379" s="4"/>
      <c r="H4379" s="4"/>
      <c r="I4379" s="4"/>
    </row>
    <row r="4380" spans="7:9" x14ac:dyDescent="0.3">
      <c r="G4380" s="4"/>
      <c r="H4380" s="4"/>
      <c r="I4380" s="4"/>
    </row>
    <row r="4381" spans="7:9" x14ac:dyDescent="0.3">
      <c r="G4381" s="4"/>
      <c r="H4381" s="4"/>
      <c r="I4381" s="4"/>
    </row>
    <row r="4382" spans="7:9" x14ac:dyDescent="0.3">
      <c r="G4382" s="4"/>
      <c r="H4382" s="4"/>
      <c r="I4382" s="4"/>
    </row>
    <row r="4383" spans="7:9" x14ac:dyDescent="0.3">
      <c r="G4383" s="4"/>
      <c r="H4383" s="4"/>
      <c r="I4383" s="4"/>
    </row>
    <row r="4384" spans="7:9" x14ac:dyDescent="0.3">
      <c r="G4384" s="4"/>
      <c r="H4384" s="4"/>
      <c r="I4384" s="4"/>
    </row>
    <row r="4385" spans="7:9" x14ac:dyDescent="0.3">
      <c r="G4385" s="4"/>
      <c r="H4385" s="4"/>
      <c r="I4385" s="4"/>
    </row>
    <row r="4386" spans="7:9" x14ac:dyDescent="0.3">
      <c r="G4386" s="4"/>
      <c r="H4386" s="4"/>
      <c r="I4386" s="4"/>
    </row>
    <row r="4387" spans="7:9" x14ac:dyDescent="0.3">
      <c r="G4387" s="4"/>
      <c r="H4387" s="4"/>
      <c r="I4387" s="4"/>
    </row>
    <row r="4388" spans="7:9" x14ac:dyDescent="0.3">
      <c r="G4388" s="4"/>
      <c r="H4388" s="4"/>
      <c r="I4388" s="4"/>
    </row>
    <row r="4389" spans="7:9" x14ac:dyDescent="0.3">
      <c r="G4389" s="4"/>
      <c r="H4389" s="4"/>
      <c r="I4389" s="4"/>
    </row>
    <row r="4390" spans="7:9" x14ac:dyDescent="0.3">
      <c r="G4390" s="4"/>
      <c r="H4390" s="4"/>
      <c r="I4390" s="4"/>
    </row>
    <row r="4391" spans="7:9" x14ac:dyDescent="0.3">
      <c r="G4391" s="4"/>
      <c r="H4391" s="4"/>
      <c r="I4391" s="4"/>
    </row>
    <row r="4392" spans="7:9" x14ac:dyDescent="0.3">
      <c r="G4392" s="4"/>
      <c r="H4392" s="4"/>
      <c r="I4392" s="4"/>
    </row>
    <row r="4393" spans="7:9" x14ac:dyDescent="0.3">
      <c r="G4393" s="4"/>
      <c r="H4393" s="4"/>
      <c r="I4393" s="4"/>
    </row>
    <row r="4394" spans="7:9" x14ac:dyDescent="0.3">
      <c r="G4394" s="4"/>
      <c r="H4394" s="4"/>
      <c r="I4394" s="4"/>
    </row>
    <row r="4395" spans="7:9" x14ac:dyDescent="0.3">
      <c r="G4395" s="4"/>
      <c r="H4395" s="4"/>
      <c r="I4395" s="4"/>
    </row>
    <row r="4396" spans="7:9" x14ac:dyDescent="0.3">
      <c r="G4396" s="4"/>
      <c r="H4396" s="4"/>
      <c r="I4396" s="4"/>
    </row>
    <row r="4397" spans="7:9" x14ac:dyDescent="0.3">
      <c r="G4397" s="4"/>
      <c r="H4397" s="4"/>
      <c r="I4397" s="4"/>
    </row>
    <row r="4398" spans="7:9" x14ac:dyDescent="0.3">
      <c r="G4398" s="4"/>
      <c r="H4398" s="4"/>
      <c r="I4398" s="4"/>
    </row>
    <row r="4399" spans="7:9" x14ac:dyDescent="0.3">
      <c r="G4399" s="4"/>
      <c r="H4399" s="4"/>
      <c r="I4399" s="4"/>
    </row>
    <row r="4400" spans="7:9" x14ac:dyDescent="0.3">
      <c r="G4400" s="4"/>
      <c r="H4400" s="4"/>
      <c r="I4400" s="4"/>
    </row>
    <row r="4401" spans="7:9" x14ac:dyDescent="0.3">
      <c r="G4401" s="4"/>
      <c r="H4401" s="4"/>
      <c r="I4401" s="4"/>
    </row>
    <row r="4402" spans="7:9" x14ac:dyDescent="0.3">
      <c r="G4402" s="4"/>
      <c r="H4402" s="4"/>
      <c r="I4402" s="4"/>
    </row>
    <row r="4403" spans="7:9" x14ac:dyDescent="0.3">
      <c r="G4403" s="4"/>
      <c r="H4403" s="4"/>
      <c r="I4403" s="4"/>
    </row>
    <row r="4404" spans="7:9" x14ac:dyDescent="0.3">
      <c r="G4404" s="4"/>
      <c r="H4404" s="4"/>
      <c r="I4404" s="4"/>
    </row>
    <row r="4405" spans="7:9" x14ac:dyDescent="0.3">
      <c r="G4405" s="4"/>
      <c r="H4405" s="4"/>
      <c r="I4405" s="4"/>
    </row>
    <row r="4406" spans="7:9" x14ac:dyDescent="0.3">
      <c r="G4406" s="4"/>
      <c r="H4406" s="4"/>
      <c r="I4406" s="4"/>
    </row>
    <row r="4407" spans="7:9" x14ac:dyDescent="0.3">
      <c r="G4407" s="4"/>
      <c r="H4407" s="4"/>
      <c r="I4407" s="4"/>
    </row>
    <row r="4408" spans="7:9" x14ac:dyDescent="0.3">
      <c r="G4408" s="4"/>
      <c r="H4408" s="4"/>
      <c r="I4408" s="4"/>
    </row>
    <row r="4409" spans="7:9" x14ac:dyDescent="0.3">
      <c r="G4409" s="4"/>
      <c r="H4409" s="4"/>
      <c r="I4409" s="4"/>
    </row>
    <row r="4410" spans="7:9" x14ac:dyDescent="0.3">
      <c r="G4410" s="4"/>
      <c r="H4410" s="4"/>
      <c r="I4410" s="4"/>
    </row>
    <row r="4411" spans="7:9" x14ac:dyDescent="0.3">
      <c r="G4411" s="4"/>
      <c r="H4411" s="4"/>
      <c r="I4411" s="4"/>
    </row>
    <row r="4412" spans="7:9" x14ac:dyDescent="0.3">
      <c r="G4412" s="4"/>
      <c r="H4412" s="4"/>
      <c r="I4412" s="4"/>
    </row>
    <row r="4413" spans="7:9" x14ac:dyDescent="0.3">
      <c r="G4413" s="4"/>
      <c r="H4413" s="4"/>
      <c r="I4413" s="4"/>
    </row>
    <row r="4414" spans="7:9" x14ac:dyDescent="0.3">
      <c r="G4414" s="4"/>
      <c r="H4414" s="4"/>
      <c r="I4414" s="4"/>
    </row>
    <row r="4415" spans="7:9" x14ac:dyDescent="0.3">
      <c r="G4415" s="4"/>
      <c r="H4415" s="4"/>
      <c r="I4415" s="4"/>
    </row>
    <row r="4416" spans="7:9" x14ac:dyDescent="0.3">
      <c r="G4416" s="4"/>
      <c r="H4416" s="4"/>
      <c r="I4416" s="4"/>
    </row>
    <row r="4417" spans="7:9" x14ac:dyDescent="0.3">
      <c r="G4417" s="4"/>
      <c r="H4417" s="4"/>
      <c r="I4417" s="4"/>
    </row>
    <row r="4418" spans="7:9" x14ac:dyDescent="0.3">
      <c r="G4418" s="4"/>
      <c r="H4418" s="4"/>
      <c r="I4418" s="4"/>
    </row>
    <row r="4419" spans="7:9" x14ac:dyDescent="0.3">
      <c r="G4419" s="4"/>
      <c r="H4419" s="4"/>
      <c r="I4419" s="4"/>
    </row>
    <row r="4420" spans="7:9" x14ac:dyDescent="0.3">
      <c r="G4420" s="4"/>
      <c r="H4420" s="4"/>
      <c r="I4420" s="4"/>
    </row>
    <row r="4421" spans="7:9" x14ac:dyDescent="0.3">
      <c r="G4421" s="4"/>
      <c r="H4421" s="4"/>
      <c r="I4421" s="4"/>
    </row>
    <row r="4422" spans="7:9" x14ac:dyDescent="0.3">
      <c r="G4422" s="4"/>
      <c r="H4422" s="4"/>
      <c r="I4422" s="4"/>
    </row>
    <row r="4423" spans="7:9" x14ac:dyDescent="0.3">
      <c r="G4423" s="4"/>
      <c r="H4423" s="4"/>
      <c r="I4423" s="4"/>
    </row>
    <row r="4424" spans="7:9" x14ac:dyDescent="0.3">
      <c r="G4424" s="4"/>
      <c r="H4424" s="4"/>
      <c r="I4424" s="4"/>
    </row>
    <row r="4425" spans="7:9" x14ac:dyDescent="0.3">
      <c r="G4425" s="4"/>
      <c r="H4425" s="4"/>
      <c r="I4425" s="4"/>
    </row>
    <row r="4426" spans="7:9" x14ac:dyDescent="0.3">
      <c r="G4426" s="4"/>
      <c r="H4426" s="4"/>
      <c r="I4426" s="4"/>
    </row>
    <row r="4427" spans="7:9" x14ac:dyDescent="0.3">
      <c r="G4427" s="4"/>
      <c r="H4427" s="4"/>
      <c r="I4427" s="4"/>
    </row>
    <row r="4428" spans="7:9" x14ac:dyDescent="0.3">
      <c r="G4428" s="4"/>
      <c r="H4428" s="4"/>
      <c r="I4428" s="4"/>
    </row>
    <row r="4429" spans="7:9" x14ac:dyDescent="0.3">
      <c r="G4429" s="4"/>
      <c r="H4429" s="4"/>
      <c r="I4429" s="4"/>
    </row>
    <row r="4430" spans="7:9" x14ac:dyDescent="0.3">
      <c r="G4430" s="4"/>
      <c r="H4430" s="4"/>
      <c r="I4430" s="4"/>
    </row>
    <row r="4431" spans="7:9" x14ac:dyDescent="0.3">
      <c r="G4431" s="4"/>
      <c r="H4431" s="4"/>
      <c r="I4431" s="4"/>
    </row>
    <row r="4432" spans="7:9" x14ac:dyDescent="0.3">
      <c r="G4432" s="4"/>
      <c r="H4432" s="4"/>
      <c r="I4432" s="4"/>
    </row>
    <row r="4433" spans="7:9" x14ac:dyDescent="0.3">
      <c r="G4433" s="4"/>
      <c r="H4433" s="4"/>
      <c r="I4433" s="4"/>
    </row>
    <row r="4434" spans="7:9" x14ac:dyDescent="0.3">
      <c r="G4434" s="4"/>
      <c r="H4434" s="4"/>
      <c r="I4434" s="4"/>
    </row>
    <row r="4435" spans="7:9" x14ac:dyDescent="0.3">
      <c r="G4435" s="4"/>
      <c r="H4435" s="4"/>
      <c r="I4435" s="4"/>
    </row>
    <row r="4436" spans="7:9" x14ac:dyDescent="0.3">
      <c r="G4436" s="4"/>
      <c r="H4436" s="4"/>
      <c r="I4436" s="4"/>
    </row>
    <row r="4437" spans="7:9" x14ac:dyDescent="0.3">
      <c r="G4437" s="4"/>
      <c r="H4437" s="4"/>
      <c r="I4437" s="4"/>
    </row>
    <row r="4438" spans="7:9" x14ac:dyDescent="0.3">
      <c r="G4438" s="4"/>
      <c r="H4438" s="4"/>
      <c r="I4438" s="4"/>
    </row>
    <row r="4439" spans="7:9" x14ac:dyDescent="0.3">
      <c r="G4439" s="4"/>
      <c r="H4439" s="4"/>
      <c r="I4439" s="4"/>
    </row>
    <row r="4440" spans="7:9" x14ac:dyDescent="0.3">
      <c r="G4440" s="4"/>
      <c r="H4440" s="4"/>
      <c r="I4440" s="4"/>
    </row>
    <row r="4441" spans="7:9" x14ac:dyDescent="0.3">
      <c r="G4441" s="4"/>
      <c r="H4441" s="4"/>
      <c r="I4441" s="4"/>
    </row>
    <row r="4442" spans="7:9" x14ac:dyDescent="0.3">
      <c r="G4442" s="4"/>
      <c r="H4442" s="4"/>
      <c r="I4442" s="4"/>
    </row>
    <row r="4443" spans="7:9" x14ac:dyDescent="0.3">
      <c r="G4443" s="4"/>
      <c r="H4443" s="4"/>
      <c r="I4443" s="4"/>
    </row>
    <row r="4444" spans="7:9" x14ac:dyDescent="0.3">
      <c r="G4444" s="4"/>
      <c r="H4444" s="4"/>
      <c r="I4444" s="4"/>
    </row>
    <row r="4445" spans="7:9" x14ac:dyDescent="0.3">
      <c r="G4445" s="4"/>
      <c r="H4445" s="4"/>
      <c r="I4445" s="4"/>
    </row>
    <row r="4446" spans="7:9" x14ac:dyDescent="0.3">
      <c r="G4446" s="4"/>
      <c r="H4446" s="4"/>
      <c r="I4446" s="4"/>
    </row>
    <row r="4447" spans="7:9" x14ac:dyDescent="0.3">
      <c r="G4447" s="4"/>
      <c r="H4447" s="4"/>
      <c r="I4447" s="4"/>
    </row>
    <row r="4448" spans="7:9" x14ac:dyDescent="0.3">
      <c r="G4448" s="4"/>
      <c r="H4448" s="4"/>
      <c r="I4448" s="4"/>
    </row>
    <row r="4449" spans="7:9" x14ac:dyDescent="0.3">
      <c r="G4449" s="4"/>
      <c r="H4449" s="4"/>
      <c r="I4449" s="4"/>
    </row>
    <row r="4450" spans="7:9" x14ac:dyDescent="0.3">
      <c r="G4450" s="4"/>
      <c r="H4450" s="4"/>
      <c r="I4450" s="4"/>
    </row>
    <row r="4451" spans="7:9" x14ac:dyDescent="0.3">
      <c r="G4451" s="4"/>
      <c r="H4451" s="4"/>
      <c r="I4451" s="4"/>
    </row>
    <row r="4452" spans="7:9" x14ac:dyDescent="0.3">
      <c r="G4452" s="4"/>
      <c r="H4452" s="4"/>
      <c r="I4452" s="4"/>
    </row>
    <row r="4453" spans="7:9" x14ac:dyDescent="0.3">
      <c r="G4453" s="4"/>
      <c r="H4453" s="4"/>
      <c r="I4453" s="4"/>
    </row>
    <row r="4454" spans="7:9" x14ac:dyDescent="0.3">
      <c r="G4454" s="4"/>
      <c r="H4454" s="4"/>
      <c r="I4454" s="4"/>
    </row>
    <row r="4455" spans="7:9" x14ac:dyDescent="0.3">
      <c r="G4455" s="4"/>
      <c r="H4455" s="4"/>
      <c r="I4455" s="4"/>
    </row>
    <row r="4456" spans="7:9" x14ac:dyDescent="0.3">
      <c r="G4456" s="4"/>
      <c r="H4456" s="4"/>
      <c r="I4456" s="4"/>
    </row>
    <row r="4457" spans="7:9" x14ac:dyDescent="0.3">
      <c r="G4457" s="4"/>
      <c r="H4457" s="4"/>
      <c r="I4457" s="4"/>
    </row>
    <row r="4458" spans="7:9" x14ac:dyDescent="0.3">
      <c r="G4458" s="4"/>
      <c r="H4458" s="4"/>
      <c r="I4458" s="4"/>
    </row>
    <row r="4459" spans="7:9" x14ac:dyDescent="0.3">
      <c r="G4459" s="4"/>
      <c r="H4459" s="4"/>
      <c r="I4459" s="4"/>
    </row>
    <row r="4460" spans="7:9" x14ac:dyDescent="0.3">
      <c r="G4460" s="4"/>
      <c r="H4460" s="4"/>
      <c r="I4460" s="4"/>
    </row>
    <row r="4461" spans="7:9" x14ac:dyDescent="0.3">
      <c r="G4461" s="4"/>
      <c r="H4461" s="4"/>
      <c r="I4461" s="4"/>
    </row>
    <row r="4462" spans="7:9" x14ac:dyDescent="0.3">
      <c r="G4462" s="4"/>
      <c r="H4462" s="4"/>
      <c r="I4462" s="4"/>
    </row>
    <row r="4463" spans="7:9" x14ac:dyDescent="0.3">
      <c r="G4463" s="4"/>
      <c r="H4463" s="4"/>
      <c r="I4463" s="4"/>
    </row>
    <row r="4464" spans="7:9" x14ac:dyDescent="0.3">
      <c r="G4464" s="4"/>
      <c r="H4464" s="4"/>
      <c r="I4464" s="4"/>
    </row>
    <row r="4465" spans="7:9" x14ac:dyDescent="0.3">
      <c r="G4465" s="4"/>
      <c r="H4465" s="4"/>
      <c r="I4465" s="4"/>
    </row>
    <row r="4466" spans="7:9" x14ac:dyDescent="0.3">
      <c r="G4466" s="4"/>
      <c r="H4466" s="4"/>
      <c r="I4466" s="4"/>
    </row>
    <row r="4467" spans="7:9" x14ac:dyDescent="0.3">
      <c r="G4467" s="4"/>
      <c r="H4467" s="4"/>
      <c r="I4467" s="4"/>
    </row>
    <row r="4468" spans="7:9" x14ac:dyDescent="0.3">
      <c r="G4468" s="4"/>
      <c r="H4468" s="4"/>
      <c r="I4468" s="4"/>
    </row>
    <row r="4469" spans="7:9" x14ac:dyDescent="0.3">
      <c r="G4469" s="4"/>
      <c r="H4469" s="4"/>
      <c r="I4469" s="4"/>
    </row>
    <row r="4470" spans="7:9" x14ac:dyDescent="0.3">
      <c r="G4470" s="4"/>
      <c r="H4470" s="4"/>
      <c r="I4470" s="4"/>
    </row>
    <row r="4471" spans="7:9" x14ac:dyDescent="0.3">
      <c r="G4471" s="4"/>
      <c r="H4471" s="4"/>
      <c r="I4471" s="4"/>
    </row>
    <row r="4472" spans="7:9" x14ac:dyDescent="0.3">
      <c r="G4472" s="4"/>
      <c r="H4472" s="4"/>
      <c r="I4472" s="4"/>
    </row>
    <row r="4473" spans="7:9" x14ac:dyDescent="0.3">
      <c r="G4473" s="4"/>
      <c r="H4473" s="4"/>
      <c r="I4473" s="4"/>
    </row>
    <row r="4474" spans="7:9" x14ac:dyDescent="0.3">
      <c r="G4474" s="4"/>
      <c r="H4474" s="4"/>
      <c r="I4474" s="4"/>
    </row>
    <row r="4475" spans="7:9" x14ac:dyDescent="0.3">
      <c r="G4475" s="4"/>
      <c r="H4475" s="4"/>
      <c r="I4475" s="4"/>
    </row>
    <row r="4476" spans="7:9" x14ac:dyDescent="0.3">
      <c r="G4476" s="4"/>
      <c r="H4476" s="4"/>
      <c r="I4476" s="4"/>
    </row>
    <row r="4477" spans="7:9" x14ac:dyDescent="0.3">
      <c r="G4477" s="4"/>
      <c r="H4477" s="4"/>
      <c r="I4477" s="4"/>
    </row>
    <row r="4478" spans="7:9" x14ac:dyDescent="0.3">
      <c r="G4478" s="4"/>
      <c r="H4478" s="4"/>
      <c r="I4478" s="4"/>
    </row>
    <row r="4479" spans="7:9" x14ac:dyDescent="0.3">
      <c r="G4479" s="4"/>
      <c r="H4479" s="4"/>
      <c r="I4479" s="4"/>
    </row>
    <row r="4480" spans="7:9" x14ac:dyDescent="0.3">
      <c r="G4480" s="4"/>
      <c r="H4480" s="4"/>
      <c r="I4480" s="4"/>
    </row>
    <row r="4481" spans="7:9" x14ac:dyDescent="0.3">
      <c r="G4481" s="4"/>
      <c r="H4481" s="4"/>
      <c r="I4481" s="4"/>
    </row>
    <row r="4482" spans="7:9" x14ac:dyDescent="0.3">
      <c r="G4482" s="4"/>
      <c r="H4482" s="4"/>
      <c r="I4482" s="4"/>
    </row>
    <row r="4483" spans="7:9" x14ac:dyDescent="0.3">
      <c r="G4483" s="4"/>
      <c r="H4483" s="4"/>
      <c r="I4483" s="4"/>
    </row>
    <row r="4484" spans="7:9" x14ac:dyDescent="0.3">
      <c r="G4484" s="4"/>
      <c r="H4484" s="4"/>
      <c r="I4484" s="4"/>
    </row>
    <row r="4485" spans="7:9" x14ac:dyDescent="0.3">
      <c r="G4485" s="4"/>
      <c r="H4485" s="4"/>
      <c r="I4485" s="4"/>
    </row>
    <row r="4486" spans="7:9" x14ac:dyDescent="0.3">
      <c r="G4486" s="4"/>
      <c r="H4486" s="4"/>
      <c r="I4486" s="4"/>
    </row>
    <row r="4487" spans="7:9" x14ac:dyDescent="0.3">
      <c r="G4487" s="4"/>
      <c r="H4487" s="4"/>
      <c r="I4487" s="4"/>
    </row>
    <row r="4488" spans="7:9" x14ac:dyDescent="0.3">
      <c r="G4488" s="4"/>
      <c r="H4488" s="4"/>
      <c r="I4488" s="4"/>
    </row>
    <row r="4489" spans="7:9" x14ac:dyDescent="0.3">
      <c r="G4489" s="4"/>
      <c r="H4489" s="4"/>
      <c r="I4489" s="4"/>
    </row>
    <row r="4490" spans="7:9" x14ac:dyDescent="0.3">
      <c r="G4490" s="4"/>
      <c r="H4490" s="4"/>
      <c r="I4490" s="4"/>
    </row>
    <row r="4491" spans="7:9" x14ac:dyDescent="0.3">
      <c r="G4491" s="4"/>
      <c r="H4491" s="4"/>
      <c r="I4491" s="4"/>
    </row>
    <row r="4492" spans="7:9" x14ac:dyDescent="0.3">
      <c r="G4492" s="4"/>
      <c r="H4492" s="4"/>
      <c r="I4492" s="4"/>
    </row>
    <row r="4493" spans="7:9" x14ac:dyDescent="0.3">
      <c r="G4493" s="4"/>
      <c r="H4493" s="4"/>
      <c r="I4493" s="4"/>
    </row>
    <row r="4494" spans="7:9" x14ac:dyDescent="0.3">
      <c r="G4494" s="4"/>
      <c r="H4494" s="4"/>
      <c r="I4494" s="4"/>
    </row>
    <row r="4495" spans="7:9" x14ac:dyDescent="0.3">
      <c r="G4495" s="4"/>
      <c r="H4495" s="4"/>
      <c r="I4495" s="4"/>
    </row>
    <row r="4496" spans="7:9" x14ac:dyDescent="0.3">
      <c r="G4496" s="4"/>
      <c r="H4496" s="4"/>
      <c r="I4496" s="4"/>
    </row>
    <row r="4497" spans="7:9" x14ac:dyDescent="0.3">
      <c r="G4497" s="4"/>
      <c r="H4497" s="4"/>
      <c r="I4497" s="4"/>
    </row>
    <row r="4498" spans="7:9" x14ac:dyDescent="0.3">
      <c r="G4498" s="4"/>
      <c r="H4498" s="4"/>
      <c r="I4498" s="4"/>
    </row>
    <row r="4499" spans="7:9" x14ac:dyDescent="0.3">
      <c r="G4499" s="4"/>
      <c r="H4499" s="4"/>
      <c r="I4499" s="4"/>
    </row>
    <row r="4500" spans="7:9" x14ac:dyDescent="0.3">
      <c r="G4500" s="4"/>
      <c r="H4500" s="4"/>
      <c r="I4500" s="4"/>
    </row>
    <row r="4501" spans="7:9" x14ac:dyDescent="0.3">
      <c r="G4501" s="4"/>
      <c r="H4501" s="4"/>
      <c r="I4501" s="4"/>
    </row>
    <row r="4502" spans="7:9" x14ac:dyDescent="0.3">
      <c r="G4502" s="4"/>
      <c r="H4502" s="4"/>
      <c r="I4502" s="4"/>
    </row>
    <row r="4503" spans="7:9" x14ac:dyDescent="0.3">
      <c r="G4503" s="4"/>
      <c r="H4503" s="4"/>
      <c r="I4503" s="4"/>
    </row>
    <row r="4504" spans="7:9" x14ac:dyDescent="0.3">
      <c r="G4504" s="4"/>
      <c r="H4504" s="4"/>
      <c r="I4504" s="4"/>
    </row>
    <row r="4505" spans="7:9" x14ac:dyDescent="0.3">
      <c r="G4505" s="4"/>
      <c r="H4505" s="4"/>
      <c r="I4505" s="4"/>
    </row>
    <row r="4506" spans="7:9" x14ac:dyDescent="0.3">
      <c r="G4506" s="4"/>
      <c r="H4506" s="4"/>
      <c r="I4506" s="4"/>
    </row>
    <row r="4507" spans="7:9" x14ac:dyDescent="0.3">
      <c r="G4507" s="4"/>
      <c r="H4507" s="4"/>
      <c r="I4507" s="4"/>
    </row>
    <row r="4508" spans="7:9" x14ac:dyDescent="0.3">
      <c r="G4508" s="4"/>
      <c r="H4508" s="4"/>
      <c r="I4508" s="4"/>
    </row>
    <row r="4509" spans="7:9" x14ac:dyDescent="0.3">
      <c r="G4509" s="4"/>
      <c r="H4509" s="4"/>
      <c r="I4509" s="4"/>
    </row>
    <row r="4510" spans="7:9" x14ac:dyDescent="0.3">
      <c r="G4510" s="4"/>
      <c r="H4510" s="4"/>
      <c r="I4510" s="4"/>
    </row>
    <row r="4511" spans="7:9" x14ac:dyDescent="0.3">
      <c r="G4511" s="4"/>
      <c r="H4511" s="4"/>
      <c r="I4511" s="4"/>
    </row>
    <row r="4512" spans="7:9" x14ac:dyDescent="0.3">
      <c r="G4512" s="4"/>
      <c r="H4512" s="4"/>
      <c r="I4512" s="4"/>
    </row>
    <row r="4513" spans="7:9" x14ac:dyDescent="0.3">
      <c r="G4513" s="4"/>
      <c r="H4513" s="4"/>
      <c r="I4513" s="4"/>
    </row>
    <row r="4514" spans="7:9" x14ac:dyDescent="0.3">
      <c r="G4514" s="4"/>
      <c r="H4514" s="4"/>
      <c r="I4514" s="4"/>
    </row>
    <row r="4515" spans="7:9" x14ac:dyDescent="0.3">
      <c r="G4515" s="4"/>
      <c r="H4515" s="4"/>
      <c r="I4515" s="4"/>
    </row>
    <row r="4516" spans="7:9" x14ac:dyDescent="0.3">
      <c r="G4516" s="4"/>
      <c r="H4516" s="4"/>
      <c r="I4516" s="4"/>
    </row>
    <row r="4517" spans="7:9" x14ac:dyDescent="0.3">
      <c r="G4517" s="4"/>
      <c r="H4517" s="4"/>
      <c r="I4517" s="4"/>
    </row>
    <row r="4518" spans="7:9" x14ac:dyDescent="0.3">
      <c r="G4518" s="4"/>
      <c r="H4518" s="4"/>
      <c r="I4518" s="4"/>
    </row>
    <row r="4519" spans="7:9" x14ac:dyDescent="0.3">
      <c r="G4519" s="4"/>
      <c r="H4519" s="4"/>
      <c r="I4519" s="4"/>
    </row>
    <row r="4520" spans="7:9" x14ac:dyDescent="0.3">
      <c r="G4520" s="4"/>
      <c r="H4520" s="4"/>
      <c r="I4520" s="4"/>
    </row>
    <row r="4521" spans="7:9" x14ac:dyDescent="0.3">
      <c r="G4521" s="4"/>
      <c r="H4521" s="4"/>
      <c r="I4521" s="4"/>
    </row>
    <row r="4522" spans="7:9" x14ac:dyDescent="0.3">
      <c r="G4522" s="4"/>
      <c r="H4522" s="4"/>
      <c r="I4522" s="4"/>
    </row>
    <row r="4523" spans="7:9" x14ac:dyDescent="0.3">
      <c r="G4523" s="4"/>
      <c r="H4523" s="4"/>
      <c r="I4523" s="4"/>
    </row>
    <row r="4524" spans="7:9" x14ac:dyDescent="0.3">
      <c r="G4524" s="4"/>
      <c r="H4524" s="4"/>
      <c r="I4524" s="4"/>
    </row>
    <row r="4525" spans="7:9" x14ac:dyDescent="0.3">
      <c r="G4525" s="4"/>
      <c r="H4525" s="4"/>
      <c r="I4525" s="4"/>
    </row>
    <row r="4526" spans="7:9" x14ac:dyDescent="0.3">
      <c r="G4526" s="4"/>
      <c r="H4526" s="4"/>
      <c r="I4526" s="4"/>
    </row>
    <row r="4527" spans="7:9" x14ac:dyDescent="0.3">
      <c r="G4527" s="4"/>
      <c r="H4527" s="4"/>
      <c r="I4527" s="4"/>
    </row>
    <row r="4528" spans="7:9" x14ac:dyDescent="0.3">
      <c r="G4528" s="4"/>
      <c r="H4528" s="4"/>
      <c r="I4528" s="4"/>
    </row>
    <row r="4529" spans="7:9" x14ac:dyDescent="0.3">
      <c r="G4529" s="4"/>
      <c r="H4529" s="4"/>
      <c r="I4529" s="4"/>
    </row>
    <row r="4530" spans="7:9" x14ac:dyDescent="0.3">
      <c r="G4530" s="4"/>
      <c r="H4530" s="4"/>
      <c r="I4530" s="4"/>
    </row>
    <row r="4531" spans="7:9" x14ac:dyDescent="0.3">
      <c r="G4531" s="4"/>
      <c r="H4531" s="4"/>
      <c r="I4531" s="4"/>
    </row>
    <row r="4532" spans="7:9" x14ac:dyDescent="0.3">
      <c r="G4532" s="4"/>
      <c r="H4532" s="4"/>
      <c r="I4532" s="4"/>
    </row>
    <row r="4533" spans="7:9" x14ac:dyDescent="0.3">
      <c r="G4533" s="4"/>
      <c r="H4533" s="4"/>
      <c r="I4533" s="4"/>
    </row>
    <row r="4534" spans="7:9" x14ac:dyDescent="0.3">
      <c r="G4534" s="4"/>
      <c r="H4534" s="4"/>
      <c r="I4534" s="4"/>
    </row>
    <row r="4535" spans="7:9" x14ac:dyDescent="0.3">
      <c r="G4535" s="4"/>
      <c r="H4535" s="4"/>
      <c r="I4535" s="4"/>
    </row>
    <row r="4536" spans="7:9" x14ac:dyDescent="0.3">
      <c r="G4536" s="4"/>
      <c r="H4536" s="4"/>
      <c r="I4536" s="4"/>
    </row>
    <row r="4537" spans="7:9" x14ac:dyDescent="0.3">
      <c r="G4537" s="4"/>
      <c r="H4537" s="4"/>
      <c r="I4537" s="4"/>
    </row>
    <row r="4538" spans="7:9" x14ac:dyDescent="0.3">
      <c r="G4538" s="4"/>
      <c r="H4538" s="4"/>
      <c r="I4538" s="4"/>
    </row>
    <row r="4539" spans="7:9" x14ac:dyDescent="0.3">
      <c r="G4539" s="4"/>
      <c r="H4539" s="4"/>
      <c r="I4539" s="4"/>
    </row>
    <row r="4540" spans="7:9" x14ac:dyDescent="0.3">
      <c r="G4540" s="4"/>
      <c r="H4540" s="4"/>
      <c r="I4540" s="4"/>
    </row>
    <row r="4541" spans="7:9" x14ac:dyDescent="0.3">
      <c r="G4541" s="4"/>
      <c r="H4541" s="4"/>
      <c r="I4541" s="4"/>
    </row>
    <row r="4542" spans="7:9" x14ac:dyDescent="0.3">
      <c r="G4542" s="4"/>
      <c r="H4542" s="4"/>
      <c r="I4542" s="4"/>
    </row>
    <row r="4543" spans="7:9" x14ac:dyDescent="0.3">
      <c r="G4543" s="4"/>
      <c r="H4543" s="4"/>
      <c r="I4543" s="4"/>
    </row>
    <row r="4544" spans="7:9" x14ac:dyDescent="0.3">
      <c r="G4544" s="4"/>
      <c r="H4544" s="4"/>
      <c r="I4544" s="4"/>
    </row>
    <row r="4545" spans="7:9" x14ac:dyDescent="0.3">
      <c r="G4545" s="4"/>
      <c r="H4545" s="4"/>
      <c r="I4545" s="4"/>
    </row>
    <row r="4546" spans="7:9" x14ac:dyDescent="0.3">
      <c r="G4546" s="4"/>
      <c r="H4546" s="4"/>
      <c r="I4546" s="4"/>
    </row>
    <row r="4547" spans="7:9" x14ac:dyDescent="0.3">
      <c r="G4547" s="4"/>
      <c r="H4547" s="4"/>
      <c r="I4547" s="4"/>
    </row>
    <row r="4548" spans="7:9" x14ac:dyDescent="0.3">
      <c r="G4548" s="4"/>
      <c r="H4548" s="4"/>
      <c r="I4548" s="4"/>
    </row>
    <row r="4549" spans="7:9" x14ac:dyDescent="0.3">
      <c r="G4549" s="4"/>
      <c r="H4549" s="4"/>
      <c r="I4549" s="4"/>
    </row>
    <row r="4550" spans="7:9" x14ac:dyDescent="0.3">
      <c r="G4550" s="4"/>
      <c r="H4550" s="4"/>
      <c r="I4550" s="4"/>
    </row>
    <row r="4551" spans="7:9" x14ac:dyDescent="0.3">
      <c r="G4551" s="4"/>
      <c r="H4551" s="4"/>
      <c r="I4551" s="4"/>
    </row>
    <row r="4552" spans="7:9" x14ac:dyDescent="0.3">
      <c r="G4552" s="4"/>
      <c r="H4552" s="4"/>
      <c r="I4552" s="4"/>
    </row>
    <row r="4553" spans="7:9" x14ac:dyDescent="0.3">
      <c r="G4553" s="4"/>
      <c r="H4553" s="4"/>
      <c r="I4553" s="4"/>
    </row>
    <row r="4554" spans="7:9" x14ac:dyDescent="0.3">
      <c r="G4554" s="4"/>
      <c r="H4554" s="4"/>
      <c r="I4554" s="4"/>
    </row>
    <row r="4555" spans="7:9" x14ac:dyDescent="0.3">
      <c r="G4555" s="4"/>
      <c r="H4555" s="4"/>
      <c r="I4555" s="4"/>
    </row>
    <row r="4556" spans="7:9" x14ac:dyDescent="0.3">
      <c r="G4556" s="4"/>
      <c r="H4556" s="4"/>
      <c r="I4556" s="4"/>
    </row>
    <row r="4557" spans="7:9" x14ac:dyDescent="0.3">
      <c r="G4557" s="4"/>
      <c r="H4557" s="4"/>
      <c r="I4557" s="4"/>
    </row>
    <row r="4558" spans="7:9" x14ac:dyDescent="0.3">
      <c r="G4558" s="4"/>
      <c r="H4558" s="4"/>
      <c r="I4558" s="4"/>
    </row>
    <row r="4559" spans="7:9" x14ac:dyDescent="0.3">
      <c r="G4559" s="4"/>
      <c r="H4559" s="4"/>
      <c r="I4559" s="4"/>
    </row>
    <row r="4560" spans="7:9" x14ac:dyDescent="0.3">
      <c r="G4560" s="4"/>
      <c r="H4560" s="4"/>
      <c r="I4560" s="4"/>
    </row>
    <row r="4561" spans="7:9" x14ac:dyDescent="0.3">
      <c r="G4561" s="4"/>
      <c r="H4561" s="4"/>
      <c r="I4561" s="4"/>
    </row>
    <row r="4562" spans="7:9" x14ac:dyDescent="0.3">
      <c r="G4562" s="4"/>
      <c r="H4562" s="4"/>
      <c r="I4562" s="4"/>
    </row>
    <row r="4563" spans="7:9" x14ac:dyDescent="0.3">
      <c r="G4563" s="4"/>
      <c r="H4563" s="4"/>
      <c r="I4563" s="4"/>
    </row>
    <row r="4564" spans="7:9" x14ac:dyDescent="0.3">
      <c r="G4564" s="4"/>
      <c r="H4564" s="4"/>
      <c r="I4564" s="4"/>
    </row>
    <row r="4565" spans="7:9" x14ac:dyDescent="0.3">
      <c r="G4565" s="4"/>
      <c r="H4565" s="4"/>
      <c r="I4565" s="4"/>
    </row>
    <row r="4566" spans="7:9" x14ac:dyDescent="0.3">
      <c r="G4566" s="4"/>
      <c r="H4566" s="4"/>
      <c r="I4566" s="4"/>
    </row>
    <row r="4567" spans="7:9" x14ac:dyDescent="0.3">
      <c r="G4567" s="4"/>
      <c r="H4567" s="4"/>
      <c r="I4567" s="4"/>
    </row>
    <row r="4568" spans="7:9" x14ac:dyDescent="0.3">
      <c r="G4568" s="4"/>
      <c r="H4568" s="4"/>
      <c r="I4568" s="4"/>
    </row>
    <row r="4569" spans="7:9" x14ac:dyDescent="0.3">
      <c r="G4569" s="4"/>
      <c r="H4569" s="4"/>
      <c r="I4569" s="4"/>
    </row>
    <row r="4570" spans="7:9" x14ac:dyDescent="0.3">
      <c r="G4570" s="4"/>
      <c r="H4570" s="4"/>
      <c r="I4570" s="4"/>
    </row>
    <row r="4571" spans="7:9" x14ac:dyDescent="0.3">
      <c r="G4571" s="4"/>
      <c r="H4571" s="4"/>
      <c r="I4571" s="4"/>
    </row>
    <row r="4572" spans="7:9" x14ac:dyDescent="0.3">
      <c r="G4572" s="4"/>
      <c r="H4572" s="4"/>
      <c r="I4572" s="4"/>
    </row>
    <row r="4573" spans="7:9" x14ac:dyDescent="0.3">
      <c r="G4573" s="4"/>
      <c r="H4573" s="4"/>
      <c r="I4573" s="4"/>
    </row>
    <row r="4574" spans="7:9" x14ac:dyDescent="0.3">
      <c r="G4574" s="4"/>
      <c r="H4574" s="4"/>
      <c r="I4574" s="4"/>
    </row>
    <row r="4575" spans="7:9" x14ac:dyDescent="0.3">
      <c r="G4575" s="4"/>
      <c r="H4575" s="4"/>
      <c r="I4575" s="4"/>
    </row>
    <row r="4576" spans="7:9" x14ac:dyDescent="0.3">
      <c r="G4576" s="4"/>
      <c r="H4576" s="4"/>
      <c r="I4576" s="4"/>
    </row>
    <row r="4577" spans="7:9" x14ac:dyDescent="0.3">
      <c r="G4577" s="4"/>
      <c r="H4577" s="4"/>
      <c r="I4577" s="4"/>
    </row>
    <row r="4578" spans="7:9" x14ac:dyDescent="0.3">
      <c r="G4578" s="4"/>
      <c r="H4578" s="4"/>
      <c r="I4578" s="4"/>
    </row>
    <row r="4579" spans="7:9" x14ac:dyDescent="0.3">
      <c r="G4579" s="4"/>
      <c r="H4579" s="4"/>
      <c r="I4579" s="4"/>
    </row>
    <row r="4580" spans="7:9" x14ac:dyDescent="0.3">
      <c r="G4580" s="4"/>
      <c r="H4580" s="4"/>
      <c r="I4580" s="4"/>
    </row>
    <row r="4581" spans="7:9" x14ac:dyDescent="0.3">
      <c r="G4581" s="4"/>
      <c r="H4581" s="4"/>
      <c r="I4581" s="4"/>
    </row>
    <row r="4582" spans="7:9" x14ac:dyDescent="0.3">
      <c r="G4582" s="4"/>
      <c r="H4582" s="4"/>
      <c r="I4582" s="4"/>
    </row>
    <row r="4583" spans="7:9" x14ac:dyDescent="0.3">
      <c r="G4583" s="4"/>
      <c r="H4583" s="4"/>
      <c r="I4583" s="4"/>
    </row>
    <row r="4584" spans="7:9" x14ac:dyDescent="0.3">
      <c r="G4584" s="4"/>
      <c r="H4584" s="4"/>
      <c r="I4584" s="4"/>
    </row>
    <row r="4585" spans="7:9" x14ac:dyDescent="0.3">
      <c r="G4585" s="4"/>
      <c r="H4585" s="4"/>
      <c r="I4585" s="4"/>
    </row>
    <row r="4586" spans="7:9" x14ac:dyDescent="0.3">
      <c r="G4586" s="4"/>
      <c r="H4586" s="4"/>
      <c r="I4586" s="4"/>
    </row>
    <row r="4587" spans="7:9" x14ac:dyDescent="0.3">
      <c r="G4587" s="4"/>
      <c r="H4587" s="4"/>
      <c r="I4587" s="4"/>
    </row>
    <row r="4588" spans="7:9" x14ac:dyDescent="0.3">
      <c r="G4588" s="4"/>
      <c r="H4588" s="4"/>
      <c r="I4588" s="4"/>
    </row>
    <row r="4589" spans="7:9" x14ac:dyDescent="0.3">
      <c r="G4589" s="4"/>
      <c r="H4589" s="4"/>
      <c r="I4589" s="4"/>
    </row>
    <row r="4590" spans="7:9" x14ac:dyDescent="0.3">
      <c r="G4590" s="4"/>
      <c r="H4590" s="4"/>
      <c r="I4590" s="4"/>
    </row>
    <row r="4591" spans="7:9" x14ac:dyDescent="0.3">
      <c r="G4591" s="4"/>
      <c r="H4591" s="4"/>
      <c r="I4591" s="4"/>
    </row>
    <row r="4592" spans="7:9" x14ac:dyDescent="0.3">
      <c r="G4592" s="4"/>
      <c r="H4592" s="4"/>
      <c r="I4592" s="4"/>
    </row>
    <row r="4593" spans="7:9" x14ac:dyDescent="0.3">
      <c r="G4593" s="4"/>
      <c r="H4593" s="4"/>
      <c r="I4593" s="4"/>
    </row>
    <row r="4594" spans="7:9" x14ac:dyDescent="0.3">
      <c r="G4594" s="4"/>
      <c r="H4594" s="4"/>
      <c r="I4594" s="4"/>
    </row>
    <row r="4595" spans="7:9" x14ac:dyDescent="0.3">
      <c r="G4595" s="4"/>
      <c r="H4595" s="4"/>
      <c r="I4595" s="4"/>
    </row>
    <row r="4596" spans="7:9" x14ac:dyDescent="0.3">
      <c r="G4596" s="4"/>
      <c r="H4596" s="4"/>
      <c r="I4596" s="4"/>
    </row>
    <row r="4597" spans="7:9" x14ac:dyDescent="0.3">
      <c r="G4597" s="4"/>
      <c r="H4597" s="4"/>
      <c r="I4597" s="4"/>
    </row>
    <row r="4598" spans="7:9" x14ac:dyDescent="0.3">
      <c r="G4598" s="4"/>
      <c r="H4598" s="4"/>
      <c r="I4598" s="4"/>
    </row>
    <row r="4599" spans="7:9" x14ac:dyDescent="0.3">
      <c r="G4599" s="4"/>
      <c r="H4599" s="4"/>
      <c r="I4599" s="4"/>
    </row>
    <row r="4600" spans="7:9" x14ac:dyDescent="0.3">
      <c r="G4600" s="4"/>
      <c r="H4600" s="4"/>
      <c r="I4600" s="4"/>
    </row>
    <row r="4601" spans="7:9" x14ac:dyDescent="0.3">
      <c r="G4601" s="4"/>
      <c r="H4601" s="4"/>
      <c r="I4601" s="4"/>
    </row>
    <row r="4602" spans="7:9" x14ac:dyDescent="0.3">
      <c r="G4602" s="4"/>
      <c r="H4602" s="4"/>
      <c r="I4602" s="4"/>
    </row>
    <row r="4603" spans="7:9" x14ac:dyDescent="0.3">
      <c r="G4603" s="4"/>
      <c r="H4603" s="4"/>
      <c r="I4603" s="4"/>
    </row>
    <row r="4604" spans="7:9" x14ac:dyDescent="0.3">
      <c r="G4604" s="4"/>
      <c r="H4604" s="4"/>
      <c r="I4604" s="4"/>
    </row>
    <row r="4605" spans="7:9" x14ac:dyDescent="0.3">
      <c r="G4605" s="4"/>
      <c r="H4605" s="4"/>
      <c r="I4605" s="4"/>
    </row>
    <row r="4606" spans="7:9" x14ac:dyDescent="0.3">
      <c r="G4606" s="4"/>
      <c r="H4606" s="4"/>
      <c r="I4606" s="4"/>
    </row>
    <row r="4607" spans="7:9" x14ac:dyDescent="0.3">
      <c r="G4607" s="4"/>
      <c r="H4607" s="4"/>
      <c r="I4607" s="4"/>
    </row>
    <row r="4608" spans="7:9" x14ac:dyDescent="0.3">
      <c r="G4608" s="4"/>
      <c r="H4608" s="4"/>
      <c r="I4608" s="4"/>
    </row>
    <row r="4609" spans="7:9" x14ac:dyDescent="0.3">
      <c r="G4609" s="4"/>
      <c r="H4609" s="4"/>
      <c r="I4609" s="4"/>
    </row>
    <row r="4610" spans="7:9" x14ac:dyDescent="0.3">
      <c r="G4610" s="4"/>
      <c r="H4610" s="4"/>
      <c r="I4610" s="4"/>
    </row>
    <row r="4611" spans="7:9" x14ac:dyDescent="0.3">
      <c r="G4611" s="4"/>
      <c r="H4611" s="4"/>
      <c r="I4611" s="4"/>
    </row>
    <row r="4612" spans="7:9" x14ac:dyDescent="0.3">
      <c r="G4612" s="4"/>
      <c r="H4612" s="4"/>
      <c r="I4612" s="4"/>
    </row>
    <row r="4613" spans="7:9" x14ac:dyDescent="0.3">
      <c r="G4613" s="4"/>
      <c r="H4613" s="4"/>
      <c r="I4613" s="4"/>
    </row>
    <row r="4614" spans="7:9" x14ac:dyDescent="0.3">
      <c r="G4614" s="4"/>
      <c r="H4614" s="4"/>
      <c r="I4614" s="4"/>
    </row>
    <row r="4615" spans="7:9" x14ac:dyDescent="0.3">
      <c r="G4615" s="4"/>
      <c r="H4615" s="4"/>
      <c r="I4615" s="4"/>
    </row>
    <row r="4616" spans="7:9" x14ac:dyDescent="0.3">
      <c r="G4616" s="4"/>
      <c r="H4616" s="4"/>
      <c r="I4616" s="4"/>
    </row>
    <row r="4617" spans="7:9" x14ac:dyDescent="0.3">
      <c r="G4617" s="4"/>
      <c r="H4617" s="4"/>
      <c r="I4617" s="4"/>
    </row>
    <row r="4618" spans="7:9" x14ac:dyDescent="0.3">
      <c r="G4618" s="4"/>
      <c r="H4618" s="4"/>
      <c r="I4618" s="4"/>
    </row>
    <row r="4619" spans="7:9" x14ac:dyDescent="0.3">
      <c r="G4619" s="4"/>
      <c r="H4619" s="4"/>
      <c r="I4619" s="4"/>
    </row>
    <row r="4620" spans="7:9" x14ac:dyDescent="0.3">
      <c r="G4620" s="4"/>
      <c r="H4620" s="4"/>
      <c r="I4620" s="4"/>
    </row>
    <row r="4621" spans="7:9" x14ac:dyDescent="0.3">
      <c r="G4621" s="4"/>
      <c r="H4621" s="4"/>
      <c r="I4621" s="4"/>
    </row>
    <row r="4622" spans="7:9" x14ac:dyDescent="0.3">
      <c r="G4622" s="4"/>
      <c r="H4622" s="4"/>
      <c r="I4622" s="4"/>
    </row>
    <row r="4623" spans="7:9" x14ac:dyDescent="0.3">
      <c r="G4623" s="4"/>
      <c r="H4623" s="4"/>
      <c r="I4623" s="4"/>
    </row>
    <row r="4624" spans="7:9" x14ac:dyDescent="0.3">
      <c r="G4624" s="4"/>
      <c r="H4624" s="4"/>
      <c r="I4624" s="4"/>
    </row>
    <row r="4625" spans="7:9" x14ac:dyDescent="0.3">
      <c r="G4625" s="4"/>
      <c r="H4625" s="4"/>
      <c r="I4625" s="4"/>
    </row>
    <row r="4626" spans="7:9" x14ac:dyDescent="0.3">
      <c r="G4626" s="4"/>
      <c r="H4626" s="4"/>
      <c r="I4626" s="4"/>
    </row>
    <row r="4627" spans="7:9" x14ac:dyDescent="0.3">
      <c r="G4627" s="4"/>
      <c r="H4627" s="4"/>
      <c r="I4627" s="4"/>
    </row>
    <row r="4628" spans="7:9" x14ac:dyDescent="0.3">
      <c r="G4628" s="4"/>
      <c r="H4628" s="4"/>
      <c r="I4628" s="4"/>
    </row>
    <row r="4629" spans="7:9" x14ac:dyDescent="0.3">
      <c r="G4629" s="4"/>
      <c r="H4629" s="4"/>
      <c r="I4629" s="4"/>
    </row>
    <row r="4630" spans="7:9" x14ac:dyDescent="0.3">
      <c r="G4630" s="4"/>
      <c r="H4630" s="4"/>
      <c r="I4630" s="4"/>
    </row>
    <row r="4631" spans="7:9" x14ac:dyDescent="0.3">
      <c r="G4631" s="4"/>
      <c r="H4631" s="4"/>
      <c r="I4631" s="4"/>
    </row>
    <row r="4632" spans="7:9" x14ac:dyDescent="0.3">
      <c r="G4632" s="4"/>
      <c r="H4632" s="4"/>
      <c r="I4632" s="4"/>
    </row>
    <row r="4633" spans="7:9" x14ac:dyDescent="0.3">
      <c r="G4633" s="4"/>
      <c r="H4633" s="4"/>
      <c r="I4633" s="4"/>
    </row>
    <row r="4634" spans="7:9" x14ac:dyDescent="0.3">
      <c r="G4634" s="4"/>
      <c r="H4634" s="4"/>
      <c r="I4634" s="4"/>
    </row>
    <row r="4635" spans="7:9" x14ac:dyDescent="0.3">
      <c r="G4635" s="4"/>
      <c r="H4635" s="4"/>
      <c r="I4635" s="4"/>
    </row>
    <row r="4636" spans="7:9" x14ac:dyDescent="0.3">
      <c r="G4636" s="4"/>
      <c r="H4636" s="4"/>
      <c r="I4636" s="4"/>
    </row>
    <row r="4637" spans="7:9" x14ac:dyDescent="0.3">
      <c r="G4637" s="4"/>
      <c r="H4637" s="4"/>
      <c r="I4637" s="4"/>
    </row>
    <row r="4638" spans="7:9" x14ac:dyDescent="0.3">
      <c r="G4638" s="4"/>
      <c r="H4638" s="4"/>
      <c r="I4638" s="4"/>
    </row>
    <row r="4639" spans="7:9" x14ac:dyDescent="0.3">
      <c r="G4639" s="4"/>
      <c r="H4639" s="4"/>
      <c r="I4639" s="4"/>
    </row>
    <row r="4640" spans="7:9" x14ac:dyDescent="0.3">
      <c r="G4640" s="4"/>
      <c r="H4640" s="4"/>
      <c r="I4640" s="4"/>
    </row>
    <row r="4641" spans="7:9" x14ac:dyDescent="0.3">
      <c r="G4641" s="4"/>
      <c r="H4641" s="4"/>
      <c r="I4641" s="4"/>
    </row>
    <row r="4642" spans="7:9" x14ac:dyDescent="0.3">
      <c r="G4642" s="4"/>
      <c r="H4642" s="4"/>
      <c r="I4642" s="4"/>
    </row>
    <row r="4643" spans="7:9" x14ac:dyDescent="0.3">
      <c r="G4643" s="4"/>
      <c r="H4643" s="4"/>
      <c r="I4643" s="4"/>
    </row>
    <row r="4644" spans="7:9" x14ac:dyDescent="0.3">
      <c r="G4644" s="4"/>
      <c r="H4644" s="4"/>
      <c r="I4644" s="4"/>
    </row>
    <row r="4645" spans="7:9" x14ac:dyDescent="0.3">
      <c r="G4645" s="4"/>
      <c r="H4645" s="4"/>
      <c r="I4645" s="4"/>
    </row>
    <row r="4646" spans="7:9" x14ac:dyDescent="0.3">
      <c r="G4646" s="4"/>
      <c r="H4646" s="4"/>
      <c r="I4646" s="4"/>
    </row>
    <row r="4647" spans="7:9" x14ac:dyDescent="0.3">
      <c r="G4647" s="4"/>
      <c r="H4647" s="4"/>
      <c r="I4647" s="4"/>
    </row>
    <row r="4648" spans="7:9" x14ac:dyDescent="0.3">
      <c r="G4648" s="4"/>
      <c r="H4648" s="4"/>
      <c r="I4648" s="4"/>
    </row>
    <row r="4649" spans="7:9" x14ac:dyDescent="0.3">
      <c r="G4649" s="4"/>
      <c r="H4649" s="4"/>
      <c r="I4649" s="4"/>
    </row>
    <row r="4650" spans="7:9" x14ac:dyDescent="0.3">
      <c r="G4650" s="4"/>
      <c r="H4650" s="4"/>
      <c r="I4650" s="4"/>
    </row>
    <row r="4651" spans="7:9" x14ac:dyDescent="0.3">
      <c r="G4651" s="4"/>
      <c r="H4651" s="4"/>
      <c r="I4651" s="4"/>
    </row>
    <row r="4652" spans="7:9" x14ac:dyDescent="0.3">
      <c r="G4652" s="4"/>
      <c r="H4652" s="4"/>
      <c r="I4652" s="4"/>
    </row>
    <row r="4653" spans="7:9" x14ac:dyDescent="0.3">
      <c r="G4653" s="4"/>
      <c r="H4653" s="4"/>
      <c r="I4653" s="4"/>
    </row>
    <row r="4654" spans="7:9" x14ac:dyDescent="0.3">
      <c r="G4654" s="4"/>
      <c r="H4654" s="4"/>
      <c r="I4654" s="4"/>
    </row>
    <row r="4655" spans="7:9" x14ac:dyDescent="0.3">
      <c r="G4655" s="4"/>
      <c r="H4655" s="4"/>
      <c r="I4655" s="4"/>
    </row>
    <row r="4656" spans="7:9" x14ac:dyDescent="0.3">
      <c r="G4656" s="4"/>
      <c r="H4656" s="4"/>
      <c r="I4656" s="4"/>
    </row>
    <row r="4657" spans="7:9" x14ac:dyDescent="0.3">
      <c r="G4657" s="4"/>
      <c r="H4657" s="4"/>
      <c r="I4657" s="4"/>
    </row>
    <row r="4658" spans="7:9" x14ac:dyDescent="0.3">
      <c r="G4658" s="4"/>
      <c r="H4658" s="4"/>
      <c r="I4658" s="4"/>
    </row>
    <row r="4659" spans="7:9" x14ac:dyDescent="0.3">
      <c r="G4659" s="4"/>
      <c r="H4659" s="4"/>
      <c r="I4659" s="4"/>
    </row>
    <row r="4660" spans="7:9" x14ac:dyDescent="0.3">
      <c r="G4660" s="4"/>
      <c r="H4660" s="4"/>
      <c r="I4660" s="4"/>
    </row>
    <row r="4661" spans="7:9" x14ac:dyDescent="0.3">
      <c r="G4661" s="4"/>
      <c r="H4661" s="4"/>
      <c r="I4661" s="4"/>
    </row>
    <row r="4662" spans="7:9" x14ac:dyDescent="0.3">
      <c r="G4662" s="4"/>
      <c r="H4662" s="4"/>
      <c r="I4662" s="4"/>
    </row>
    <row r="4663" spans="7:9" x14ac:dyDescent="0.3">
      <c r="G4663" s="4"/>
      <c r="H4663" s="4"/>
      <c r="I4663" s="4"/>
    </row>
    <row r="4664" spans="7:9" x14ac:dyDescent="0.3">
      <c r="G4664" s="4"/>
      <c r="H4664" s="4"/>
      <c r="I4664" s="4"/>
    </row>
    <row r="4665" spans="7:9" x14ac:dyDescent="0.3">
      <c r="G4665" s="4"/>
      <c r="H4665" s="4"/>
      <c r="I4665" s="4"/>
    </row>
    <row r="4666" spans="7:9" x14ac:dyDescent="0.3">
      <c r="G4666" s="4"/>
      <c r="H4666" s="4"/>
      <c r="I4666" s="4"/>
    </row>
    <row r="4667" spans="7:9" x14ac:dyDescent="0.3">
      <c r="G4667" s="4"/>
      <c r="H4667" s="4"/>
      <c r="I4667" s="4"/>
    </row>
    <row r="4668" spans="7:9" x14ac:dyDescent="0.3">
      <c r="G4668" s="4"/>
      <c r="H4668" s="4"/>
      <c r="I4668" s="4"/>
    </row>
    <row r="4669" spans="7:9" x14ac:dyDescent="0.3">
      <c r="G4669" s="4"/>
      <c r="H4669" s="4"/>
      <c r="I4669" s="4"/>
    </row>
    <row r="4670" spans="7:9" x14ac:dyDescent="0.3">
      <c r="G4670" s="4"/>
      <c r="H4670" s="4"/>
      <c r="I4670" s="4"/>
    </row>
    <row r="4671" spans="7:9" x14ac:dyDescent="0.3">
      <c r="G4671" s="4"/>
      <c r="H4671" s="4"/>
      <c r="I4671" s="4"/>
    </row>
    <row r="4672" spans="7:9" x14ac:dyDescent="0.3">
      <c r="G4672" s="4"/>
      <c r="H4672" s="4"/>
      <c r="I4672" s="4"/>
    </row>
    <row r="4673" spans="7:9" x14ac:dyDescent="0.3">
      <c r="G4673" s="4"/>
      <c r="H4673" s="4"/>
      <c r="I4673" s="4"/>
    </row>
    <row r="4674" spans="7:9" x14ac:dyDescent="0.3">
      <c r="G4674" s="4"/>
      <c r="H4674" s="4"/>
      <c r="I4674" s="4"/>
    </row>
    <row r="4675" spans="7:9" x14ac:dyDescent="0.3">
      <c r="G4675" s="4"/>
      <c r="H4675" s="4"/>
      <c r="I4675" s="4"/>
    </row>
    <row r="4676" spans="7:9" x14ac:dyDescent="0.3">
      <c r="G4676" s="4"/>
      <c r="H4676" s="4"/>
      <c r="I4676" s="4"/>
    </row>
    <row r="4677" spans="7:9" x14ac:dyDescent="0.3">
      <c r="G4677" s="4"/>
      <c r="H4677" s="4"/>
      <c r="I4677" s="4"/>
    </row>
    <row r="4678" spans="7:9" x14ac:dyDescent="0.3">
      <c r="G4678" s="4"/>
      <c r="H4678" s="4"/>
      <c r="I4678" s="4"/>
    </row>
    <row r="4679" spans="7:9" x14ac:dyDescent="0.3">
      <c r="G4679" s="4"/>
      <c r="H4679" s="4"/>
      <c r="I4679" s="4"/>
    </row>
    <row r="4680" spans="7:9" x14ac:dyDescent="0.3">
      <c r="G4680" s="4"/>
      <c r="H4680" s="4"/>
      <c r="I4680" s="4"/>
    </row>
    <row r="4681" spans="7:9" x14ac:dyDescent="0.3">
      <c r="G4681" s="4"/>
      <c r="H4681" s="4"/>
      <c r="I4681" s="4"/>
    </row>
    <row r="4682" spans="7:9" x14ac:dyDescent="0.3">
      <c r="G4682" s="4"/>
      <c r="H4682" s="4"/>
      <c r="I4682" s="4"/>
    </row>
    <row r="4683" spans="7:9" x14ac:dyDescent="0.3">
      <c r="G4683" s="4"/>
      <c r="H4683" s="4"/>
      <c r="I4683" s="4"/>
    </row>
    <row r="4684" spans="7:9" x14ac:dyDescent="0.3">
      <c r="G4684" s="4"/>
      <c r="H4684" s="4"/>
      <c r="I4684" s="4"/>
    </row>
    <row r="4685" spans="7:9" x14ac:dyDescent="0.3">
      <c r="G4685" s="4"/>
      <c r="H4685" s="4"/>
      <c r="I4685" s="4"/>
    </row>
    <row r="4686" spans="7:9" x14ac:dyDescent="0.3">
      <c r="G4686" s="4"/>
      <c r="H4686" s="4"/>
      <c r="I4686" s="4"/>
    </row>
    <row r="4687" spans="7:9" x14ac:dyDescent="0.3">
      <c r="G4687" s="4"/>
      <c r="H4687" s="4"/>
      <c r="I4687" s="4"/>
    </row>
    <row r="4688" spans="7:9" x14ac:dyDescent="0.3">
      <c r="G4688" s="4"/>
      <c r="H4688" s="4"/>
      <c r="I4688" s="4"/>
    </row>
    <row r="4689" spans="7:9" x14ac:dyDescent="0.3">
      <c r="G4689" s="4"/>
      <c r="H4689" s="4"/>
      <c r="I4689" s="4"/>
    </row>
    <row r="4690" spans="7:9" x14ac:dyDescent="0.3">
      <c r="G4690" s="4"/>
      <c r="H4690" s="4"/>
      <c r="I4690" s="4"/>
    </row>
    <row r="4691" spans="7:9" x14ac:dyDescent="0.3">
      <c r="G4691" s="4"/>
      <c r="H4691" s="4"/>
      <c r="I4691" s="4"/>
    </row>
    <row r="4692" spans="7:9" x14ac:dyDescent="0.3">
      <c r="G4692" s="4"/>
      <c r="H4692" s="4"/>
      <c r="I4692" s="4"/>
    </row>
    <row r="4693" spans="7:9" x14ac:dyDescent="0.3">
      <c r="G4693" s="4"/>
      <c r="H4693" s="4"/>
      <c r="I4693" s="4"/>
    </row>
    <row r="4694" spans="7:9" x14ac:dyDescent="0.3">
      <c r="G4694" s="4"/>
      <c r="H4694" s="4"/>
      <c r="I4694" s="4"/>
    </row>
    <row r="4695" spans="7:9" x14ac:dyDescent="0.3">
      <c r="G4695" s="4"/>
      <c r="H4695" s="4"/>
      <c r="I4695" s="4"/>
    </row>
    <row r="4696" spans="7:9" x14ac:dyDescent="0.3">
      <c r="G4696" s="4"/>
      <c r="H4696" s="4"/>
      <c r="I4696" s="4"/>
    </row>
  </sheetData>
  <sortState xmlns:xlrd2="http://schemas.microsoft.com/office/spreadsheetml/2017/richdata2" ref="A5:K922">
    <sortCondition ref="A5:A922"/>
  </sortState>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B459E6-810B-4469-83E4-0AAB2E8C86C0}">
  <dimension ref="A1:D28"/>
  <sheetViews>
    <sheetView workbookViewId="0">
      <selection sqref="A1:XFD1"/>
    </sheetView>
  </sheetViews>
  <sheetFormatPr defaultRowHeight="14.4" x14ac:dyDescent="0.3"/>
  <cols>
    <col min="1" max="1" width="41.109375" bestFit="1" customWidth="1"/>
    <col min="2" max="2" width="255.77734375" bestFit="1" customWidth="1"/>
    <col min="3" max="3" width="51.88671875" bestFit="1" customWidth="1"/>
    <col min="4" max="4" width="168.5546875" bestFit="1" customWidth="1"/>
  </cols>
  <sheetData>
    <row r="1" spans="1:4" x14ac:dyDescent="0.3">
      <c r="A1" t="s">
        <v>0</v>
      </c>
      <c r="B1" t="s">
        <v>1497</v>
      </c>
      <c r="C1" t="s">
        <v>1481</v>
      </c>
      <c r="D1" t="s">
        <v>962</v>
      </c>
    </row>
    <row r="2" spans="1:4" x14ac:dyDescent="0.3">
      <c r="A2" t="s">
        <v>805</v>
      </c>
      <c r="B2" t="s">
        <v>1498</v>
      </c>
      <c r="C2" t="s">
        <v>1499</v>
      </c>
      <c r="D2" t="s">
        <v>1500</v>
      </c>
    </row>
    <row r="3" spans="1:4" x14ac:dyDescent="0.3">
      <c r="A3" t="s">
        <v>12</v>
      </c>
      <c r="B3" t="s">
        <v>1501</v>
      </c>
      <c r="C3" t="s">
        <v>964</v>
      </c>
      <c r="D3" t="s">
        <v>1502</v>
      </c>
    </row>
    <row r="4" spans="1:4" x14ac:dyDescent="0.3">
      <c r="A4" t="s">
        <v>21</v>
      </c>
      <c r="B4" t="s">
        <v>1503</v>
      </c>
      <c r="C4" t="s">
        <v>1504</v>
      </c>
      <c r="D4" t="s">
        <v>1505</v>
      </c>
    </row>
    <row r="5" spans="1:4" x14ac:dyDescent="0.3">
      <c r="A5" t="s">
        <v>98</v>
      </c>
      <c r="B5" t="s">
        <v>1506</v>
      </c>
      <c r="C5" t="s">
        <v>1507</v>
      </c>
      <c r="D5" t="s">
        <v>1508</v>
      </c>
    </row>
    <row r="6" spans="1:4" x14ac:dyDescent="0.3">
      <c r="A6" t="s">
        <v>31</v>
      </c>
      <c r="B6" t="s">
        <v>1509</v>
      </c>
      <c r="C6" t="s">
        <v>1510</v>
      </c>
      <c r="D6" t="s">
        <v>1511</v>
      </c>
    </row>
    <row r="7" spans="1:4" x14ac:dyDescent="0.3">
      <c r="A7" t="s">
        <v>36</v>
      </c>
      <c r="B7" t="s">
        <v>1512</v>
      </c>
      <c r="C7" t="s">
        <v>1513</v>
      </c>
      <c r="D7" t="s">
        <v>1417</v>
      </c>
    </row>
    <row r="8" spans="1:4" x14ac:dyDescent="0.3">
      <c r="A8" t="s">
        <v>37</v>
      </c>
      <c r="B8" t="s">
        <v>1514</v>
      </c>
      <c r="C8" t="s">
        <v>964</v>
      </c>
      <c r="D8" t="s">
        <v>1515</v>
      </c>
    </row>
    <row r="9" spans="1:4" x14ac:dyDescent="0.3">
      <c r="A9" t="s">
        <v>40</v>
      </c>
      <c r="B9" t="s">
        <v>1516</v>
      </c>
      <c r="C9" t="s">
        <v>1517</v>
      </c>
      <c r="D9" t="s">
        <v>1518</v>
      </c>
    </row>
    <row r="10" spans="1:4" x14ac:dyDescent="0.3">
      <c r="A10" t="s">
        <v>43</v>
      </c>
      <c r="B10" t="s">
        <v>1519</v>
      </c>
      <c r="C10" t="s">
        <v>1520</v>
      </c>
      <c r="D10" t="s">
        <v>1521</v>
      </c>
    </row>
    <row r="11" spans="1:4" x14ac:dyDescent="0.3">
      <c r="A11" t="s">
        <v>52</v>
      </c>
      <c r="B11" t="s">
        <v>1522</v>
      </c>
      <c r="C11" t="s">
        <v>1523</v>
      </c>
      <c r="D11" t="s">
        <v>1524</v>
      </c>
    </row>
    <row r="12" spans="1:4" x14ac:dyDescent="0.3">
      <c r="A12" t="s">
        <v>155</v>
      </c>
      <c r="B12" t="s">
        <v>1525</v>
      </c>
      <c r="C12" t="s">
        <v>1436</v>
      </c>
      <c r="D12" t="s">
        <v>1526</v>
      </c>
    </row>
    <row r="13" spans="1:4" x14ac:dyDescent="0.3">
      <c r="A13" t="s">
        <v>212</v>
      </c>
      <c r="B13" t="s">
        <v>1527</v>
      </c>
      <c r="C13" t="s">
        <v>1436</v>
      </c>
      <c r="D13" t="s">
        <v>1528</v>
      </c>
    </row>
    <row r="14" spans="1:4" x14ac:dyDescent="0.3">
      <c r="A14" t="s">
        <v>280</v>
      </c>
      <c r="B14" t="s">
        <v>1529</v>
      </c>
      <c r="C14" t="s">
        <v>964</v>
      </c>
      <c r="D14" t="s">
        <v>1530</v>
      </c>
    </row>
    <row r="15" spans="1:4" x14ac:dyDescent="0.3">
      <c r="A15" t="s">
        <v>285</v>
      </c>
      <c r="B15" t="s">
        <v>1531</v>
      </c>
      <c r="C15" t="s">
        <v>964</v>
      </c>
      <c r="D15" t="s">
        <v>1532</v>
      </c>
    </row>
    <row r="16" spans="1:4" x14ac:dyDescent="0.3">
      <c r="A16" t="s">
        <v>316</v>
      </c>
      <c r="B16" t="s">
        <v>1533</v>
      </c>
      <c r="C16" t="s">
        <v>1534</v>
      </c>
      <c r="D16" t="s">
        <v>1433</v>
      </c>
    </row>
    <row r="17" spans="1:4" x14ac:dyDescent="0.3">
      <c r="A17" t="s">
        <v>325</v>
      </c>
      <c r="B17" t="s">
        <v>1535</v>
      </c>
      <c r="C17" t="s">
        <v>964</v>
      </c>
      <c r="D17" t="s">
        <v>1439</v>
      </c>
    </row>
    <row r="18" spans="1:4" x14ac:dyDescent="0.3">
      <c r="A18" t="s">
        <v>335</v>
      </c>
      <c r="B18" t="s">
        <v>1536</v>
      </c>
      <c r="C18" t="s">
        <v>964</v>
      </c>
      <c r="D18" t="s">
        <v>1537</v>
      </c>
    </row>
    <row r="19" spans="1:4" x14ac:dyDescent="0.3">
      <c r="A19" t="s">
        <v>340</v>
      </c>
      <c r="B19" t="s">
        <v>1538</v>
      </c>
      <c r="C19" t="s">
        <v>1539</v>
      </c>
      <c r="D19" t="s">
        <v>1540</v>
      </c>
    </row>
    <row r="20" spans="1:4" x14ac:dyDescent="0.3">
      <c r="A20" t="s">
        <v>341</v>
      </c>
      <c r="B20" t="s">
        <v>1541</v>
      </c>
      <c r="C20" t="s">
        <v>1539</v>
      </c>
      <c r="D20" t="s">
        <v>1542</v>
      </c>
    </row>
    <row r="21" spans="1:4" x14ac:dyDescent="0.3">
      <c r="A21" t="s">
        <v>810</v>
      </c>
      <c r="B21" t="s">
        <v>1543</v>
      </c>
      <c r="C21" t="s">
        <v>1544</v>
      </c>
      <c r="D21" t="s">
        <v>1545</v>
      </c>
    </row>
    <row r="22" spans="1:4" x14ac:dyDescent="0.3">
      <c r="A22" t="s">
        <v>821</v>
      </c>
      <c r="B22" t="s">
        <v>1546</v>
      </c>
      <c r="C22" t="s">
        <v>1507</v>
      </c>
      <c r="D22" t="s">
        <v>1547</v>
      </c>
    </row>
    <row r="23" spans="1:4" x14ac:dyDescent="0.3">
      <c r="A23" t="s">
        <v>850</v>
      </c>
      <c r="B23" t="s">
        <v>1548</v>
      </c>
      <c r="C23" t="s">
        <v>964</v>
      </c>
      <c r="D23" t="s">
        <v>1549</v>
      </c>
    </row>
    <row r="24" spans="1:4" x14ac:dyDescent="0.3">
      <c r="A24" t="s">
        <v>400</v>
      </c>
      <c r="B24" t="s">
        <v>1550</v>
      </c>
      <c r="C24" t="s">
        <v>1551</v>
      </c>
      <c r="D24" t="s">
        <v>1552</v>
      </c>
    </row>
    <row r="25" spans="1:4" x14ac:dyDescent="0.3">
      <c r="A25" t="s">
        <v>402</v>
      </c>
      <c r="B25" t="s">
        <v>1553</v>
      </c>
      <c r="C25" t="s">
        <v>964</v>
      </c>
      <c r="D25" t="s">
        <v>1554</v>
      </c>
    </row>
    <row r="26" spans="1:4" x14ac:dyDescent="0.3">
      <c r="A26" t="s">
        <v>411</v>
      </c>
      <c r="B26" t="s">
        <v>1555</v>
      </c>
      <c r="C26" t="s">
        <v>964</v>
      </c>
      <c r="D26" t="s">
        <v>1556</v>
      </c>
    </row>
    <row r="27" spans="1:4" x14ac:dyDescent="0.3">
      <c r="A27" t="s">
        <v>414</v>
      </c>
      <c r="B27" t="s">
        <v>1557</v>
      </c>
      <c r="C27" t="s">
        <v>1507</v>
      </c>
      <c r="D27" t="s">
        <v>1558</v>
      </c>
    </row>
    <row r="28" spans="1:4" x14ac:dyDescent="0.3">
      <c r="A28" t="s">
        <v>416</v>
      </c>
      <c r="B28" t="s">
        <v>1559</v>
      </c>
      <c r="C28" t="s">
        <v>964</v>
      </c>
      <c r="D28" t="s">
        <v>156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1F2F6-902F-4CF5-B42E-F929F87FA1BA}">
  <dimension ref="A1:H885"/>
  <sheetViews>
    <sheetView workbookViewId="0">
      <selection activeCell="J1" sqref="J1:J792"/>
    </sheetView>
  </sheetViews>
  <sheetFormatPr defaultRowHeight="14.4" x14ac:dyDescent="0.3"/>
  <cols>
    <col min="1" max="1" width="11.21875" bestFit="1" customWidth="1"/>
    <col min="2" max="2" width="9" bestFit="1" customWidth="1"/>
    <col min="3" max="3" width="11.21875" bestFit="1" customWidth="1"/>
    <col min="5" max="5" width="10.109375" bestFit="1" customWidth="1"/>
    <col min="6" max="6" width="11.21875" bestFit="1" customWidth="1"/>
    <col min="11" max="11" width="11.21875" bestFit="1" customWidth="1"/>
  </cols>
  <sheetData>
    <row r="1" spans="1:8" x14ac:dyDescent="0.3">
      <c r="A1" t="s">
        <v>1496</v>
      </c>
      <c r="B1" t="s">
        <v>1495</v>
      </c>
      <c r="E1" t="s">
        <v>423</v>
      </c>
      <c r="F1" t="s">
        <v>1487</v>
      </c>
      <c r="G1" t="s">
        <v>422</v>
      </c>
    </row>
    <row r="2" spans="1:8" x14ac:dyDescent="0.3">
      <c r="A2" t="s">
        <v>422</v>
      </c>
      <c r="B2" t="s">
        <v>1493</v>
      </c>
      <c r="D2" t="s">
        <v>1493</v>
      </c>
      <c r="E2">
        <v>8</v>
      </c>
      <c r="F2">
        <v>18</v>
      </c>
      <c r="G2">
        <v>1</v>
      </c>
      <c r="H2" s="15">
        <f>SUM(E2:G2)</f>
        <v>27</v>
      </c>
    </row>
    <row r="3" spans="1:8" x14ac:dyDescent="0.3">
      <c r="A3" t="s">
        <v>423</v>
      </c>
      <c r="B3" t="s">
        <v>1493</v>
      </c>
      <c r="D3" t="s">
        <v>1561</v>
      </c>
      <c r="E3">
        <v>724</v>
      </c>
      <c r="F3">
        <v>38</v>
      </c>
      <c r="G3">
        <v>95</v>
      </c>
      <c r="H3" s="15">
        <f>SUM(E3:G3)</f>
        <v>857</v>
      </c>
    </row>
    <row r="4" spans="1:8" x14ac:dyDescent="0.3">
      <c r="A4" t="s">
        <v>423</v>
      </c>
      <c r="B4" t="s">
        <v>1493</v>
      </c>
      <c r="E4" s="15">
        <f>SUM(E2:E3)</f>
        <v>732</v>
      </c>
      <c r="F4" s="15">
        <f t="shared" ref="F4" si="0">SUM(F2:F3)</f>
        <v>56</v>
      </c>
      <c r="G4" s="15">
        <f t="shared" ref="G4" si="1">SUM(G2:G3)</f>
        <v>96</v>
      </c>
      <c r="H4" s="14">
        <f>SUM(E2:G3)</f>
        <v>884</v>
      </c>
    </row>
    <row r="5" spans="1:8" x14ac:dyDescent="0.3">
      <c r="A5" t="s">
        <v>423</v>
      </c>
      <c r="B5" t="s">
        <v>1493</v>
      </c>
    </row>
    <row r="6" spans="1:8" x14ac:dyDescent="0.3">
      <c r="A6" t="s">
        <v>423</v>
      </c>
      <c r="B6" t="s">
        <v>1493</v>
      </c>
    </row>
    <row r="7" spans="1:8" x14ac:dyDescent="0.3">
      <c r="A7" t="s">
        <v>423</v>
      </c>
      <c r="B7" t="s">
        <v>1493</v>
      </c>
    </row>
    <row r="8" spans="1:8" x14ac:dyDescent="0.3">
      <c r="A8" t="s">
        <v>423</v>
      </c>
      <c r="B8" t="s">
        <v>1493</v>
      </c>
    </row>
    <row r="9" spans="1:8" x14ac:dyDescent="0.3">
      <c r="A9" t="s">
        <v>423</v>
      </c>
      <c r="B9" t="s">
        <v>1493</v>
      </c>
    </row>
    <row r="10" spans="1:8" x14ac:dyDescent="0.3">
      <c r="A10" t="s">
        <v>423</v>
      </c>
      <c r="B10" t="s">
        <v>1493</v>
      </c>
    </row>
    <row r="11" spans="1:8" x14ac:dyDescent="0.3">
      <c r="A11" t="s">
        <v>1487</v>
      </c>
      <c r="B11" t="s">
        <v>1493</v>
      </c>
    </row>
    <row r="12" spans="1:8" x14ac:dyDescent="0.3">
      <c r="A12" t="s">
        <v>1487</v>
      </c>
      <c r="B12" t="s">
        <v>1493</v>
      </c>
    </row>
    <row r="13" spans="1:8" x14ac:dyDescent="0.3">
      <c r="A13" t="s">
        <v>1487</v>
      </c>
      <c r="B13" t="s">
        <v>1493</v>
      </c>
    </row>
    <row r="14" spans="1:8" x14ac:dyDescent="0.3">
      <c r="A14" t="s">
        <v>1487</v>
      </c>
      <c r="B14" t="s">
        <v>1493</v>
      </c>
    </row>
    <row r="15" spans="1:8" x14ac:dyDescent="0.3">
      <c r="A15" t="s">
        <v>1487</v>
      </c>
      <c r="B15" t="s">
        <v>1493</v>
      </c>
    </row>
    <row r="16" spans="1:8" x14ac:dyDescent="0.3">
      <c r="A16" t="s">
        <v>1487</v>
      </c>
      <c r="B16" t="s">
        <v>1493</v>
      </c>
    </row>
    <row r="17" spans="1:2" x14ac:dyDescent="0.3">
      <c r="A17" t="s">
        <v>1487</v>
      </c>
      <c r="B17" t="s">
        <v>1493</v>
      </c>
    </row>
    <row r="18" spans="1:2" x14ac:dyDescent="0.3">
      <c r="A18" t="s">
        <v>1487</v>
      </c>
      <c r="B18" t="s">
        <v>1493</v>
      </c>
    </row>
    <row r="19" spans="1:2" x14ac:dyDescent="0.3">
      <c r="A19" t="s">
        <v>1487</v>
      </c>
      <c r="B19" t="s">
        <v>1493</v>
      </c>
    </row>
    <row r="20" spans="1:2" x14ac:dyDescent="0.3">
      <c r="A20" t="s">
        <v>1487</v>
      </c>
      <c r="B20" t="s">
        <v>1493</v>
      </c>
    </row>
    <row r="21" spans="1:2" x14ac:dyDescent="0.3">
      <c r="A21" t="s">
        <v>1487</v>
      </c>
      <c r="B21" t="s">
        <v>1493</v>
      </c>
    </row>
    <row r="22" spans="1:2" x14ac:dyDescent="0.3">
      <c r="A22" t="s">
        <v>1487</v>
      </c>
      <c r="B22" t="s">
        <v>1493</v>
      </c>
    </row>
    <row r="23" spans="1:2" x14ac:dyDescent="0.3">
      <c r="A23" t="s">
        <v>1487</v>
      </c>
      <c r="B23" t="s">
        <v>1493</v>
      </c>
    </row>
    <row r="24" spans="1:2" x14ac:dyDescent="0.3">
      <c r="A24" t="s">
        <v>1487</v>
      </c>
      <c r="B24" t="s">
        <v>1493</v>
      </c>
    </row>
    <row r="25" spans="1:2" x14ac:dyDescent="0.3">
      <c r="A25" t="s">
        <v>1487</v>
      </c>
      <c r="B25" t="s">
        <v>1493</v>
      </c>
    </row>
    <row r="26" spans="1:2" x14ac:dyDescent="0.3">
      <c r="A26" t="s">
        <v>1487</v>
      </c>
      <c r="B26" t="s">
        <v>1493</v>
      </c>
    </row>
    <row r="27" spans="1:2" x14ac:dyDescent="0.3">
      <c r="A27" t="s">
        <v>1487</v>
      </c>
      <c r="B27" t="s">
        <v>1493</v>
      </c>
    </row>
    <row r="28" spans="1:2" x14ac:dyDescent="0.3">
      <c r="A28" t="s">
        <v>1487</v>
      </c>
      <c r="B28" t="s">
        <v>1493</v>
      </c>
    </row>
    <row r="29" spans="1:2" x14ac:dyDescent="0.3">
      <c r="A29" t="s">
        <v>422</v>
      </c>
      <c r="B29" t="s">
        <v>1561</v>
      </c>
    </row>
    <row r="30" spans="1:2" x14ac:dyDescent="0.3">
      <c r="A30" t="s">
        <v>422</v>
      </c>
      <c r="B30" t="s">
        <v>1561</v>
      </c>
    </row>
    <row r="31" spans="1:2" x14ac:dyDescent="0.3">
      <c r="A31" t="s">
        <v>422</v>
      </c>
      <c r="B31" t="s">
        <v>1561</v>
      </c>
    </row>
    <row r="32" spans="1:2" x14ac:dyDescent="0.3">
      <c r="A32" t="s">
        <v>422</v>
      </c>
      <c r="B32" t="s">
        <v>1561</v>
      </c>
    </row>
    <row r="33" spans="1:2" x14ac:dyDescent="0.3">
      <c r="A33" t="s">
        <v>422</v>
      </c>
      <c r="B33" t="s">
        <v>1561</v>
      </c>
    </row>
    <row r="34" spans="1:2" x14ac:dyDescent="0.3">
      <c r="A34" t="s">
        <v>422</v>
      </c>
      <c r="B34" t="s">
        <v>1561</v>
      </c>
    </row>
    <row r="35" spans="1:2" x14ac:dyDescent="0.3">
      <c r="A35" t="s">
        <v>422</v>
      </c>
      <c r="B35" t="s">
        <v>1561</v>
      </c>
    </row>
    <row r="36" spans="1:2" x14ac:dyDescent="0.3">
      <c r="A36" t="s">
        <v>422</v>
      </c>
      <c r="B36" t="s">
        <v>1561</v>
      </c>
    </row>
    <row r="37" spans="1:2" x14ac:dyDescent="0.3">
      <c r="A37" t="s">
        <v>422</v>
      </c>
      <c r="B37" t="s">
        <v>1561</v>
      </c>
    </row>
    <row r="38" spans="1:2" x14ac:dyDescent="0.3">
      <c r="A38" t="s">
        <v>422</v>
      </c>
      <c r="B38" t="s">
        <v>1561</v>
      </c>
    </row>
    <row r="39" spans="1:2" x14ac:dyDescent="0.3">
      <c r="A39" t="s">
        <v>422</v>
      </c>
      <c r="B39" t="s">
        <v>1561</v>
      </c>
    </row>
    <row r="40" spans="1:2" x14ac:dyDescent="0.3">
      <c r="A40" t="s">
        <v>422</v>
      </c>
      <c r="B40" t="s">
        <v>1561</v>
      </c>
    </row>
    <row r="41" spans="1:2" x14ac:dyDescent="0.3">
      <c r="A41" t="s">
        <v>422</v>
      </c>
      <c r="B41" t="s">
        <v>1561</v>
      </c>
    </row>
    <row r="42" spans="1:2" x14ac:dyDescent="0.3">
      <c r="A42" t="s">
        <v>422</v>
      </c>
      <c r="B42" t="s">
        <v>1561</v>
      </c>
    </row>
    <row r="43" spans="1:2" x14ac:dyDescent="0.3">
      <c r="A43" t="s">
        <v>422</v>
      </c>
      <c r="B43" t="s">
        <v>1561</v>
      </c>
    </row>
    <row r="44" spans="1:2" x14ac:dyDescent="0.3">
      <c r="A44" t="s">
        <v>422</v>
      </c>
      <c r="B44" t="s">
        <v>1561</v>
      </c>
    </row>
    <row r="45" spans="1:2" x14ac:dyDescent="0.3">
      <c r="A45" t="s">
        <v>422</v>
      </c>
      <c r="B45" t="s">
        <v>1561</v>
      </c>
    </row>
    <row r="46" spans="1:2" x14ac:dyDescent="0.3">
      <c r="A46" t="s">
        <v>422</v>
      </c>
      <c r="B46" t="s">
        <v>1561</v>
      </c>
    </row>
    <row r="47" spans="1:2" x14ac:dyDescent="0.3">
      <c r="A47" t="s">
        <v>422</v>
      </c>
      <c r="B47" t="s">
        <v>1561</v>
      </c>
    </row>
    <row r="48" spans="1:2" x14ac:dyDescent="0.3">
      <c r="A48" t="s">
        <v>422</v>
      </c>
      <c r="B48" t="s">
        <v>1561</v>
      </c>
    </row>
    <row r="49" spans="1:2" x14ac:dyDescent="0.3">
      <c r="A49" t="s">
        <v>422</v>
      </c>
      <c r="B49" t="s">
        <v>1561</v>
      </c>
    </row>
    <row r="50" spans="1:2" x14ac:dyDescent="0.3">
      <c r="A50" t="s">
        <v>422</v>
      </c>
      <c r="B50" t="s">
        <v>1561</v>
      </c>
    </row>
    <row r="51" spans="1:2" x14ac:dyDescent="0.3">
      <c r="A51" t="s">
        <v>422</v>
      </c>
      <c r="B51" t="s">
        <v>1561</v>
      </c>
    </row>
    <row r="52" spans="1:2" x14ac:dyDescent="0.3">
      <c r="A52" t="s">
        <v>422</v>
      </c>
      <c r="B52" t="s">
        <v>1561</v>
      </c>
    </row>
    <row r="53" spans="1:2" x14ac:dyDescent="0.3">
      <c r="A53" t="s">
        <v>422</v>
      </c>
      <c r="B53" t="s">
        <v>1561</v>
      </c>
    </row>
    <row r="54" spans="1:2" x14ac:dyDescent="0.3">
      <c r="A54" t="s">
        <v>422</v>
      </c>
      <c r="B54" t="s">
        <v>1561</v>
      </c>
    </row>
    <row r="55" spans="1:2" x14ac:dyDescent="0.3">
      <c r="A55" t="s">
        <v>422</v>
      </c>
      <c r="B55" t="s">
        <v>1561</v>
      </c>
    </row>
    <row r="56" spans="1:2" x14ac:dyDescent="0.3">
      <c r="A56" t="s">
        <v>422</v>
      </c>
      <c r="B56" t="s">
        <v>1561</v>
      </c>
    </row>
    <row r="57" spans="1:2" x14ac:dyDescent="0.3">
      <c r="A57" t="s">
        <v>422</v>
      </c>
      <c r="B57" t="s">
        <v>1561</v>
      </c>
    </row>
    <row r="58" spans="1:2" x14ac:dyDescent="0.3">
      <c r="A58" t="s">
        <v>422</v>
      </c>
      <c r="B58" t="s">
        <v>1561</v>
      </c>
    </row>
    <row r="59" spans="1:2" x14ac:dyDescent="0.3">
      <c r="A59" t="s">
        <v>422</v>
      </c>
      <c r="B59" t="s">
        <v>1561</v>
      </c>
    </row>
    <row r="60" spans="1:2" x14ac:dyDescent="0.3">
      <c r="A60" t="s">
        <v>422</v>
      </c>
      <c r="B60" t="s">
        <v>1561</v>
      </c>
    </row>
    <row r="61" spans="1:2" x14ac:dyDescent="0.3">
      <c r="A61" t="s">
        <v>422</v>
      </c>
      <c r="B61" t="s">
        <v>1561</v>
      </c>
    </row>
    <row r="62" spans="1:2" x14ac:dyDescent="0.3">
      <c r="A62" t="s">
        <v>422</v>
      </c>
      <c r="B62" t="s">
        <v>1561</v>
      </c>
    </row>
    <row r="63" spans="1:2" x14ac:dyDescent="0.3">
      <c r="A63" t="s">
        <v>422</v>
      </c>
      <c r="B63" t="s">
        <v>1561</v>
      </c>
    </row>
    <row r="64" spans="1:2" x14ac:dyDescent="0.3">
      <c r="A64" t="s">
        <v>422</v>
      </c>
      <c r="B64" t="s">
        <v>1561</v>
      </c>
    </row>
    <row r="65" spans="1:2" x14ac:dyDescent="0.3">
      <c r="A65" t="s">
        <v>422</v>
      </c>
      <c r="B65" t="s">
        <v>1561</v>
      </c>
    </row>
    <row r="66" spans="1:2" x14ac:dyDescent="0.3">
      <c r="A66" t="s">
        <v>422</v>
      </c>
      <c r="B66" t="s">
        <v>1561</v>
      </c>
    </row>
    <row r="67" spans="1:2" x14ac:dyDescent="0.3">
      <c r="A67" t="s">
        <v>422</v>
      </c>
      <c r="B67" t="s">
        <v>1561</v>
      </c>
    </row>
    <row r="68" spans="1:2" x14ac:dyDescent="0.3">
      <c r="A68" t="s">
        <v>422</v>
      </c>
      <c r="B68" t="s">
        <v>1561</v>
      </c>
    </row>
    <row r="69" spans="1:2" x14ac:dyDescent="0.3">
      <c r="A69" t="s">
        <v>422</v>
      </c>
      <c r="B69" t="s">
        <v>1561</v>
      </c>
    </row>
    <row r="70" spans="1:2" x14ac:dyDescent="0.3">
      <c r="A70" t="s">
        <v>422</v>
      </c>
      <c r="B70" t="s">
        <v>1561</v>
      </c>
    </row>
    <row r="71" spans="1:2" x14ac:dyDescent="0.3">
      <c r="A71" t="s">
        <v>422</v>
      </c>
      <c r="B71" t="s">
        <v>1561</v>
      </c>
    </row>
    <row r="72" spans="1:2" x14ac:dyDescent="0.3">
      <c r="A72" t="s">
        <v>422</v>
      </c>
      <c r="B72" t="s">
        <v>1561</v>
      </c>
    </row>
    <row r="73" spans="1:2" x14ac:dyDescent="0.3">
      <c r="A73" t="s">
        <v>422</v>
      </c>
      <c r="B73" t="s">
        <v>1561</v>
      </c>
    </row>
    <row r="74" spans="1:2" x14ac:dyDescent="0.3">
      <c r="A74" t="s">
        <v>422</v>
      </c>
      <c r="B74" t="s">
        <v>1561</v>
      </c>
    </row>
    <row r="75" spans="1:2" x14ac:dyDescent="0.3">
      <c r="A75" t="s">
        <v>422</v>
      </c>
      <c r="B75" t="s">
        <v>1561</v>
      </c>
    </row>
    <row r="76" spans="1:2" x14ac:dyDescent="0.3">
      <c r="A76" t="s">
        <v>422</v>
      </c>
      <c r="B76" t="s">
        <v>1561</v>
      </c>
    </row>
    <row r="77" spans="1:2" x14ac:dyDescent="0.3">
      <c r="A77" t="s">
        <v>422</v>
      </c>
      <c r="B77" t="s">
        <v>1561</v>
      </c>
    </row>
    <row r="78" spans="1:2" x14ac:dyDescent="0.3">
      <c r="A78" t="s">
        <v>422</v>
      </c>
      <c r="B78" t="s">
        <v>1561</v>
      </c>
    </row>
    <row r="79" spans="1:2" x14ac:dyDescent="0.3">
      <c r="A79" t="s">
        <v>422</v>
      </c>
      <c r="B79" t="s">
        <v>1561</v>
      </c>
    </row>
    <row r="80" spans="1:2" x14ac:dyDescent="0.3">
      <c r="A80" t="s">
        <v>422</v>
      </c>
      <c r="B80" t="s">
        <v>1561</v>
      </c>
    </row>
    <row r="81" spans="1:2" x14ac:dyDescent="0.3">
      <c r="A81" t="s">
        <v>422</v>
      </c>
      <c r="B81" t="s">
        <v>1561</v>
      </c>
    </row>
    <row r="82" spans="1:2" x14ac:dyDescent="0.3">
      <c r="A82" t="s">
        <v>422</v>
      </c>
      <c r="B82" t="s">
        <v>1561</v>
      </c>
    </row>
    <row r="83" spans="1:2" x14ac:dyDescent="0.3">
      <c r="A83" t="s">
        <v>422</v>
      </c>
      <c r="B83" t="s">
        <v>1561</v>
      </c>
    </row>
    <row r="84" spans="1:2" x14ac:dyDescent="0.3">
      <c r="A84" t="s">
        <v>422</v>
      </c>
      <c r="B84" t="s">
        <v>1561</v>
      </c>
    </row>
    <row r="85" spans="1:2" x14ac:dyDescent="0.3">
      <c r="A85" t="s">
        <v>422</v>
      </c>
      <c r="B85" t="s">
        <v>1561</v>
      </c>
    </row>
    <row r="86" spans="1:2" x14ac:dyDescent="0.3">
      <c r="A86" t="s">
        <v>422</v>
      </c>
      <c r="B86" t="s">
        <v>1561</v>
      </c>
    </row>
    <row r="87" spans="1:2" x14ac:dyDescent="0.3">
      <c r="A87" t="s">
        <v>422</v>
      </c>
      <c r="B87" t="s">
        <v>1561</v>
      </c>
    </row>
    <row r="88" spans="1:2" x14ac:dyDescent="0.3">
      <c r="A88" t="s">
        <v>422</v>
      </c>
      <c r="B88" t="s">
        <v>1561</v>
      </c>
    </row>
    <row r="89" spans="1:2" x14ac:dyDescent="0.3">
      <c r="A89" t="s">
        <v>422</v>
      </c>
      <c r="B89" t="s">
        <v>1561</v>
      </c>
    </row>
    <row r="90" spans="1:2" x14ac:dyDescent="0.3">
      <c r="A90" t="s">
        <v>422</v>
      </c>
      <c r="B90" t="s">
        <v>1561</v>
      </c>
    </row>
    <row r="91" spans="1:2" x14ac:dyDescent="0.3">
      <c r="A91" t="s">
        <v>422</v>
      </c>
      <c r="B91" t="s">
        <v>1561</v>
      </c>
    </row>
    <row r="92" spans="1:2" x14ac:dyDescent="0.3">
      <c r="A92" t="s">
        <v>422</v>
      </c>
      <c r="B92" t="s">
        <v>1561</v>
      </c>
    </row>
    <row r="93" spans="1:2" x14ac:dyDescent="0.3">
      <c r="A93" t="s">
        <v>422</v>
      </c>
      <c r="B93" t="s">
        <v>1561</v>
      </c>
    </row>
    <row r="94" spans="1:2" x14ac:dyDescent="0.3">
      <c r="A94" t="s">
        <v>422</v>
      </c>
      <c r="B94" t="s">
        <v>1561</v>
      </c>
    </row>
    <row r="95" spans="1:2" x14ac:dyDescent="0.3">
      <c r="A95" t="s">
        <v>422</v>
      </c>
      <c r="B95" t="s">
        <v>1561</v>
      </c>
    </row>
    <row r="96" spans="1:2" x14ac:dyDescent="0.3">
      <c r="A96" t="s">
        <v>422</v>
      </c>
      <c r="B96" t="s">
        <v>1561</v>
      </c>
    </row>
    <row r="97" spans="1:2" x14ac:dyDescent="0.3">
      <c r="A97" t="s">
        <v>422</v>
      </c>
      <c r="B97" t="s">
        <v>1561</v>
      </c>
    </row>
    <row r="98" spans="1:2" x14ac:dyDescent="0.3">
      <c r="A98" t="s">
        <v>422</v>
      </c>
      <c r="B98" t="s">
        <v>1561</v>
      </c>
    </row>
    <row r="99" spans="1:2" x14ac:dyDescent="0.3">
      <c r="A99" t="s">
        <v>422</v>
      </c>
      <c r="B99" t="s">
        <v>1561</v>
      </c>
    </row>
    <row r="100" spans="1:2" x14ac:dyDescent="0.3">
      <c r="A100" t="s">
        <v>422</v>
      </c>
      <c r="B100" t="s">
        <v>1561</v>
      </c>
    </row>
    <row r="101" spans="1:2" x14ac:dyDescent="0.3">
      <c r="A101" t="s">
        <v>422</v>
      </c>
      <c r="B101" t="s">
        <v>1561</v>
      </c>
    </row>
    <row r="102" spans="1:2" x14ac:dyDescent="0.3">
      <c r="A102" t="s">
        <v>422</v>
      </c>
      <c r="B102" t="s">
        <v>1561</v>
      </c>
    </row>
    <row r="103" spans="1:2" x14ac:dyDescent="0.3">
      <c r="A103" t="s">
        <v>422</v>
      </c>
      <c r="B103" t="s">
        <v>1561</v>
      </c>
    </row>
    <row r="104" spans="1:2" x14ac:dyDescent="0.3">
      <c r="A104" t="s">
        <v>422</v>
      </c>
      <c r="B104" t="s">
        <v>1561</v>
      </c>
    </row>
    <row r="105" spans="1:2" x14ac:dyDescent="0.3">
      <c r="A105" t="s">
        <v>422</v>
      </c>
      <c r="B105" t="s">
        <v>1561</v>
      </c>
    </row>
    <row r="106" spans="1:2" x14ac:dyDescent="0.3">
      <c r="A106" t="s">
        <v>422</v>
      </c>
      <c r="B106" t="s">
        <v>1561</v>
      </c>
    </row>
    <row r="107" spans="1:2" x14ac:dyDescent="0.3">
      <c r="A107" t="s">
        <v>422</v>
      </c>
      <c r="B107" t="s">
        <v>1561</v>
      </c>
    </row>
    <row r="108" spans="1:2" x14ac:dyDescent="0.3">
      <c r="A108" t="s">
        <v>422</v>
      </c>
      <c r="B108" t="s">
        <v>1561</v>
      </c>
    </row>
    <row r="109" spans="1:2" x14ac:dyDescent="0.3">
      <c r="A109" t="s">
        <v>422</v>
      </c>
      <c r="B109" t="s">
        <v>1561</v>
      </c>
    </row>
    <row r="110" spans="1:2" x14ac:dyDescent="0.3">
      <c r="A110" t="s">
        <v>422</v>
      </c>
      <c r="B110" t="s">
        <v>1561</v>
      </c>
    </row>
    <row r="111" spans="1:2" x14ac:dyDescent="0.3">
      <c r="A111" t="s">
        <v>422</v>
      </c>
      <c r="B111" t="s">
        <v>1561</v>
      </c>
    </row>
    <row r="112" spans="1:2" x14ac:dyDescent="0.3">
      <c r="A112" t="s">
        <v>422</v>
      </c>
      <c r="B112" t="s">
        <v>1561</v>
      </c>
    </row>
    <row r="113" spans="1:2" x14ac:dyDescent="0.3">
      <c r="A113" t="s">
        <v>422</v>
      </c>
      <c r="B113" t="s">
        <v>1561</v>
      </c>
    </row>
    <row r="114" spans="1:2" x14ac:dyDescent="0.3">
      <c r="A114" t="s">
        <v>422</v>
      </c>
      <c r="B114" t="s">
        <v>1561</v>
      </c>
    </row>
    <row r="115" spans="1:2" x14ac:dyDescent="0.3">
      <c r="A115" t="s">
        <v>422</v>
      </c>
      <c r="B115" t="s">
        <v>1561</v>
      </c>
    </row>
    <row r="116" spans="1:2" x14ac:dyDescent="0.3">
      <c r="A116" t="s">
        <v>422</v>
      </c>
      <c r="B116" t="s">
        <v>1561</v>
      </c>
    </row>
    <row r="117" spans="1:2" x14ac:dyDescent="0.3">
      <c r="A117" t="s">
        <v>422</v>
      </c>
      <c r="B117" t="s">
        <v>1561</v>
      </c>
    </row>
    <row r="118" spans="1:2" x14ac:dyDescent="0.3">
      <c r="A118" t="s">
        <v>422</v>
      </c>
      <c r="B118" t="s">
        <v>1561</v>
      </c>
    </row>
    <row r="119" spans="1:2" x14ac:dyDescent="0.3">
      <c r="A119" t="s">
        <v>422</v>
      </c>
      <c r="B119" t="s">
        <v>1561</v>
      </c>
    </row>
    <row r="120" spans="1:2" x14ac:dyDescent="0.3">
      <c r="A120" t="s">
        <v>422</v>
      </c>
      <c r="B120" t="s">
        <v>1561</v>
      </c>
    </row>
    <row r="121" spans="1:2" x14ac:dyDescent="0.3">
      <c r="A121" t="s">
        <v>422</v>
      </c>
      <c r="B121" t="s">
        <v>1561</v>
      </c>
    </row>
    <row r="122" spans="1:2" x14ac:dyDescent="0.3">
      <c r="A122" t="s">
        <v>422</v>
      </c>
      <c r="B122" t="s">
        <v>1561</v>
      </c>
    </row>
    <row r="123" spans="1:2" x14ac:dyDescent="0.3">
      <c r="A123" t="s">
        <v>422</v>
      </c>
      <c r="B123" t="s">
        <v>1561</v>
      </c>
    </row>
    <row r="124" spans="1:2" x14ac:dyDescent="0.3">
      <c r="A124" t="s">
        <v>423</v>
      </c>
      <c r="B124" t="s">
        <v>1561</v>
      </c>
    </row>
    <row r="125" spans="1:2" x14ac:dyDescent="0.3">
      <c r="A125" t="s">
        <v>423</v>
      </c>
      <c r="B125" t="s">
        <v>1561</v>
      </c>
    </row>
    <row r="126" spans="1:2" x14ac:dyDescent="0.3">
      <c r="A126" t="s">
        <v>423</v>
      </c>
      <c r="B126" t="s">
        <v>1561</v>
      </c>
    </row>
    <row r="127" spans="1:2" x14ac:dyDescent="0.3">
      <c r="A127" t="s">
        <v>423</v>
      </c>
      <c r="B127" t="s">
        <v>1561</v>
      </c>
    </row>
    <row r="128" spans="1:2" x14ac:dyDescent="0.3">
      <c r="A128" t="s">
        <v>423</v>
      </c>
      <c r="B128" t="s">
        <v>1561</v>
      </c>
    </row>
    <row r="129" spans="1:2" x14ac:dyDescent="0.3">
      <c r="A129" t="s">
        <v>423</v>
      </c>
      <c r="B129" t="s">
        <v>1561</v>
      </c>
    </row>
    <row r="130" spans="1:2" x14ac:dyDescent="0.3">
      <c r="A130" t="s">
        <v>423</v>
      </c>
      <c r="B130" t="s">
        <v>1561</v>
      </c>
    </row>
    <row r="131" spans="1:2" x14ac:dyDescent="0.3">
      <c r="A131" t="s">
        <v>423</v>
      </c>
      <c r="B131" t="s">
        <v>1561</v>
      </c>
    </row>
    <row r="132" spans="1:2" x14ac:dyDescent="0.3">
      <c r="A132" t="s">
        <v>423</v>
      </c>
      <c r="B132" t="s">
        <v>1561</v>
      </c>
    </row>
    <row r="133" spans="1:2" x14ac:dyDescent="0.3">
      <c r="A133" t="s">
        <v>423</v>
      </c>
      <c r="B133" t="s">
        <v>1561</v>
      </c>
    </row>
    <row r="134" spans="1:2" x14ac:dyDescent="0.3">
      <c r="A134" t="s">
        <v>423</v>
      </c>
      <c r="B134" t="s">
        <v>1561</v>
      </c>
    </row>
    <row r="135" spans="1:2" x14ac:dyDescent="0.3">
      <c r="A135" t="s">
        <v>423</v>
      </c>
      <c r="B135" t="s">
        <v>1561</v>
      </c>
    </row>
    <row r="136" spans="1:2" x14ac:dyDescent="0.3">
      <c r="A136" t="s">
        <v>423</v>
      </c>
      <c r="B136" t="s">
        <v>1561</v>
      </c>
    </row>
    <row r="137" spans="1:2" x14ac:dyDescent="0.3">
      <c r="A137" t="s">
        <v>423</v>
      </c>
      <c r="B137" t="s">
        <v>1561</v>
      </c>
    </row>
    <row r="138" spans="1:2" x14ac:dyDescent="0.3">
      <c r="A138" t="s">
        <v>423</v>
      </c>
      <c r="B138" t="s">
        <v>1561</v>
      </c>
    </row>
    <row r="139" spans="1:2" x14ac:dyDescent="0.3">
      <c r="A139" t="s">
        <v>423</v>
      </c>
      <c r="B139" t="s">
        <v>1561</v>
      </c>
    </row>
    <row r="140" spans="1:2" x14ac:dyDescent="0.3">
      <c r="A140" t="s">
        <v>423</v>
      </c>
      <c r="B140" t="s">
        <v>1561</v>
      </c>
    </row>
    <row r="141" spans="1:2" x14ac:dyDescent="0.3">
      <c r="A141" t="s">
        <v>423</v>
      </c>
      <c r="B141" t="s">
        <v>1561</v>
      </c>
    </row>
    <row r="142" spans="1:2" x14ac:dyDescent="0.3">
      <c r="A142" t="s">
        <v>423</v>
      </c>
      <c r="B142" t="s">
        <v>1561</v>
      </c>
    </row>
    <row r="143" spans="1:2" x14ac:dyDescent="0.3">
      <c r="A143" t="s">
        <v>423</v>
      </c>
      <c r="B143" t="s">
        <v>1561</v>
      </c>
    </row>
    <row r="144" spans="1:2" x14ac:dyDescent="0.3">
      <c r="A144" t="s">
        <v>423</v>
      </c>
      <c r="B144" t="s">
        <v>1561</v>
      </c>
    </row>
    <row r="145" spans="1:2" x14ac:dyDescent="0.3">
      <c r="A145" t="s">
        <v>423</v>
      </c>
      <c r="B145" t="s">
        <v>1561</v>
      </c>
    </row>
    <row r="146" spans="1:2" x14ac:dyDescent="0.3">
      <c r="A146" t="s">
        <v>423</v>
      </c>
      <c r="B146" t="s">
        <v>1561</v>
      </c>
    </row>
    <row r="147" spans="1:2" x14ac:dyDescent="0.3">
      <c r="A147" t="s">
        <v>423</v>
      </c>
      <c r="B147" t="s">
        <v>1561</v>
      </c>
    </row>
    <row r="148" spans="1:2" x14ac:dyDescent="0.3">
      <c r="A148" t="s">
        <v>423</v>
      </c>
      <c r="B148" t="s">
        <v>1561</v>
      </c>
    </row>
    <row r="149" spans="1:2" x14ac:dyDescent="0.3">
      <c r="A149" t="s">
        <v>423</v>
      </c>
      <c r="B149" t="s">
        <v>1561</v>
      </c>
    </row>
    <row r="150" spans="1:2" x14ac:dyDescent="0.3">
      <c r="A150" t="s">
        <v>423</v>
      </c>
      <c r="B150" t="s">
        <v>1561</v>
      </c>
    </row>
    <row r="151" spans="1:2" x14ac:dyDescent="0.3">
      <c r="A151" t="s">
        <v>423</v>
      </c>
      <c r="B151" t="s">
        <v>1561</v>
      </c>
    </row>
    <row r="152" spans="1:2" x14ac:dyDescent="0.3">
      <c r="A152" t="s">
        <v>423</v>
      </c>
      <c r="B152" t="s">
        <v>1561</v>
      </c>
    </row>
    <row r="153" spans="1:2" x14ac:dyDescent="0.3">
      <c r="A153" t="s">
        <v>423</v>
      </c>
      <c r="B153" t="s">
        <v>1561</v>
      </c>
    </row>
    <row r="154" spans="1:2" x14ac:dyDescent="0.3">
      <c r="A154" t="s">
        <v>423</v>
      </c>
      <c r="B154" t="s">
        <v>1561</v>
      </c>
    </row>
    <row r="155" spans="1:2" x14ac:dyDescent="0.3">
      <c r="A155" t="s">
        <v>423</v>
      </c>
      <c r="B155" t="s">
        <v>1561</v>
      </c>
    </row>
    <row r="156" spans="1:2" x14ac:dyDescent="0.3">
      <c r="A156" t="s">
        <v>423</v>
      </c>
      <c r="B156" t="s">
        <v>1561</v>
      </c>
    </row>
    <row r="157" spans="1:2" x14ac:dyDescent="0.3">
      <c r="A157" t="s">
        <v>423</v>
      </c>
      <c r="B157" t="s">
        <v>1561</v>
      </c>
    </row>
    <row r="158" spans="1:2" x14ac:dyDescent="0.3">
      <c r="A158" t="s">
        <v>423</v>
      </c>
      <c r="B158" t="s">
        <v>1561</v>
      </c>
    </row>
    <row r="159" spans="1:2" x14ac:dyDescent="0.3">
      <c r="A159" t="s">
        <v>423</v>
      </c>
      <c r="B159" t="s">
        <v>1561</v>
      </c>
    </row>
    <row r="160" spans="1:2" x14ac:dyDescent="0.3">
      <c r="A160" t="s">
        <v>423</v>
      </c>
      <c r="B160" t="s">
        <v>1561</v>
      </c>
    </row>
    <row r="161" spans="1:2" x14ac:dyDescent="0.3">
      <c r="A161" t="s">
        <v>423</v>
      </c>
      <c r="B161" t="s">
        <v>1561</v>
      </c>
    </row>
    <row r="162" spans="1:2" x14ac:dyDescent="0.3">
      <c r="A162" t="s">
        <v>423</v>
      </c>
      <c r="B162" t="s">
        <v>1561</v>
      </c>
    </row>
    <row r="163" spans="1:2" x14ac:dyDescent="0.3">
      <c r="A163" t="s">
        <v>423</v>
      </c>
      <c r="B163" t="s">
        <v>1561</v>
      </c>
    </row>
    <row r="164" spans="1:2" x14ac:dyDescent="0.3">
      <c r="A164" t="s">
        <v>423</v>
      </c>
      <c r="B164" t="s">
        <v>1561</v>
      </c>
    </row>
    <row r="165" spans="1:2" x14ac:dyDescent="0.3">
      <c r="A165" t="s">
        <v>423</v>
      </c>
      <c r="B165" t="s">
        <v>1561</v>
      </c>
    </row>
    <row r="166" spans="1:2" x14ac:dyDescent="0.3">
      <c r="A166" t="s">
        <v>423</v>
      </c>
      <c r="B166" t="s">
        <v>1561</v>
      </c>
    </row>
    <row r="167" spans="1:2" x14ac:dyDescent="0.3">
      <c r="A167" t="s">
        <v>423</v>
      </c>
      <c r="B167" t="s">
        <v>1561</v>
      </c>
    </row>
    <row r="168" spans="1:2" x14ac:dyDescent="0.3">
      <c r="A168" t="s">
        <v>423</v>
      </c>
      <c r="B168" t="s">
        <v>1561</v>
      </c>
    </row>
    <row r="169" spans="1:2" x14ac:dyDescent="0.3">
      <c r="A169" t="s">
        <v>423</v>
      </c>
      <c r="B169" t="s">
        <v>1561</v>
      </c>
    </row>
    <row r="170" spans="1:2" x14ac:dyDescent="0.3">
      <c r="A170" t="s">
        <v>423</v>
      </c>
      <c r="B170" t="s">
        <v>1561</v>
      </c>
    </row>
    <row r="171" spans="1:2" x14ac:dyDescent="0.3">
      <c r="A171" t="s">
        <v>423</v>
      </c>
      <c r="B171" t="s">
        <v>1561</v>
      </c>
    </row>
    <row r="172" spans="1:2" x14ac:dyDescent="0.3">
      <c r="A172" t="s">
        <v>423</v>
      </c>
      <c r="B172" t="s">
        <v>1561</v>
      </c>
    </row>
    <row r="173" spans="1:2" x14ac:dyDescent="0.3">
      <c r="A173" t="s">
        <v>423</v>
      </c>
      <c r="B173" t="s">
        <v>1561</v>
      </c>
    </row>
    <row r="174" spans="1:2" x14ac:dyDescent="0.3">
      <c r="A174" t="s">
        <v>423</v>
      </c>
      <c r="B174" t="s">
        <v>1561</v>
      </c>
    </row>
    <row r="175" spans="1:2" x14ac:dyDescent="0.3">
      <c r="A175" t="s">
        <v>423</v>
      </c>
      <c r="B175" t="s">
        <v>1561</v>
      </c>
    </row>
    <row r="176" spans="1:2" x14ac:dyDescent="0.3">
      <c r="A176" t="s">
        <v>423</v>
      </c>
      <c r="B176" t="s">
        <v>1561</v>
      </c>
    </row>
    <row r="177" spans="1:2" x14ac:dyDescent="0.3">
      <c r="A177" t="s">
        <v>423</v>
      </c>
      <c r="B177" t="s">
        <v>1561</v>
      </c>
    </row>
    <row r="178" spans="1:2" x14ac:dyDescent="0.3">
      <c r="A178" t="s">
        <v>423</v>
      </c>
      <c r="B178" t="s">
        <v>1561</v>
      </c>
    </row>
    <row r="179" spans="1:2" x14ac:dyDescent="0.3">
      <c r="A179" t="s">
        <v>423</v>
      </c>
      <c r="B179" t="s">
        <v>1561</v>
      </c>
    </row>
    <row r="180" spans="1:2" x14ac:dyDescent="0.3">
      <c r="A180" t="s">
        <v>423</v>
      </c>
      <c r="B180" t="s">
        <v>1561</v>
      </c>
    </row>
    <row r="181" spans="1:2" x14ac:dyDescent="0.3">
      <c r="A181" t="s">
        <v>423</v>
      </c>
      <c r="B181" t="s">
        <v>1561</v>
      </c>
    </row>
    <row r="182" spans="1:2" x14ac:dyDescent="0.3">
      <c r="A182" t="s">
        <v>423</v>
      </c>
      <c r="B182" t="s">
        <v>1561</v>
      </c>
    </row>
    <row r="183" spans="1:2" x14ac:dyDescent="0.3">
      <c r="A183" t="s">
        <v>423</v>
      </c>
      <c r="B183" t="s">
        <v>1561</v>
      </c>
    </row>
    <row r="184" spans="1:2" x14ac:dyDescent="0.3">
      <c r="A184" t="s">
        <v>423</v>
      </c>
      <c r="B184" t="s">
        <v>1561</v>
      </c>
    </row>
    <row r="185" spans="1:2" x14ac:dyDescent="0.3">
      <c r="A185" t="s">
        <v>423</v>
      </c>
      <c r="B185" t="s">
        <v>1561</v>
      </c>
    </row>
    <row r="186" spans="1:2" x14ac:dyDescent="0.3">
      <c r="A186" t="s">
        <v>423</v>
      </c>
      <c r="B186" t="s">
        <v>1561</v>
      </c>
    </row>
    <row r="187" spans="1:2" x14ac:dyDescent="0.3">
      <c r="A187" t="s">
        <v>423</v>
      </c>
      <c r="B187" t="s">
        <v>1561</v>
      </c>
    </row>
    <row r="188" spans="1:2" x14ac:dyDescent="0.3">
      <c r="A188" t="s">
        <v>423</v>
      </c>
      <c r="B188" t="s">
        <v>1561</v>
      </c>
    </row>
    <row r="189" spans="1:2" x14ac:dyDescent="0.3">
      <c r="A189" t="s">
        <v>423</v>
      </c>
      <c r="B189" t="s">
        <v>1561</v>
      </c>
    </row>
    <row r="190" spans="1:2" x14ac:dyDescent="0.3">
      <c r="A190" t="s">
        <v>423</v>
      </c>
      <c r="B190" t="s">
        <v>1561</v>
      </c>
    </row>
    <row r="191" spans="1:2" x14ac:dyDescent="0.3">
      <c r="A191" t="s">
        <v>423</v>
      </c>
      <c r="B191" t="s">
        <v>1561</v>
      </c>
    </row>
    <row r="192" spans="1:2" x14ac:dyDescent="0.3">
      <c r="A192" t="s">
        <v>423</v>
      </c>
      <c r="B192" t="s">
        <v>1561</v>
      </c>
    </row>
    <row r="193" spans="1:2" x14ac:dyDescent="0.3">
      <c r="A193" t="s">
        <v>423</v>
      </c>
      <c r="B193" t="s">
        <v>1561</v>
      </c>
    </row>
    <row r="194" spans="1:2" x14ac:dyDescent="0.3">
      <c r="A194" t="s">
        <v>423</v>
      </c>
      <c r="B194" t="s">
        <v>1561</v>
      </c>
    </row>
    <row r="195" spans="1:2" x14ac:dyDescent="0.3">
      <c r="A195" t="s">
        <v>423</v>
      </c>
      <c r="B195" t="s">
        <v>1561</v>
      </c>
    </row>
    <row r="196" spans="1:2" x14ac:dyDescent="0.3">
      <c r="A196" t="s">
        <v>423</v>
      </c>
      <c r="B196" t="s">
        <v>1561</v>
      </c>
    </row>
    <row r="197" spans="1:2" x14ac:dyDescent="0.3">
      <c r="A197" t="s">
        <v>423</v>
      </c>
      <c r="B197" t="s">
        <v>1561</v>
      </c>
    </row>
    <row r="198" spans="1:2" x14ac:dyDescent="0.3">
      <c r="A198" t="s">
        <v>423</v>
      </c>
      <c r="B198" t="s">
        <v>1561</v>
      </c>
    </row>
    <row r="199" spans="1:2" x14ac:dyDescent="0.3">
      <c r="A199" t="s">
        <v>423</v>
      </c>
      <c r="B199" t="s">
        <v>1561</v>
      </c>
    </row>
    <row r="200" spans="1:2" x14ac:dyDescent="0.3">
      <c r="A200" t="s">
        <v>423</v>
      </c>
      <c r="B200" t="s">
        <v>1561</v>
      </c>
    </row>
    <row r="201" spans="1:2" x14ac:dyDescent="0.3">
      <c r="A201" t="s">
        <v>423</v>
      </c>
      <c r="B201" t="s">
        <v>1561</v>
      </c>
    </row>
    <row r="202" spans="1:2" x14ac:dyDescent="0.3">
      <c r="A202" t="s">
        <v>423</v>
      </c>
      <c r="B202" t="s">
        <v>1561</v>
      </c>
    </row>
    <row r="203" spans="1:2" x14ac:dyDescent="0.3">
      <c r="A203" t="s">
        <v>423</v>
      </c>
      <c r="B203" t="s">
        <v>1561</v>
      </c>
    </row>
    <row r="204" spans="1:2" x14ac:dyDescent="0.3">
      <c r="A204" t="s">
        <v>423</v>
      </c>
      <c r="B204" t="s">
        <v>1561</v>
      </c>
    </row>
    <row r="205" spans="1:2" x14ac:dyDescent="0.3">
      <c r="A205" t="s">
        <v>423</v>
      </c>
      <c r="B205" t="s">
        <v>1561</v>
      </c>
    </row>
    <row r="206" spans="1:2" x14ac:dyDescent="0.3">
      <c r="A206" t="s">
        <v>423</v>
      </c>
      <c r="B206" t="s">
        <v>1561</v>
      </c>
    </row>
    <row r="207" spans="1:2" x14ac:dyDescent="0.3">
      <c r="A207" t="s">
        <v>423</v>
      </c>
      <c r="B207" t="s">
        <v>1561</v>
      </c>
    </row>
    <row r="208" spans="1:2" x14ac:dyDescent="0.3">
      <c r="A208" t="s">
        <v>423</v>
      </c>
      <c r="B208" t="s">
        <v>1561</v>
      </c>
    </row>
    <row r="209" spans="1:2" x14ac:dyDescent="0.3">
      <c r="A209" t="s">
        <v>423</v>
      </c>
      <c r="B209" t="s">
        <v>1561</v>
      </c>
    </row>
    <row r="210" spans="1:2" x14ac:dyDescent="0.3">
      <c r="A210" t="s">
        <v>423</v>
      </c>
      <c r="B210" t="s">
        <v>1561</v>
      </c>
    </row>
    <row r="211" spans="1:2" x14ac:dyDescent="0.3">
      <c r="A211" t="s">
        <v>423</v>
      </c>
      <c r="B211" t="s">
        <v>1561</v>
      </c>
    </row>
    <row r="212" spans="1:2" x14ac:dyDescent="0.3">
      <c r="A212" t="s">
        <v>423</v>
      </c>
      <c r="B212" t="s">
        <v>1561</v>
      </c>
    </row>
    <row r="213" spans="1:2" x14ac:dyDescent="0.3">
      <c r="A213" t="s">
        <v>423</v>
      </c>
      <c r="B213" t="s">
        <v>1561</v>
      </c>
    </row>
    <row r="214" spans="1:2" x14ac:dyDescent="0.3">
      <c r="A214" t="s">
        <v>423</v>
      </c>
      <c r="B214" t="s">
        <v>1561</v>
      </c>
    </row>
    <row r="215" spans="1:2" x14ac:dyDescent="0.3">
      <c r="A215" t="s">
        <v>423</v>
      </c>
      <c r="B215" t="s">
        <v>1561</v>
      </c>
    </row>
    <row r="216" spans="1:2" x14ac:dyDescent="0.3">
      <c r="A216" t="s">
        <v>423</v>
      </c>
      <c r="B216" t="s">
        <v>1561</v>
      </c>
    </row>
    <row r="217" spans="1:2" x14ac:dyDescent="0.3">
      <c r="A217" t="s">
        <v>423</v>
      </c>
      <c r="B217" t="s">
        <v>1561</v>
      </c>
    </row>
    <row r="218" spans="1:2" x14ac:dyDescent="0.3">
      <c r="A218" t="s">
        <v>423</v>
      </c>
      <c r="B218" t="s">
        <v>1561</v>
      </c>
    </row>
    <row r="219" spans="1:2" x14ac:dyDescent="0.3">
      <c r="A219" t="s">
        <v>423</v>
      </c>
      <c r="B219" t="s">
        <v>1561</v>
      </c>
    </row>
    <row r="220" spans="1:2" x14ac:dyDescent="0.3">
      <c r="A220" t="s">
        <v>423</v>
      </c>
      <c r="B220" t="s">
        <v>1561</v>
      </c>
    </row>
    <row r="221" spans="1:2" x14ac:dyDescent="0.3">
      <c r="A221" t="s">
        <v>423</v>
      </c>
      <c r="B221" t="s">
        <v>1561</v>
      </c>
    </row>
    <row r="222" spans="1:2" x14ac:dyDescent="0.3">
      <c r="A222" t="s">
        <v>423</v>
      </c>
      <c r="B222" t="s">
        <v>1561</v>
      </c>
    </row>
    <row r="223" spans="1:2" x14ac:dyDescent="0.3">
      <c r="A223" t="s">
        <v>423</v>
      </c>
      <c r="B223" t="s">
        <v>1561</v>
      </c>
    </row>
    <row r="224" spans="1:2" x14ac:dyDescent="0.3">
      <c r="A224" t="s">
        <v>423</v>
      </c>
      <c r="B224" t="s">
        <v>1561</v>
      </c>
    </row>
    <row r="225" spans="1:2" x14ac:dyDescent="0.3">
      <c r="A225" t="s">
        <v>423</v>
      </c>
      <c r="B225" t="s">
        <v>1561</v>
      </c>
    </row>
    <row r="226" spans="1:2" x14ac:dyDescent="0.3">
      <c r="A226" t="s">
        <v>423</v>
      </c>
      <c r="B226" t="s">
        <v>1561</v>
      </c>
    </row>
    <row r="227" spans="1:2" x14ac:dyDescent="0.3">
      <c r="A227" t="s">
        <v>423</v>
      </c>
      <c r="B227" t="s">
        <v>1561</v>
      </c>
    </row>
    <row r="228" spans="1:2" x14ac:dyDescent="0.3">
      <c r="A228" t="s">
        <v>423</v>
      </c>
      <c r="B228" t="s">
        <v>1561</v>
      </c>
    </row>
    <row r="229" spans="1:2" x14ac:dyDescent="0.3">
      <c r="A229" t="s">
        <v>423</v>
      </c>
      <c r="B229" t="s">
        <v>1561</v>
      </c>
    </row>
    <row r="230" spans="1:2" x14ac:dyDescent="0.3">
      <c r="A230" t="s">
        <v>423</v>
      </c>
      <c r="B230" t="s">
        <v>1561</v>
      </c>
    </row>
    <row r="231" spans="1:2" x14ac:dyDescent="0.3">
      <c r="A231" t="s">
        <v>423</v>
      </c>
      <c r="B231" t="s">
        <v>1561</v>
      </c>
    </row>
    <row r="232" spans="1:2" x14ac:dyDescent="0.3">
      <c r="A232" t="s">
        <v>423</v>
      </c>
      <c r="B232" t="s">
        <v>1561</v>
      </c>
    </row>
    <row r="233" spans="1:2" x14ac:dyDescent="0.3">
      <c r="A233" t="s">
        <v>423</v>
      </c>
      <c r="B233" t="s">
        <v>1561</v>
      </c>
    </row>
    <row r="234" spans="1:2" x14ac:dyDescent="0.3">
      <c r="A234" t="s">
        <v>423</v>
      </c>
      <c r="B234" t="s">
        <v>1561</v>
      </c>
    </row>
    <row r="235" spans="1:2" x14ac:dyDescent="0.3">
      <c r="A235" t="s">
        <v>423</v>
      </c>
      <c r="B235" t="s">
        <v>1561</v>
      </c>
    </row>
    <row r="236" spans="1:2" x14ac:dyDescent="0.3">
      <c r="A236" t="s">
        <v>423</v>
      </c>
      <c r="B236" t="s">
        <v>1561</v>
      </c>
    </row>
    <row r="237" spans="1:2" x14ac:dyDescent="0.3">
      <c r="A237" t="s">
        <v>423</v>
      </c>
      <c r="B237" t="s">
        <v>1561</v>
      </c>
    </row>
    <row r="238" spans="1:2" x14ac:dyDescent="0.3">
      <c r="A238" t="s">
        <v>423</v>
      </c>
      <c r="B238" t="s">
        <v>1561</v>
      </c>
    </row>
    <row r="239" spans="1:2" x14ac:dyDescent="0.3">
      <c r="A239" t="s">
        <v>423</v>
      </c>
      <c r="B239" t="s">
        <v>1561</v>
      </c>
    </row>
    <row r="240" spans="1:2" x14ac:dyDescent="0.3">
      <c r="A240" t="s">
        <v>423</v>
      </c>
      <c r="B240" t="s">
        <v>1561</v>
      </c>
    </row>
    <row r="241" spans="1:2" x14ac:dyDescent="0.3">
      <c r="A241" t="s">
        <v>423</v>
      </c>
      <c r="B241" t="s">
        <v>1561</v>
      </c>
    </row>
    <row r="242" spans="1:2" x14ac:dyDescent="0.3">
      <c r="A242" t="s">
        <v>423</v>
      </c>
      <c r="B242" t="s">
        <v>1561</v>
      </c>
    </row>
    <row r="243" spans="1:2" x14ac:dyDescent="0.3">
      <c r="A243" t="s">
        <v>423</v>
      </c>
      <c r="B243" t="s">
        <v>1561</v>
      </c>
    </row>
    <row r="244" spans="1:2" x14ac:dyDescent="0.3">
      <c r="A244" t="s">
        <v>423</v>
      </c>
      <c r="B244" t="s">
        <v>1561</v>
      </c>
    </row>
    <row r="245" spans="1:2" x14ac:dyDescent="0.3">
      <c r="A245" t="s">
        <v>423</v>
      </c>
      <c r="B245" t="s">
        <v>1561</v>
      </c>
    </row>
    <row r="246" spans="1:2" x14ac:dyDescent="0.3">
      <c r="A246" t="s">
        <v>423</v>
      </c>
      <c r="B246" t="s">
        <v>1561</v>
      </c>
    </row>
    <row r="247" spans="1:2" x14ac:dyDescent="0.3">
      <c r="A247" t="s">
        <v>423</v>
      </c>
      <c r="B247" t="s">
        <v>1561</v>
      </c>
    </row>
    <row r="248" spans="1:2" x14ac:dyDescent="0.3">
      <c r="A248" t="s">
        <v>423</v>
      </c>
      <c r="B248" t="s">
        <v>1561</v>
      </c>
    </row>
    <row r="249" spans="1:2" x14ac:dyDescent="0.3">
      <c r="A249" t="s">
        <v>423</v>
      </c>
      <c r="B249" t="s">
        <v>1561</v>
      </c>
    </row>
    <row r="250" spans="1:2" x14ac:dyDescent="0.3">
      <c r="A250" t="s">
        <v>423</v>
      </c>
      <c r="B250" t="s">
        <v>1561</v>
      </c>
    </row>
    <row r="251" spans="1:2" x14ac:dyDescent="0.3">
      <c r="A251" t="s">
        <v>423</v>
      </c>
      <c r="B251" t="s">
        <v>1561</v>
      </c>
    </row>
    <row r="252" spans="1:2" x14ac:dyDescent="0.3">
      <c r="A252" t="s">
        <v>423</v>
      </c>
      <c r="B252" t="s">
        <v>1561</v>
      </c>
    </row>
    <row r="253" spans="1:2" x14ac:dyDescent="0.3">
      <c r="A253" t="s">
        <v>423</v>
      </c>
      <c r="B253" t="s">
        <v>1561</v>
      </c>
    </row>
    <row r="254" spans="1:2" x14ac:dyDescent="0.3">
      <c r="A254" t="s">
        <v>423</v>
      </c>
      <c r="B254" t="s">
        <v>1561</v>
      </c>
    </row>
    <row r="255" spans="1:2" x14ac:dyDescent="0.3">
      <c r="A255" t="s">
        <v>423</v>
      </c>
      <c r="B255" t="s">
        <v>1561</v>
      </c>
    </row>
    <row r="256" spans="1:2" x14ac:dyDescent="0.3">
      <c r="A256" t="s">
        <v>423</v>
      </c>
      <c r="B256" t="s">
        <v>1561</v>
      </c>
    </row>
    <row r="257" spans="1:2" x14ac:dyDescent="0.3">
      <c r="A257" t="s">
        <v>423</v>
      </c>
      <c r="B257" t="s">
        <v>1561</v>
      </c>
    </row>
    <row r="258" spans="1:2" x14ac:dyDescent="0.3">
      <c r="A258" t="s">
        <v>423</v>
      </c>
      <c r="B258" t="s">
        <v>1561</v>
      </c>
    </row>
    <row r="259" spans="1:2" x14ac:dyDescent="0.3">
      <c r="A259" t="s">
        <v>423</v>
      </c>
      <c r="B259" t="s">
        <v>1561</v>
      </c>
    </row>
    <row r="260" spans="1:2" x14ac:dyDescent="0.3">
      <c r="A260" t="s">
        <v>423</v>
      </c>
      <c r="B260" t="s">
        <v>1561</v>
      </c>
    </row>
    <row r="261" spans="1:2" x14ac:dyDescent="0.3">
      <c r="A261" t="s">
        <v>423</v>
      </c>
      <c r="B261" t="s">
        <v>1561</v>
      </c>
    </row>
    <row r="262" spans="1:2" x14ac:dyDescent="0.3">
      <c r="A262" t="s">
        <v>423</v>
      </c>
      <c r="B262" t="s">
        <v>1561</v>
      </c>
    </row>
    <row r="263" spans="1:2" x14ac:dyDescent="0.3">
      <c r="A263" t="s">
        <v>423</v>
      </c>
      <c r="B263" t="s">
        <v>1561</v>
      </c>
    </row>
    <row r="264" spans="1:2" x14ac:dyDescent="0.3">
      <c r="A264" t="s">
        <v>423</v>
      </c>
      <c r="B264" t="s">
        <v>1561</v>
      </c>
    </row>
    <row r="265" spans="1:2" x14ac:dyDescent="0.3">
      <c r="A265" t="s">
        <v>423</v>
      </c>
      <c r="B265" t="s">
        <v>1561</v>
      </c>
    </row>
    <row r="266" spans="1:2" x14ac:dyDescent="0.3">
      <c r="A266" t="s">
        <v>423</v>
      </c>
      <c r="B266" t="s">
        <v>1561</v>
      </c>
    </row>
    <row r="267" spans="1:2" x14ac:dyDescent="0.3">
      <c r="A267" t="s">
        <v>423</v>
      </c>
      <c r="B267" t="s">
        <v>1561</v>
      </c>
    </row>
    <row r="268" spans="1:2" x14ac:dyDescent="0.3">
      <c r="A268" t="s">
        <v>423</v>
      </c>
      <c r="B268" t="s">
        <v>1561</v>
      </c>
    </row>
    <row r="269" spans="1:2" x14ac:dyDescent="0.3">
      <c r="A269" t="s">
        <v>423</v>
      </c>
      <c r="B269" t="s">
        <v>1561</v>
      </c>
    </row>
    <row r="270" spans="1:2" x14ac:dyDescent="0.3">
      <c r="A270" t="s">
        <v>423</v>
      </c>
      <c r="B270" t="s">
        <v>1561</v>
      </c>
    </row>
    <row r="271" spans="1:2" x14ac:dyDescent="0.3">
      <c r="A271" t="s">
        <v>423</v>
      </c>
      <c r="B271" t="s">
        <v>1561</v>
      </c>
    </row>
    <row r="272" spans="1:2" x14ac:dyDescent="0.3">
      <c r="A272" t="s">
        <v>423</v>
      </c>
      <c r="B272" t="s">
        <v>1561</v>
      </c>
    </row>
    <row r="273" spans="1:2" x14ac:dyDescent="0.3">
      <c r="A273" t="s">
        <v>423</v>
      </c>
      <c r="B273" t="s">
        <v>1561</v>
      </c>
    </row>
    <row r="274" spans="1:2" x14ac:dyDescent="0.3">
      <c r="A274" t="s">
        <v>423</v>
      </c>
      <c r="B274" t="s">
        <v>1561</v>
      </c>
    </row>
    <row r="275" spans="1:2" x14ac:dyDescent="0.3">
      <c r="A275" t="s">
        <v>423</v>
      </c>
      <c r="B275" t="s">
        <v>1561</v>
      </c>
    </row>
    <row r="276" spans="1:2" x14ac:dyDescent="0.3">
      <c r="A276" t="s">
        <v>423</v>
      </c>
      <c r="B276" t="s">
        <v>1561</v>
      </c>
    </row>
    <row r="277" spans="1:2" x14ac:dyDescent="0.3">
      <c r="A277" t="s">
        <v>423</v>
      </c>
      <c r="B277" t="s">
        <v>1561</v>
      </c>
    </row>
    <row r="278" spans="1:2" x14ac:dyDescent="0.3">
      <c r="A278" t="s">
        <v>423</v>
      </c>
      <c r="B278" t="s">
        <v>1561</v>
      </c>
    </row>
    <row r="279" spans="1:2" x14ac:dyDescent="0.3">
      <c r="A279" t="s">
        <v>423</v>
      </c>
      <c r="B279" t="s">
        <v>1561</v>
      </c>
    </row>
    <row r="280" spans="1:2" x14ac:dyDescent="0.3">
      <c r="A280" t="s">
        <v>423</v>
      </c>
      <c r="B280" t="s">
        <v>1561</v>
      </c>
    </row>
    <row r="281" spans="1:2" x14ac:dyDescent="0.3">
      <c r="A281" t="s">
        <v>423</v>
      </c>
      <c r="B281" t="s">
        <v>1561</v>
      </c>
    </row>
    <row r="282" spans="1:2" x14ac:dyDescent="0.3">
      <c r="A282" t="s">
        <v>423</v>
      </c>
      <c r="B282" t="s">
        <v>1561</v>
      </c>
    </row>
    <row r="283" spans="1:2" x14ac:dyDescent="0.3">
      <c r="A283" t="s">
        <v>423</v>
      </c>
      <c r="B283" t="s">
        <v>1561</v>
      </c>
    </row>
    <row r="284" spans="1:2" x14ac:dyDescent="0.3">
      <c r="A284" t="s">
        <v>423</v>
      </c>
      <c r="B284" t="s">
        <v>1561</v>
      </c>
    </row>
    <row r="285" spans="1:2" x14ac:dyDescent="0.3">
      <c r="A285" t="s">
        <v>423</v>
      </c>
      <c r="B285" t="s">
        <v>1561</v>
      </c>
    </row>
    <row r="286" spans="1:2" x14ac:dyDescent="0.3">
      <c r="A286" t="s">
        <v>423</v>
      </c>
      <c r="B286" t="s">
        <v>1561</v>
      </c>
    </row>
    <row r="287" spans="1:2" x14ac:dyDescent="0.3">
      <c r="A287" t="s">
        <v>423</v>
      </c>
      <c r="B287" t="s">
        <v>1561</v>
      </c>
    </row>
    <row r="288" spans="1:2" x14ac:dyDescent="0.3">
      <c r="A288" t="s">
        <v>423</v>
      </c>
      <c r="B288" t="s">
        <v>1561</v>
      </c>
    </row>
    <row r="289" spans="1:2" x14ac:dyDescent="0.3">
      <c r="A289" t="s">
        <v>423</v>
      </c>
      <c r="B289" t="s">
        <v>1561</v>
      </c>
    </row>
    <row r="290" spans="1:2" x14ac:dyDescent="0.3">
      <c r="A290" t="s">
        <v>423</v>
      </c>
      <c r="B290" t="s">
        <v>1561</v>
      </c>
    </row>
    <row r="291" spans="1:2" x14ac:dyDescent="0.3">
      <c r="A291" t="s">
        <v>423</v>
      </c>
      <c r="B291" t="s">
        <v>1561</v>
      </c>
    </row>
    <row r="292" spans="1:2" x14ac:dyDescent="0.3">
      <c r="A292" t="s">
        <v>423</v>
      </c>
      <c r="B292" t="s">
        <v>1561</v>
      </c>
    </row>
    <row r="293" spans="1:2" x14ac:dyDescent="0.3">
      <c r="A293" t="s">
        <v>423</v>
      </c>
      <c r="B293" t="s">
        <v>1561</v>
      </c>
    </row>
    <row r="294" spans="1:2" x14ac:dyDescent="0.3">
      <c r="A294" t="s">
        <v>423</v>
      </c>
      <c r="B294" t="s">
        <v>1561</v>
      </c>
    </row>
    <row r="295" spans="1:2" x14ac:dyDescent="0.3">
      <c r="A295" t="s">
        <v>423</v>
      </c>
      <c r="B295" t="s">
        <v>1561</v>
      </c>
    </row>
    <row r="296" spans="1:2" x14ac:dyDescent="0.3">
      <c r="A296" t="s">
        <v>423</v>
      </c>
      <c r="B296" t="s">
        <v>1561</v>
      </c>
    </row>
    <row r="297" spans="1:2" x14ac:dyDescent="0.3">
      <c r="A297" t="s">
        <v>423</v>
      </c>
      <c r="B297" t="s">
        <v>1561</v>
      </c>
    </row>
    <row r="298" spans="1:2" x14ac:dyDescent="0.3">
      <c r="A298" t="s">
        <v>423</v>
      </c>
      <c r="B298" t="s">
        <v>1561</v>
      </c>
    </row>
    <row r="299" spans="1:2" x14ac:dyDescent="0.3">
      <c r="A299" t="s">
        <v>423</v>
      </c>
      <c r="B299" t="s">
        <v>1561</v>
      </c>
    </row>
    <row r="300" spans="1:2" x14ac:dyDescent="0.3">
      <c r="A300" t="s">
        <v>423</v>
      </c>
      <c r="B300" t="s">
        <v>1561</v>
      </c>
    </row>
    <row r="301" spans="1:2" x14ac:dyDescent="0.3">
      <c r="A301" t="s">
        <v>423</v>
      </c>
      <c r="B301" t="s">
        <v>1561</v>
      </c>
    </row>
    <row r="302" spans="1:2" x14ac:dyDescent="0.3">
      <c r="A302" t="s">
        <v>423</v>
      </c>
      <c r="B302" t="s">
        <v>1561</v>
      </c>
    </row>
    <row r="303" spans="1:2" x14ac:dyDescent="0.3">
      <c r="A303" t="s">
        <v>423</v>
      </c>
      <c r="B303" t="s">
        <v>1561</v>
      </c>
    </row>
    <row r="304" spans="1:2" x14ac:dyDescent="0.3">
      <c r="A304" t="s">
        <v>423</v>
      </c>
      <c r="B304" t="s">
        <v>1561</v>
      </c>
    </row>
    <row r="305" spans="1:2" x14ac:dyDescent="0.3">
      <c r="A305" t="s">
        <v>423</v>
      </c>
      <c r="B305" t="s">
        <v>1561</v>
      </c>
    </row>
    <row r="306" spans="1:2" x14ac:dyDescent="0.3">
      <c r="A306" t="s">
        <v>423</v>
      </c>
      <c r="B306" t="s">
        <v>1561</v>
      </c>
    </row>
    <row r="307" spans="1:2" x14ac:dyDescent="0.3">
      <c r="A307" t="s">
        <v>423</v>
      </c>
      <c r="B307" t="s">
        <v>1561</v>
      </c>
    </row>
    <row r="308" spans="1:2" x14ac:dyDescent="0.3">
      <c r="A308" t="s">
        <v>423</v>
      </c>
      <c r="B308" t="s">
        <v>1561</v>
      </c>
    </row>
    <row r="309" spans="1:2" x14ac:dyDescent="0.3">
      <c r="A309" t="s">
        <v>423</v>
      </c>
      <c r="B309" t="s">
        <v>1561</v>
      </c>
    </row>
    <row r="310" spans="1:2" x14ac:dyDescent="0.3">
      <c r="A310" t="s">
        <v>423</v>
      </c>
      <c r="B310" t="s">
        <v>1561</v>
      </c>
    </row>
    <row r="311" spans="1:2" x14ac:dyDescent="0.3">
      <c r="A311" t="s">
        <v>423</v>
      </c>
      <c r="B311" t="s">
        <v>1561</v>
      </c>
    </row>
    <row r="312" spans="1:2" x14ac:dyDescent="0.3">
      <c r="A312" t="s">
        <v>423</v>
      </c>
      <c r="B312" t="s">
        <v>1561</v>
      </c>
    </row>
    <row r="313" spans="1:2" x14ac:dyDescent="0.3">
      <c r="A313" t="s">
        <v>423</v>
      </c>
      <c r="B313" t="s">
        <v>1561</v>
      </c>
    </row>
    <row r="314" spans="1:2" x14ac:dyDescent="0.3">
      <c r="A314" t="s">
        <v>423</v>
      </c>
      <c r="B314" t="s">
        <v>1561</v>
      </c>
    </row>
    <row r="315" spans="1:2" x14ac:dyDescent="0.3">
      <c r="A315" t="s">
        <v>423</v>
      </c>
      <c r="B315" t="s">
        <v>1561</v>
      </c>
    </row>
    <row r="316" spans="1:2" x14ac:dyDescent="0.3">
      <c r="A316" t="s">
        <v>423</v>
      </c>
      <c r="B316" t="s">
        <v>1561</v>
      </c>
    </row>
    <row r="317" spans="1:2" x14ac:dyDescent="0.3">
      <c r="A317" t="s">
        <v>423</v>
      </c>
      <c r="B317" t="s">
        <v>1561</v>
      </c>
    </row>
    <row r="318" spans="1:2" x14ac:dyDescent="0.3">
      <c r="A318" t="s">
        <v>423</v>
      </c>
      <c r="B318" t="s">
        <v>1561</v>
      </c>
    </row>
    <row r="319" spans="1:2" x14ac:dyDescent="0.3">
      <c r="A319" t="s">
        <v>423</v>
      </c>
      <c r="B319" t="s">
        <v>1561</v>
      </c>
    </row>
    <row r="320" spans="1:2" x14ac:dyDescent="0.3">
      <c r="A320" t="s">
        <v>423</v>
      </c>
      <c r="B320" t="s">
        <v>1561</v>
      </c>
    </row>
    <row r="321" spans="1:2" x14ac:dyDescent="0.3">
      <c r="A321" t="s">
        <v>423</v>
      </c>
      <c r="B321" t="s">
        <v>1561</v>
      </c>
    </row>
    <row r="322" spans="1:2" x14ac:dyDescent="0.3">
      <c r="A322" t="s">
        <v>423</v>
      </c>
      <c r="B322" t="s">
        <v>1561</v>
      </c>
    </row>
    <row r="323" spans="1:2" x14ac:dyDescent="0.3">
      <c r="A323" t="s">
        <v>423</v>
      </c>
      <c r="B323" t="s">
        <v>1561</v>
      </c>
    </row>
    <row r="324" spans="1:2" x14ac:dyDescent="0.3">
      <c r="A324" t="s">
        <v>423</v>
      </c>
      <c r="B324" t="s">
        <v>1561</v>
      </c>
    </row>
    <row r="325" spans="1:2" x14ac:dyDescent="0.3">
      <c r="A325" t="s">
        <v>423</v>
      </c>
      <c r="B325" t="s">
        <v>1561</v>
      </c>
    </row>
    <row r="326" spans="1:2" x14ac:dyDescent="0.3">
      <c r="A326" t="s">
        <v>423</v>
      </c>
      <c r="B326" t="s">
        <v>1561</v>
      </c>
    </row>
    <row r="327" spans="1:2" x14ac:dyDescent="0.3">
      <c r="A327" t="s">
        <v>423</v>
      </c>
      <c r="B327" t="s">
        <v>1561</v>
      </c>
    </row>
    <row r="328" spans="1:2" x14ac:dyDescent="0.3">
      <c r="A328" t="s">
        <v>423</v>
      </c>
      <c r="B328" t="s">
        <v>1561</v>
      </c>
    </row>
    <row r="329" spans="1:2" x14ac:dyDescent="0.3">
      <c r="A329" t="s">
        <v>423</v>
      </c>
      <c r="B329" t="s">
        <v>1561</v>
      </c>
    </row>
    <row r="330" spans="1:2" x14ac:dyDescent="0.3">
      <c r="A330" t="s">
        <v>423</v>
      </c>
      <c r="B330" t="s">
        <v>1561</v>
      </c>
    </row>
    <row r="331" spans="1:2" x14ac:dyDescent="0.3">
      <c r="A331" t="s">
        <v>423</v>
      </c>
      <c r="B331" t="s">
        <v>1561</v>
      </c>
    </row>
    <row r="332" spans="1:2" x14ac:dyDescent="0.3">
      <c r="A332" t="s">
        <v>423</v>
      </c>
      <c r="B332" t="s">
        <v>1561</v>
      </c>
    </row>
    <row r="333" spans="1:2" x14ac:dyDescent="0.3">
      <c r="A333" t="s">
        <v>423</v>
      </c>
      <c r="B333" t="s">
        <v>1561</v>
      </c>
    </row>
    <row r="334" spans="1:2" x14ac:dyDescent="0.3">
      <c r="A334" t="s">
        <v>423</v>
      </c>
      <c r="B334" t="s">
        <v>1561</v>
      </c>
    </row>
    <row r="335" spans="1:2" x14ac:dyDescent="0.3">
      <c r="A335" t="s">
        <v>423</v>
      </c>
      <c r="B335" t="s">
        <v>1561</v>
      </c>
    </row>
    <row r="336" spans="1:2" x14ac:dyDescent="0.3">
      <c r="A336" t="s">
        <v>423</v>
      </c>
      <c r="B336" t="s">
        <v>1561</v>
      </c>
    </row>
    <row r="337" spans="1:2" x14ac:dyDescent="0.3">
      <c r="A337" t="s">
        <v>423</v>
      </c>
      <c r="B337" t="s">
        <v>1561</v>
      </c>
    </row>
    <row r="338" spans="1:2" x14ac:dyDescent="0.3">
      <c r="A338" t="s">
        <v>423</v>
      </c>
      <c r="B338" t="s">
        <v>1561</v>
      </c>
    </row>
    <row r="339" spans="1:2" x14ac:dyDescent="0.3">
      <c r="A339" t="s">
        <v>423</v>
      </c>
      <c r="B339" t="s">
        <v>1561</v>
      </c>
    </row>
    <row r="340" spans="1:2" x14ac:dyDescent="0.3">
      <c r="A340" t="s">
        <v>423</v>
      </c>
      <c r="B340" t="s">
        <v>1561</v>
      </c>
    </row>
    <row r="341" spans="1:2" x14ac:dyDescent="0.3">
      <c r="A341" t="s">
        <v>423</v>
      </c>
      <c r="B341" t="s">
        <v>1561</v>
      </c>
    </row>
    <row r="342" spans="1:2" x14ac:dyDescent="0.3">
      <c r="A342" t="s">
        <v>423</v>
      </c>
      <c r="B342" t="s">
        <v>1561</v>
      </c>
    </row>
    <row r="343" spans="1:2" x14ac:dyDescent="0.3">
      <c r="A343" t="s">
        <v>423</v>
      </c>
      <c r="B343" t="s">
        <v>1561</v>
      </c>
    </row>
    <row r="344" spans="1:2" x14ac:dyDescent="0.3">
      <c r="A344" t="s">
        <v>423</v>
      </c>
      <c r="B344" t="s">
        <v>1561</v>
      </c>
    </row>
    <row r="345" spans="1:2" x14ac:dyDescent="0.3">
      <c r="A345" t="s">
        <v>423</v>
      </c>
      <c r="B345" t="s">
        <v>1561</v>
      </c>
    </row>
    <row r="346" spans="1:2" x14ac:dyDescent="0.3">
      <c r="A346" t="s">
        <v>423</v>
      </c>
      <c r="B346" t="s">
        <v>1561</v>
      </c>
    </row>
    <row r="347" spans="1:2" x14ac:dyDescent="0.3">
      <c r="A347" t="s">
        <v>423</v>
      </c>
      <c r="B347" t="s">
        <v>1561</v>
      </c>
    </row>
    <row r="348" spans="1:2" x14ac:dyDescent="0.3">
      <c r="A348" t="s">
        <v>423</v>
      </c>
      <c r="B348" t="s">
        <v>1561</v>
      </c>
    </row>
    <row r="349" spans="1:2" x14ac:dyDescent="0.3">
      <c r="A349" t="s">
        <v>423</v>
      </c>
      <c r="B349" t="s">
        <v>1561</v>
      </c>
    </row>
    <row r="350" spans="1:2" x14ac:dyDescent="0.3">
      <c r="A350" t="s">
        <v>423</v>
      </c>
      <c r="B350" t="s">
        <v>1561</v>
      </c>
    </row>
    <row r="351" spans="1:2" x14ac:dyDescent="0.3">
      <c r="A351" t="s">
        <v>423</v>
      </c>
      <c r="B351" t="s">
        <v>1561</v>
      </c>
    </row>
    <row r="352" spans="1:2" x14ac:dyDescent="0.3">
      <c r="A352" t="s">
        <v>423</v>
      </c>
      <c r="B352" t="s">
        <v>1561</v>
      </c>
    </row>
    <row r="353" spans="1:2" x14ac:dyDescent="0.3">
      <c r="A353" t="s">
        <v>423</v>
      </c>
      <c r="B353" t="s">
        <v>1561</v>
      </c>
    </row>
    <row r="354" spans="1:2" x14ac:dyDescent="0.3">
      <c r="A354" t="s">
        <v>423</v>
      </c>
      <c r="B354" t="s">
        <v>1561</v>
      </c>
    </row>
    <row r="355" spans="1:2" x14ac:dyDescent="0.3">
      <c r="A355" t="s">
        <v>423</v>
      </c>
      <c r="B355" t="s">
        <v>1561</v>
      </c>
    </row>
    <row r="356" spans="1:2" x14ac:dyDescent="0.3">
      <c r="A356" t="s">
        <v>423</v>
      </c>
      <c r="B356" t="s">
        <v>1561</v>
      </c>
    </row>
    <row r="357" spans="1:2" x14ac:dyDescent="0.3">
      <c r="A357" t="s">
        <v>423</v>
      </c>
      <c r="B357" t="s">
        <v>1561</v>
      </c>
    </row>
    <row r="358" spans="1:2" x14ac:dyDescent="0.3">
      <c r="A358" t="s">
        <v>423</v>
      </c>
      <c r="B358" t="s">
        <v>1561</v>
      </c>
    </row>
    <row r="359" spans="1:2" x14ac:dyDescent="0.3">
      <c r="A359" t="s">
        <v>423</v>
      </c>
      <c r="B359" t="s">
        <v>1561</v>
      </c>
    </row>
    <row r="360" spans="1:2" x14ac:dyDescent="0.3">
      <c r="A360" t="s">
        <v>423</v>
      </c>
      <c r="B360" t="s">
        <v>1561</v>
      </c>
    </row>
    <row r="361" spans="1:2" x14ac:dyDescent="0.3">
      <c r="A361" t="s">
        <v>423</v>
      </c>
      <c r="B361" t="s">
        <v>1561</v>
      </c>
    </row>
    <row r="362" spans="1:2" x14ac:dyDescent="0.3">
      <c r="A362" t="s">
        <v>423</v>
      </c>
      <c r="B362" t="s">
        <v>1561</v>
      </c>
    </row>
    <row r="363" spans="1:2" x14ac:dyDescent="0.3">
      <c r="A363" t="s">
        <v>423</v>
      </c>
      <c r="B363" t="s">
        <v>1561</v>
      </c>
    </row>
    <row r="364" spans="1:2" x14ac:dyDescent="0.3">
      <c r="A364" t="s">
        <v>423</v>
      </c>
      <c r="B364" t="s">
        <v>1561</v>
      </c>
    </row>
    <row r="365" spans="1:2" x14ac:dyDescent="0.3">
      <c r="A365" t="s">
        <v>423</v>
      </c>
      <c r="B365" t="s">
        <v>1561</v>
      </c>
    </row>
    <row r="366" spans="1:2" x14ac:dyDescent="0.3">
      <c r="A366" t="s">
        <v>423</v>
      </c>
      <c r="B366" t="s">
        <v>1561</v>
      </c>
    </row>
    <row r="367" spans="1:2" x14ac:dyDescent="0.3">
      <c r="A367" t="s">
        <v>423</v>
      </c>
      <c r="B367" t="s">
        <v>1561</v>
      </c>
    </row>
    <row r="368" spans="1:2" x14ac:dyDescent="0.3">
      <c r="A368" t="s">
        <v>423</v>
      </c>
      <c r="B368" t="s">
        <v>1561</v>
      </c>
    </row>
    <row r="369" spans="1:2" x14ac:dyDescent="0.3">
      <c r="A369" t="s">
        <v>423</v>
      </c>
      <c r="B369" t="s">
        <v>1561</v>
      </c>
    </row>
    <row r="370" spans="1:2" x14ac:dyDescent="0.3">
      <c r="A370" t="s">
        <v>423</v>
      </c>
      <c r="B370" t="s">
        <v>1561</v>
      </c>
    </row>
    <row r="371" spans="1:2" x14ac:dyDescent="0.3">
      <c r="A371" t="s">
        <v>423</v>
      </c>
      <c r="B371" t="s">
        <v>1561</v>
      </c>
    </row>
    <row r="372" spans="1:2" x14ac:dyDescent="0.3">
      <c r="A372" t="s">
        <v>423</v>
      </c>
      <c r="B372" t="s">
        <v>1561</v>
      </c>
    </row>
    <row r="373" spans="1:2" x14ac:dyDescent="0.3">
      <c r="A373" t="s">
        <v>423</v>
      </c>
      <c r="B373" t="s">
        <v>1561</v>
      </c>
    </row>
    <row r="374" spans="1:2" x14ac:dyDescent="0.3">
      <c r="A374" t="s">
        <v>423</v>
      </c>
      <c r="B374" t="s">
        <v>1561</v>
      </c>
    </row>
    <row r="375" spans="1:2" x14ac:dyDescent="0.3">
      <c r="A375" t="s">
        <v>423</v>
      </c>
      <c r="B375" t="s">
        <v>1561</v>
      </c>
    </row>
    <row r="376" spans="1:2" x14ac:dyDescent="0.3">
      <c r="A376" t="s">
        <v>423</v>
      </c>
      <c r="B376" t="s">
        <v>1561</v>
      </c>
    </row>
    <row r="377" spans="1:2" x14ac:dyDescent="0.3">
      <c r="A377" t="s">
        <v>423</v>
      </c>
      <c r="B377" t="s">
        <v>1561</v>
      </c>
    </row>
    <row r="378" spans="1:2" x14ac:dyDescent="0.3">
      <c r="A378" t="s">
        <v>423</v>
      </c>
      <c r="B378" t="s">
        <v>1561</v>
      </c>
    </row>
    <row r="379" spans="1:2" x14ac:dyDescent="0.3">
      <c r="A379" t="s">
        <v>423</v>
      </c>
      <c r="B379" t="s">
        <v>1561</v>
      </c>
    </row>
    <row r="380" spans="1:2" x14ac:dyDescent="0.3">
      <c r="A380" t="s">
        <v>423</v>
      </c>
      <c r="B380" t="s">
        <v>1561</v>
      </c>
    </row>
    <row r="381" spans="1:2" x14ac:dyDescent="0.3">
      <c r="A381" t="s">
        <v>423</v>
      </c>
      <c r="B381" t="s">
        <v>1561</v>
      </c>
    </row>
    <row r="382" spans="1:2" x14ac:dyDescent="0.3">
      <c r="A382" t="s">
        <v>423</v>
      </c>
      <c r="B382" t="s">
        <v>1561</v>
      </c>
    </row>
    <row r="383" spans="1:2" x14ac:dyDescent="0.3">
      <c r="A383" t="s">
        <v>423</v>
      </c>
      <c r="B383" t="s">
        <v>1561</v>
      </c>
    </row>
    <row r="384" spans="1:2" x14ac:dyDescent="0.3">
      <c r="A384" t="s">
        <v>423</v>
      </c>
      <c r="B384" t="s">
        <v>1561</v>
      </c>
    </row>
    <row r="385" spans="1:2" x14ac:dyDescent="0.3">
      <c r="A385" t="s">
        <v>423</v>
      </c>
      <c r="B385" t="s">
        <v>1561</v>
      </c>
    </row>
    <row r="386" spans="1:2" x14ac:dyDescent="0.3">
      <c r="A386" t="s">
        <v>423</v>
      </c>
      <c r="B386" t="s">
        <v>1561</v>
      </c>
    </row>
    <row r="387" spans="1:2" x14ac:dyDescent="0.3">
      <c r="A387" t="s">
        <v>423</v>
      </c>
      <c r="B387" t="s">
        <v>1561</v>
      </c>
    </row>
    <row r="388" spans="1:2" x14ac:dyDescent="0.3">
      <c r="A388" t="s">
        <v>423</v>
      </c>
      <c r="B388" t="s">
        <v>1561</v>
      </c>
    </row>
    <row r="389" spans="1:2" x14ac:dyDescent="0.3">
      <c r="A389" t="s">
        <v>423</v>
      </c>
      <c r="B389" t="s">
        <v>1561</v>
      </c>
    </row>
    <row r="390" spans="1:2" x14ac:dyDescent="0.3">
      <c r="A390" t="s">
        <v>423</v>
      </c>
      <c r="B390" t="s">
        <v>1561</v>
      </c>
    </row>
    <row r="391" spans="1:2" x14ac:dyDescent="0.3">
      <c r="A391" t="s">
        <v>423</v>
      </c>
      <c r="B391" t="s">
        <v>1561</v>
      </c>
    </row>
    <row r="392" spans="1:2" x14ac:dyDescent="0.3">
      <c r="A392" t="s">
        <v>423</v>
      </c>
      <c r="B392" t="s">
        <v>1561</v>
      </c>
    </row>
    <row r="393" spans="1:2" x14ac:dyDescent="0.3">
      <c r="A393" t="s">
        <v>423</v>
      </c>
      <c r="B393" t="s">
        <v>1561</v>
      </c>
    </row>
    <row r="394" spans="1:2" x14ac:dyDescent="0.3">
      <c r="A394" t="s">
        <v>423</v>
      </c>
      <c r="B394" t="s">
        <v>1561</v>
      </c>
    </row>
    <row r="395" spans="1:2" x14ac:dyDescent="0.3">
      <c r="A395" t="s">
        <v>423</v>
      </c>
      <c r="B395" t="s">
        <v>1561</v>
      </c>
    </row>
    <row r="396" spans="1:2" x14ac:dyDescent="0.3">
      <c r="A396" t="s">
        <v>423</v>
      </c>
      <c r="B396" t="s">
        <v>1561</v>
      </c>
    </row>
    <row r="397" spans="1:2" x14ac:dyDescent="0.3">
      <c r="A397" t="s">
        <v>423</v>
      </c>
      <c r="B397" t="s">
        <v>1561</v>
      </c>
    </row>
    <row r="398" spans="1:2" x14ac:dyDescent="0.3">
      <c r="A398" t="s">
        <v>423</v>
      </c>
      <c r="B398" t="s">
        <v>1561</v>
      </c>
    </row>
    <row r="399" spans="1:2" x14ac:dyDescent="0.3">
      <c r="A399" t="s">
        <v>423</v>
      </c>
      <c r="B399" t="s">
        <v>1561</v>
      </c>
    </row>
    <row r="400" spans="1:2" x14ac:dyDescent="0.3">
      <c r="A400" t="s">
        <v>423</v>
      </c>
      <c r="B400" t="s">
        <v>1561</v>
      </c>
    </row>
    <row r="401" spans="1:2" x14ac:dyDescent="0.3">
      <c r="A401" t="s">
        <v>423</v>
      </c>
      <c r="B401" t="s">
        <v>1561</v>
      </c>
    </row>
    <row r="402" spans="1:2" x14ac:dyDescent="0.3">
      <c r="A402" t="s">
        <v>423</v>
      </c>
      <c r="B402" t="s">
        <v>1561</v>
      </c>
    </row>
    <row r="403" spans="1:2" x14ac:dyDescent="0.3">
      <c r="A403" t="s">
        <v>423</v>
      </c>
      <c r="B403" t="s">
        <v>1561</v>
      </c>
    </row>
    <row r="404" spans="1:2" x14ac:dyDescent="0.3">
      <c r="A404" t="s">
        <v>423</v>
      </c>
      <c r="B404" t="s">
        <v>1561</v>
      </c>
    </row>
    <row r="405" spans="1:2" x14ac:dyDescent="0.3">
      <c r="A405" t="s">
        <v>423</v>
      </c>
      <c r="B405" t="s">
        <v>1561</v>
      </c>
    </row>
    <row r="406" spans="1:2" x14ac:dyDescent="0.3">
      <c r="A406" t="s">
        <v>423</v>
      </c>
      <c r="B406" t="s">
        <v>1561</v>
      </c>
    </row>
    <row r="407" spans="1:2" x14ac:dyDescent="0.3">
      <c r="A407" t="s">
        <v>423</v>
      </c>
      <c r="B407" t="s">
        <v>1561</v>
      </c>
    </row>
    <row r="408" spans="1:2" x14ac:dyDescent="0.3">
      <c r="A408" t="s">
        <v>423</v>
      </c>
      <c r="B408" t="s">
        <v>1561</v>
      </c>
    </row>
    <row r="409" spans="1:2" x14ac:dyDescent="0.3">
      <c r="A409" t="s">
        <v>423</v>
      </c>
      <c r="B409" t="s">
        <v>1561</v>
      </c>
    </row>
    <row r="410" spans="1:2" x14ac:dyDescent="0.3">
      <c r="A410" t="s">
        <v>423</v>
      </c>
      <c r="B410" t="s">
        <v>1561</v>
      </c>
    </row>
    <row r="411" spans="1:2" x14ac:dyDescent="0.3">
      <c r="A411" t="s">
        <v>423</v>
      </c>
      <c r="B411" t="s">
        <v>1561</v>
      </c>
    </row>
    <row r="412" spans="1:2" x14ac:dyDescent="0.3">
      <c r="A412" t="s">
        <v>423</v>
      </c>
      <c r="B412" t="s">
        <v>1561</v>
      </c>
    </row>
    <row r="413" spans="1:2" x14ac:dyDescent="0.3">
      <c r="A413" t="s">
        <v>423</v>
      </c>
      <c r="B413" t="s">
        <v>1561</v>
      </c>
    </row>
    <row r="414" spans="1:2" x14ac:dyDescent="0.3">
      <c r="A414" t="s">
        <v>423</v>
      </c>
      <c r="B414" t="s">
        <v>1561</v>
      </c>
    </row>
    <row r="415" spans="1:2" x14ac:dyDescent="0.3">
      <c r="A415" t="s">
        <v>423</v>
      </c>
      <c r="B415" t="s">
        <v>1561</v>
      </c>
    </row>
    <row r="416" spans="1:2" x14ac:dyDescent="0.3">
      <c r="A416" t="s">
        <v>423</v>
      </c>
      <c r="B416" t="s">
        <v>1561</v>
      </c>
    </row>
    <row r="417" spans="1:2" x14ac:dyDescent="0.3">
      <c r="A417" t="s">
        <v>423</v>
      </c>
      <c r="B417" t="s">
        <v>1561</v>
      </c>
    </row>
    <row r="418" spans="1:2" x14ac:dyDescent="0.3">
      <c r="A418" t="s">
        <v>423</v>
      </c>
      <c r="B418" t="s">
        <v>1561</v>
      </c>
    </row>
    <row r="419" spans="1:2" x14ac:dyDescent="0.3">
      <c r="A419" t="s">
        <v>423</v>
      </c>
      <c r="B419" t="s">
        <v>1561</v>
      </c>
    </row>
    <row r="420" spans="1:2" x14ac:dyDescent="0.3">
      <c r="A420" t="s">
        <v>423</v>
      </c>
      <c r="B420" t="s">
        <v>1561</v>
      </c>
    </row>
    <row r="421" spans="1:2" x14ac:dyDescent="0.3">
      <c r="A421" t="s">
        <v>423</v>
      </c>
      <c r="B421" t="s">
        <v>1561</v>
      </c>
    </row>
    <row r="422" spans="1:2" x14ac:dyDescent="0.3">
      <c r="A422" t="s">
        <v>423</v>
      </c>
      <c r="B422" t="s">
        <v>1561</v>
      </c>
    </row>
    <row r="423" spans="1:2" x14ac:dyDescent="0.3">
      <c r="A423" t="s">
        <v>423</v>
      </c>
      <c r="B423" t="s">
        <v>1561</v>
      </c>
    </row>
    <row r="424" spans="1:2" x14ac:dyDescent="0.3">
      <c r="A424" t="s">
        <v>423</v>
      </c>
      <c r="B424" t="s">
        <v>1561</v>
      </c>
    </row>
    <row r="425" spans="1:2" x14ac:dyDescent="0.3">
      <c r="A425" t="s">
        <v>423</v>
      </c>
      <c r="B425" t="s">
        <v>1561</v>
      </c>
    </row>
    <row r="426" spans="1:2" x14ac:dyDescent="0.3">
      <c r="A426" t="s">
        <v>423</v>
      </c>
      <c r="B426" t="s">
        <v>1561</v>
      </c>
    </row>
    <row r="427" spans="1:2" x14ac:dyDescent="0.3">
      <c r="A427" t="s">
        <v>423</v>
      </c>
      <c r="B427" t="s">
        <v>1561</v>
      </c>
    </row>
    <row r="428" spans="1:2" x14ac:dyDescent="0.3">
      <c r="A428" t="s">
        <v>423</v>
      </c>
      <c r="B428" t="s">
        <v>1561</v>
      </c>
    </row>
    <row r="429" spans="1:2" x14ac:dyDescent="0.3">
      <c r="A429" t="s">
        <v>423</v>
      </c>
      <c r="B429" t="s">
        <v>1561</v>
      </c>
    </row>
    <row r="430" spans="1:2" x14ac:dyDescent="0.3">
      <c r="A430" t="s">
        <v>423</v>
      </c>
      <c r="B430" t="s">
        <v>1561</v>
      </c>
    </row>
    <row r="431" spans="1:2" x14ac:dyDescent="0.3">
      <c r="A431" t="s">
        <v>423</v>
      </c>
      <c r="B431" t="s">
        <v>1561</v>
      </c>
    </row>
    <row r="432" spans="1:2" x14ac:dyDescent="0.3">
      <c r="A432" t="s">
        <v>423</v>
      </c>
      <c r="B432" t="s">
        <v>1561</v>
      </c>
    </row>
    <row r="433" spans="1:2" x14ac:dyDescent="0.3">
      <c r="A433" t="s">
        <v>423</v>
      </c>
      <c r="B433" t="s">
        <v>1561</v>
      </c>
    </row>
    <row r="434" spans="1:2" x14ac:dyDescent="0.3">
      <c r="A434" t="s">
        <v>423</v>
      </c>
      <c r="B434" t="s">
        <v>1561</v>
      </c>
    </row>
    <row r="435" spans="1:2" x14ac:dyDescent="0.3">
      <c r="A435" t="s">
        <v>423</v>
      </c>
      <c r="B435" t="s">
        <v>1561</v>
      </c>
    </row>
    <row r="436" spans="1:2" x14ac:dyDescent="0.3">
      <c r="A436" t="s">
        <v>423</v>
      </c>
      <c r="B436" t="s">
        <v>1561</v>
      </c>
    </row>
    <row r="437" spans="1:2" x14ac:dyDescent="0.3">
      <c r="A437" t="s">
        <v>423</v>
      </c>
      <c r="B437" t="s">
        <v>1561</v>
      </c>
    </row>
    <row r="438" spans="1:2" x14ac:dyDescent="0.3">
      <c r="A438" t="s">
        <v>423</v>
      </c>
      <c r="B438" t="s">
        <v>1561</v>
      </c>
    </row>
    <row r="439" spans="1:2" x14ac:dyDescent="0.3">
      <c r="A439" t="s">
        <v>423</v>
      </c>
      <c r="B439" t="s">
        <v>1561</v>
      </c>
    </row>
    <row r="440" spans="1:2" x14ac:dyDescent="0.3">
      <c r="A440" t="s">
        <v>423</v>
      </c>
      <c r="B440" t="s">
        <v>1561</v>
      </c>
    </row>
    <row r="441" spans="1:2" x14ac:dyDescent="0.3">
      <c r="A441" t="s">
        <v>423</v>
      </c>
      <c r="B441" t="s">
        <v>1561</v>
      </c>
    </row>
    <row r="442" spans="1:2" x14ac:dyDescent="0.3">
      <c r="A442" t="s">
        <v>423</v>
      </c>
      <c r="B442" t="s">
        <v>1561</v>
      </c>
    </row>
    <row r="443" spans="1:2" x14ac:dyDescent="0.3">
      <c r="A443" t="s">
        <v>423</v>
      </c>
      <c r="B443" t="s">
        <v>1561</v>
      </c>
    </row>
    <row r="444" spans="1:2" x14ac:dyDescent="0.3">
      <c r="A444" t="s">
        <v>423</v>
      </c>
      <c r="B444" t="s">
        <v>1561</v>
      </c>
    </row>
    <row r="445" spans="1:2" x14ac:dyDescent="0.3">
      <c r="A445" t="s">
        <v>423</v>
      </c>
      <c r="B445" t="s">
        <v>1561</v>
      </c>
    </row>
    <row r="446" spans="1:2" x14ac:dyDescent="0.3">
      <c r="A446" t="s">
        <v>423</v>
      </c>
      <c r="B446" t="s">
        <v>1561</v>
      </c>
    </row>
    <row r="447" spans="1:2" x14ac:dyDescent="0.3">
      <c r="A447" t="s">
        <v>423</v>
      </c>
      <c r="B447" t="s">
        <v>1561</v>
      </c>
    </row>
    <row r="448" spans="1:2" x14ac:dyDescent="0.3">
      <c r="A448" t="s">
        <v>423</v>
      </c>
      <c r="B448" t="s">
        <v>1561</v>
      </c>
    </row>
    <row r="449" spans="1:2" x14ac:dyDescent="0.3">
      <c r="A449" t="s">
        <v>423</v>
      </c>
      <c r="B449" t="s">
        <v>1561</v>
      </c>
    </row>
    <row r="450" spans="1:2" x14ac:dyDescent="0.3">
      <c r="A450" t="s">
        <v>423</v>
      </c>
      <c r="B450" t="s">
        <v>1561</v>
      </c>
    </row>
    <row r="451" spans="1:2" x14ac:dyDescent="0.3">
      <c r="A451" t="s">
        <v>423</v>
      </c>
      <c r="B451" t="s">
        <v>1561</v>
      </c>
    </row>
    <row r="452" spans="1:2" x14ac:dyDescent="0.3">
      <c r="A452" t="s">
        <v>423</v>
      </c>
      <c r="B452" t="s">
        <v>1561</v>
      </c>
    </row>
    <row r="453" spans="1:2" x14ac:dyDescent="0.3">
      <c r="A453" t="s">
        <v>423</v>
      </c>
      <c r="B453" t="s">
        <v>1561</v>
      </c>
    </row>
    <row r="454" spans="1:2" x14ac:dyDescent="0.3">
      <c r="A454" t="s">
        <v>423</v>
      </c>
      <c r="B454" t="s">
        <v>1561</v>
      </c>
    </row>
    <row r="455" spans="1:2" x14ac:dyDescent="0.3">
      <c r="A455" t="s">
        <v>423</v>
      </c>
      <c r="B455" t="s">
        <v>1561</v>
      </c>
    </row>
    <row r="456" spans="1:2" x14ac:dyDescent="0.3">
      <c r="A456" t="s">
        <v>423</v>
      </c>
      <c r="B456" t="s">
        <v>1561</v>
      </c>
    </row>
    <row r="457" spans="1:2" x14ac:dyDescent="0.3">
      <c r="A457" t="s">
        <v>423</v>
      </c>
      <c r="B457" t="s">
        <v>1561</v>
      </c>
    </row>
    <row r="458" spans="1:2" x14ac:dyDescent="0.3">
      <c r="A458" t="s">
        <v>423</v>
      </c>
      <c r="B458" t="s">
        <v>1561</v>
      </c>
    </row>
    <row r="459" spans="1:2" x14ac:dyDescent="0.3">
      <c r="A459" t="s">
        <v>423</v>
      </c>
      <c r="B459" t="s">
        <v>1561</v>
      </c>
    </row>
    <row r="460" spans="1:2" x14ac:dyDescent="0.3">
      <c r="A460" t="s">
        <v>423</v>
      </c>
      <c r="B460" t="s">
        <v>1561</v>
      </c>
    </row>
    <row r="461" spans="1:2" x14ac:dyDescent="0.3">
      <c r="A461" t="s">
        <v>423</v>
      </c>
      <c r="B461" t="s">
        <v>1561</v>
      </c>
    </row>
    <row r="462" spans="1:2" x14ac:dyDescent="0.3">
      <c r="A462" t="s">
        <v>423</v>
      </c>
      <c r="B462" t="s">
        <v>1561</v>
      </c>
    </row>
    <row r="463" spans="1:2" x14ac:dyDescent="0.3">
      <c r="A463" t="s">
        <v>423</v>
      </c>
      <c r="B463" t="s">
        <v>1561</v>
      </c>
    </row>
    <row r="464" spans="1:2" x14ac:dyDescent="0.3">
      <c r="A464" t="s">
        <v>423</v>
      </c>
      <c r="B464" t="s">
        <v>1561</v>
      </c>
    </row>
    <row r="465" spans="1:2" x14ac:dyDescent="0.3">
      <c r="A465" t="s">
        <v>423</v>
      </c>
      <c r="B465" t="s">
        <v>1561</v>
      </c>
    </row>
    <row r="466" spans="1:2" x14ac:dyDescent="0.3">
      <c r="A466" t="s">
        <v>423</v>
      </c>
      <c r="B466" t="s">
        <v>1561</v>
      </c>
    </row>
    <row r="467" spans="1:2" x14ac:dyDescent="0.3">
      <c r="A467" t="s">
        <v>423</v>
      </c>
      <c r="B467" t="s">
        <v>1561</v>
      </c>
    </row>
    <row r="468" spans="1:2" x14ac:dyDescent="0.3">
      <c r="A468" t="s">
        <v>423</v>
      </c>
      <c r="B468" t="s">
        <v>1561</v>
      </c>
    </row>
    <row r="469" spans="1:2" x14ac:dyDescent="0.3">
      <c r="A469" t="s">
        <v>423</v>
      </c>
      <c r="B469" t="s">
        <v>1561</v>
      </c>
    </row>
    <row r="470" spans="1:2" x14ac:dyDescent="0.3">
      <c r="A470" t="s">
        <v>423</v>
      </c>
      <c r="B470" t="s">
        <v>1561</v>
      </c>
    </row>
    <row r="471" spans="1:2" x14ac:dyDescent="0.3">
      <c r="A471" t="s">
        <v>423</v>
      </c>
      <c r="B471" t="s">
        <v>1561</v>
      </c>
    </row>
    <row r="472" spans="1:2" x14ac:dyDescent="0.3">
      <c r="A472" t="s">
        <v>423</v>
      </c>
      <c r="B472" t="s">
        <v>1561</v>
      </c>
    </row>
    <row r="473" spans="1:2" x14ac:dyDescent="0.3">
      <c r="A473" t="s">
        <v>423</v>
      </c>
      <c r="B473" t="s">
        <v>1561</v>
      </c>
    </row>
    <row r="474" spans="1:2" x14ac:dyDescent="0.3">
      <c r="A474" t="s">
        <v>423</v>
      </c>
      <c r="B474" t="s">
        <v>1561</v>
      </c>
    </row>
    <row r="475" spans="1:2" x14ac:dyDescent="0.3">
      <c r="A475" t="s">
        <v>423</v>
      </c>
      <c r="B475" t="s">
        <v>1561</v>
      </c>
    </row>
    <row r="476" spans="1:2" x14ac:dyDescent="0.3">
      <c r="A476" t="s">
        <v>423</v>
      </c>
      <c r="B476" t="s">
        <v>1561</v>
      </c>
    </row>
    <row r="477" spans="1:2" x14ac:dyDescent="0.3">
      <c r="A477" t="s">
        <v>423</v>
      </c>
      <c r="B477" t="s">
        <v>1561</v>
      </c>
    </row>
    <row r="478" spans="1:2" x14ac:dyDescent="0.3">
      <c r="A478" t="s">
        <v>423</v>
      </c>
      <c r="B478" t="s">
        <v>1561</v>
      </c>
    </row>
    <row r="479" spans="1:2" x14ac:dyDescent="0.3">
      <c r="A479" t="s">
        <v>423</v>
      </c>
      <c r="B479" t="s">
        <v>1561</v>
      </c>
    </row>
    <row r="480" spans="1:2" x14ac:dyDescent="0.3">
      <c r="A480" t="s">
        <v>423</v>
      </c>
      <c r="B480" t="s">
        <v>1561</v>
      </c>
    </row>
    <row r="481" spans="1:2" x14ac:dyDescent="0.3">
      <c r="A481" t="s">
        <v>423</v>
      </c>
      <c r="B481" t="s">
        <v>1561</v>
      </c>
    </row>
    <row r="482" spans="1:2" x14ac:dyDescent="0.3">
      <c r="A482" t="s">
        <v>423</v>
      </c>
      <c r="B482" t="s">
        <v>1561</v>
      </c>
    </row>
    <row r="483" spans="1:2" x14ac:dyDescent="0.3">
      <c r="A483" t="s">
        <v>423</v>
      </c>
      <c r="B483" t="s">
        <v>1561</v>
      </c>
    </row>
    <row r="484" spans="1:2" x14ac:dyDescent="0.3">
      <c r="A484" t="s">
        <v>423</v>
      </c>
      <c r="B484" t="s">
        <v>1561</v>
      </c>
    </row>
    <row r="485" spans="1:2" x14ac:dyDescent="0.3">
      <c r="A485" t="s">
        <v>423</v>
      </c>
      <c r="B485" t="s">
        <v>1561</v>
      </c>
    </row>
    <row r="486" spans="1:2" x14ac:dyDescent="0.3">
      <c r="A486" t="s">
        <v>423</v>
      </c>
      <c r="B486" t="s">
        <v>1561</v>
      </c>
    </row>
    <row r="487" spans="1:2" x14ac:dyDescent="0.3">
      <c r="A487" t="s">
        <v>423</v>
      </c>
      <c r="B487" t="s">
        <v>1561</v>
      </c>
    </row>
    <row r="488" spans="1:2" x14ac:dyDescent="0.3">
      <c r="A488" t="s">
        <v>423</v>
      </c>
      <c r="B488" t="s">
        <v>1561</v>
      </c>
    </row>
    <row r="489" spans="1:2" x14ac:dyDescent="0.3">
      <c r="A489" t="s">
        <v>423</v>
      </c>
      <c r="B489" t="s">
        <v>1561</v>
      </c>
    </row>
    <row r="490" spans="1:2" x14ac:dyDescent="0.3">
      <c r="A490" t="s">
        <v>423</v>
      </c>
      <c r="B490" t="s">
        <v>1561</v>
      </c>
    </row>
    <row r="491" spans="1:2" x14ac:dyDescent="0.3">
      <c r="A491" t="s">
        <v>423</v>
      </c>
      <c r="B491" t="s">
        <v>1561</v>
      </c>
    </row>
    <row r="492" spans="1:2" x14ac:dyDescent="0.3">
      <c r="A492" t="s">
        <v>423</v>
      </c>
      <c r="B492" t="s">
        <v>1561</v>
      </c>
    </row>
    <row r="493" spans="1:2" x14ac:dyDescent="0.3">
      <c r="A493" t="s">
        <v>423</v>
      </c>
      <c r="B493" t="s">
        <v>1561</v>
      </c>
    </row>
    <row r="494" spans="1:2" x14ac:dyDescent="0.3">
      <c r="A494" t="s">
        <v>423</v>
      </c>
      <c r="B494" t="s">
        <v>1561</v>
      </c>
    </row>
    <row r="495" spans="1:2" x14ac:dyDescent="0.3">
      <c r="A495" t="s">
        <v>423</v>
      </c>
      <c r="B495" t="s">
        <v>1561</v>
      </c>
    </row>
    <row r="496" spans="1:2" x14ac:dyDescent="0.3">
      <c r="A496" t="s">
        <v>423</v>
      </c>
      <c r="B496" t="s">
        <v>1561</v>
      </c>
    </row>
    <row r="497" spans="1:2" x14ac:dyDescent="0.3">
      <c r="A497" t="s">
        <v>423</v>
      </c>
      <c r="B497" t="s">
        <v>1561</v>
      </c>
    </row>
    <row r="498" spans="1:2" x14ac:dyDescent="0.3">
      <c r="A498" t="s">
        <v>423</v>
      </c>
      <c r="B498" t="s">
        <v>1561</v>
      </c>
    </row>
    <row r="499" spans="1:2" x14ac:dyDescent="0.3">
      <c r="A499" t="s">
        <v>423</v>
      </c>
      <c r="B499" t="s">
        <v>1561</v>
      </c>
    </row>
    <row r="500" spans="1:2" x14ac:dyDescent="0.3">
      <c r="A500" t="s">
        <v>423</v>
      </c>
      <c r="B500" t="s">
        <v>1561</v>
      </c>
    </row>
    <row r="501" spans="1:2" x14ac:dyDescent="0.3">
      <c r="A501" t="s">
        <v>423</v>
      </c>
      <c r="B501" t="s">
        <v>1561</v>
      </c>
    </row>
    <row r="502" spans="1:2" x14ac:dyDescent="0.3">
      <c r="A502" t="s">
        <v>423</v>
      </c>
      <c r="B502" t="s">
        <v>1561</v>
      </c>
    </row>
    <row r="503" spans="1:2" x14ac:dyDescent="0.3">
      <c r="A503" t="s">
        <v>423</v>
      </c>
      <c r="B503" t="s">
        <v>1561</v>
      </c>
    </row>
    <row r="504" spans="1:2" x14ac:dyDescent="0.3">
      <c r="A504" t="s">
        <v>423</v>
      </c>
      <c r="B504" t="s">
        <v>1561</v>
      </c>
    </row>
    <row r="505" spans="1:2" x14ac:dyDescent="0.3">
      <c r="A505" t="s">
        <v>423</v>
      </c>
      <c r="B505" t="s">
        <v>1561</v>
      </c>
    </row>
    <row r="506" spans="1:2" x14ac:dyDescent="0.3">
      <c r="A506" t="s">
        <v>423</v>
      </c>
      <c r="B506" t="s">
        <v>1561</v>
      </c>
    </row>
    <row r="507" spans="1:2" x14ac:dyDescent="0.3">
      <c r="A507" t="s">
        <v>423</v>
      </c>
      <c r="B507" t="s">
        <v>1561</v>
      </c>
    </row>
    <row r="508" spans="1:2" x14ac:dyDescent="0.3">
      <c r="A508" t="s">
        <v>423</v>
      </c>
      <c r="B508" t="s">
        <v>1561</v>
      </c>
    </row>
    <row r="509" spans="1:2" x14ac:dyDescent="0.3">
      <c r="A509" t="s">
        <v>423</v>
      </c>
      <c r="B509" t="s">
        <v>1561</v>
      </c>
    </row>
    <row r="510" spans="1:2" x14ac:dyDescent="0.3">
      <c r="A510" t="s">
        <v>423</v>
      </c>
      <c r="B510" t="s">
        <v>1561</v>
      </c>
    </row>
    <row r="511" spans="1:2" x14ac:dyDescent="0.3">
      <c r="A511" t="s">
        <v>423</v>
      </c>
      <c r="B511" t="s">
        <v>1561</v>
      </c>
    </row>
    <row r="512" spans="1:2" x14ac:dyDescent="0.3">
      <c r="A512" t="s">
        <v>423</v>
      </c>
      <c r="B512" t="s">
        <v>1561</v>
      </c>
    </row>
    <row r="513" spans="1:2" x14ac:dyDescent="0.3">
      <c r="A513" t="s">
        <v>423</v>
      </c>
      <c r="B513" t="s">
        <v>1561</v>
      </c>
    </row>
    <row r="514" spans="1:2" x14ac:dyDescent="0.3">
      <c r="A514" t="s">
        <v>423</v>
      </c>
      <c r="B514" t="s">
        <v>1561</v>
      </c>
    </row>
    <row r="515" spans="1:2" x14ac:dyDescent="0.3">
      <c r="A515" t="s">
        <v>423</v>
      </c>
      <c r="B515" t="s">
        <v>1561</v>
      </c>
    </row>
    <row r="516" spans="1:2" x14ac:dyDescent="0.3">
      <c r="A516" t="s">
        <v>423</v>
      </c>
      <c r="B516" t="s">
        <v>1561</v>
      </c>
    </row>
    <row r="517" spans="1:2" x14ac:dyDescent="0.3">
      <c r="A517" t="s">
        <v>423</v>
      </c>
      <c r="B517" t="s">
        <v>1561</v>
      </c>
    </row>
    <row r="518" spans="1:2" x14ac:dyDescent="0.3">
      <c r="A518" t="s">
        <v>423</v>
      </c>
      <c r="B518" t="s">
        <v>1561</v>
      </c>
    </row>
    <row r="519" spans="1:2" x14ac:dyDescent="0.3">
      <c r="A519" t="s">
        <v>423</v>
      </c>
      <c r="B519" t="s">
        <v>1561</v>
      </c>
    </row>
    <row r="520" spans="1:2" x14ac:dyDescent="0.3">
      <c r="A520" t="s">
        <v>423</v>
      </c>
      <c r="B520" t="s">
        <v>1561</v>
      </c>
    </row>
    <row r="521" spans="1:2" x14ac:dyDescent="0.3">
      <c r="A521" t="s">
        <v>423</v>
      </c>
      <c r="B521" t="s">
        <v>1561</v>
      </c>
    </row>
    <row r="522" spans="1:2" x14ac:dyDescent="0.3">
      <c r="A522" t="s">
        <v>423</v>
      </c>
      <c r="B522" t="s">
        <v>1561</v>
      </c>
    </row>
    <row r="523" spans="1:2" x14ac:dyDescent="0.3">
      <c r="A523" t="s">
        <v>423</v>
      </c>
      <c r="B523" t="s">
        <v>1561</v>
      </c>
    </row>
    <row r="524" spans="1:2" x14ac:dyDescent="0.3">
      <c r="A524" t="s">
        <v>423</v>
      </c>
      <c r="B524" t="s">
        <v>1561</v>
      </c>
    </row>
    <row r="525" spans="1:2" x14ac:dyDescent="0.3">
      <c r="A525" t="s">
        <v>423</v>
      </c>
      <c r="B525" t="s">
        <v>1561</v>
      </c>
    </row>
    <row r="526" spans="1:2" x14ac:dyDescent="0.3">
      <c r="A526" t="s">
        <v>423</v>
      </c>
      <c r="B526" t="s">
        <v>1561</v>
      </c>
    </row>
    <row r="527" spans="1:2" x14ac:dyDescent="0.3">
      <c r="A527" t="s">
        <v>423</v>
      </c>
      <c r="B527" t="s">
        <v>1561</v>
      </c>
    </row>
    <row r="528" spans="1:2" x14ac:dyDescent="0.3">
      <c r="A528" t="s">
        <v>423</v>
      </c>
      <c r="B528" t="s">
        <v>1561</v>
      </c>
    </row>
    <row r="529" spans="1:2" x14ac:dyDescent="0.3">
      <c r="A529" t="s">
        <v>423</v>
      </c>
      <c r="B529" t="s">
        <v>1561</v>
      </c>
    </row>
    <row r="530" spans="1:2" x14ac:dyDescent="0.3">
      <c r="A530" t="s">
        <v>423</v>
      </c>
      <c r="B530" t="s">
        <v>1561</v>
      </c>
    </row>
    <row r="531" spans="1:2" x14ac:dyDescent="0.3">
      <c r="A531" t="s">
        <v>423</v>
      </c>
      <c r="B531" t="s">
        <v>1561</v>
      </c>
    </row>
    <row r="532" spans="1:2" x14ac:dyDescent="0.3">
      <c r="A532" t="s">
        <v>423</v>
      </c>
      <c r="B532" t="s">
        <v>1561</v>
      </c>
    </row>
    <row r="533" spans="1:2" x14ac:dyDescent="0.3">
      <c r="A533" t="s">
        <v>423</v>
      </c>
      <c r="B533" t="s">
        <v>1561</v>
      </c>
    </row>
    <row r="534" spans="1:2" x14ac:dyDescent="0.3">
      <c r="A534" t="s">
        <v>423</v>
      </c>
      <c r="B534" t="s">
        <v>1561</v>
      </c>
    </row>
    <row r="535" spans="1:2" x14ac:dyDescent="0.3">
      <c r="A535" t="s">
        <v>423</v>
      </c>
      <c r="B535" t="s">
        <v>1561</v>
      </c>
    </row>
    <row r="536" spans="1:2" x14ac:dyDescent="0.3">
      <c r="A536" t="s">
        <v>423</v>
      </c>
      <c r="B536" t="s">
        <v>1561</v>
      </c>
    </row>
    <row r="537" spans="1:2" x14ac:dyDescent="0.3">
      <c r="A537" t="s">
        <v>423</v>
      </c>
      <c r="B537" t="s">
        <v>1561</v>
      </c>
    </row>
    <row r="538" spans="1:2" x14ac:dyDescent="0.3">
      <c r="A538" t="s">
        <v>423</v>
      </c>
      <c r="B538" t="s">
        <v>1561</v>
      </c>
    </row>
    <row r="539" spans="1:2" x14ac:dyDescent="0.3">
      <c r="A539" t="s">
        <v>423</v>
      </c>
      <c r="B539" t="s">
        <v>1561</v>
      </c>
    </row>
    <row r="540" spans="1:2" x14ac:dyDescent="0.3">
      <c r="A540" t="s">
        <v>423</v>
      </c>
      <c r="B540" t="s">
        <v>1561</v>
      </c>
    </row>
    <row r="541" spans="1:2" x14ac:dyDescent="0.3">
      <c r="A541" t="s">
        <v>423</v>
      </c>
      <c r="B541" t="s">
        <v>1561</v>
      </c>
    </row>
    <row r="542" spans="1:2" x14ac:dyDescent="0.3">
      <c r="A542" t="s">
        <v>423</v>
      </c>
      <c r="B542" t="s">
        <v>1561</v>
      </c>
    </row>
    <row r="543" spans="1:2" x14ac:dyDescent="0.3">
      <c r="A543" t="s">
        <v>423</v>
      </c>
      <c r="B543" t="s">
        <v>1561</v>
      </c>
    </row>
    <row r="544" spans="1:2" x14ac:dyDescent="0.3">
      <c r="A544" t="s">
        <v>423</v>
      </c>
      <c r="B544" t="s">
        <v>1561</v>
      </c>
    </row>
    <row r="545" spans="1:2" x14ac:dyDescent="0.3">
      <c r="A545" t="s">
        <v>423</v>
      </c>
      <c r="B545" t="s">
        <v>1561</v>
      </c>
    </row>
    <row r="546" spans="1:2" x14ac:dyDescent="0.3">
      <c r="A546" t="s">
        <v>423</v>
      </c>
      <c r="B546" t="s">
        <v>1561</v>
      </c>
    </row>
    <row r="547" spans="1:2" x14ac:dyDescent="0.3">
      <c r="A547" t="s">
        <v>423</v>
      </c>
      <c r="B547" t="s">
        <v>1561</v>
      </c>
    </row>
    <row r="548" spans="1:2" x14ac:dyDescent="0.3">
      <c r="A548" t="s">
        <v>423</v>
      </c>
      <c r="B548" t="s">
        <v>1561</v>
      </c>
    </row>
    <row r="549" spans="1:2" x14ac:dyDescent="0.3">
      <c r="A549" t="s">
        <v>423</v>
      </c>
      <c r="B549" t="s">
        <v>1561</v>
      </c>
    </row>
    <row r="550" spans="1:2" x14ac:dyDescent="0.3">
      <c r="A550" t="s">
        <v>423</v>
      </c>
      <c r="B550" t="s">
        <v>1561</v>
      </c>
    </row>
    <row r="551" spans="1:2" x14ac:dyDescent="0.3">
      <c r="A551" t="s">
        <v>423</v>
      </c>
      <c r="B551" t="s">
        <v>1561</v>
      </c>
    </row>
    <row r="552" spans="1:2" x14ac:dyDescent="0.3">
      <c r="A552" t="s">
        <v>423</v>
      </c>
      <c r="B552" t="s">
        <v>1561</v>
      </c>
    </row>
    <row r="553" spans="1:2" x14ac:dyDescent="0.3">
      <c r="A553" t="s">
        <v>423</v>
      </c>
      <c r="B553" t="s">
        <v>1561</v>
      </c>
    </row>
    <row r="554" spans="1:2" x14ac:dyDescent="0.3">
      <c r="A554" t="s">
        <v>423</v>
      </c>
      <c r="B554" t="s">
        <v>1561</v>
      </c>
    </row>
    <row r="555" spans="1:2" x14ac:dyDescent="0.3">
      <c r="A555" t="s">
        <v>423</v>
      </c>
      <c r="B555" t="s">
        <v>1561</v>
      </c>
    </row>
    <row r="556" spans="1:2" x14ac:dyDescent="0.3">
      <c r="A556" t="s">
        <v>423</v>
      </c>
      <c r="B556" t="s">
        <v>1561</v>
      </c>
    </row>
    <row r="557" spans="1:2" x14ac:dyDescent="0.3">
      <c r="A557" t="s">
        <v>423</v>
      </c>
      <c r="B557" t="s">
        <v>1561</v>
      </c>
    </row>
    <row r="558" spans="1:2" x14ac:dyDescent="0.3">
      <c r="A558" t="s">
        <v>423</v>
      </c>
      <c r="B558" t="s">
        <v>1561</v>
      </c>
    </row>
    <row r="559" spans="1:2" x14ac:dyDescent="0.3">
      <c r="A559" t="s">
        <v>423</v>
      </c>
      <c r="B559" t="s">
        <v>1561</v>
      </c>
    </row>
    <row r="560" spans="1:2" x14ac:dyDescent="0.3">
      <c r="A560" t="s">
        <v>423</v>
      </c>
      <c r="B560" t="s">
        <v>1561</v>
      </c>
    </row>
    <row r="561" spans="1:2" x14ac:dyDescent="0.3">
      <c r="A561" t="s">
        <v>423</v>
      </c>
      <c r="B561" t="s">
        <v>1561</v>
      </c>
    </row>
    <row r="562" spans="1:2" x14ac:dyDescent="0.3">
      <c r="A562" t="s">
        <v>423</v>
      </c>
      <c r="B562" t="s">
        <v>1561</v>
      </c>
    </row>
    <row r="563" spans="1:2" x14ac:dyDescent="0.3">
      <c r="A563" t="s">
        <v>423</v>
      </c>
      <c r="B563" t="s">
        <v>1561</v>
      </c>
    </row>
    <row r="564" spans="1:2" x14ac:dyDescent="0.3">
      <c r="A564" t="s">
        <v>423</v>
      </c>
      <c r="B564" t="s">
        <v>1561</v>
      </c>
    </row>
    <row r="565" spans="1:2" x14ac:dyDescent="0.3">
      <c r="A565" t="s">
        <v>423</v>
      </c>
      <c r="B565" t="s">
        <v>1561</v>
      </c>
    </row>
    <row r="566" spans="1:2" x14ac:dyDescent="0.3">
      <c r="A566" t="s">
        <v>423</v>
      </c>
      <c r="B566" t="s">
        <v>1561</v>
      </c>
    </row>
    <row r="567" spans="1:2" x14ac:dyDescent="0.3">
      <c r="A567" t="s">
        <v>423</v>
      </c>
      <c r="B567" t="s">
        <v>1561</v>
      </c>
    </row>
    <row r="568" spans="1:2" x14ac:dyDescent="0.3">
      <c r="A568" t="s">
        <v>423</v>
      </c>
      <c r="B568" t="s">
        <v>1561</v>
      </c>
    </row>
    <row r="569" spans="1:2" x14ac:dyDescent="0.3">
      <c r="A569" t="s">
        <v>423</v>
      </c>
      <c r="B569" t="s">
        <v>1561</v>
      </c>
    </row>
    <row r="570" spans="1:2" x14ac:dyDescent="0.3">
      <c r="A570" t="s">
        <v>423</v>
      </c>
      <c r="B570" t="s">
        <v>1561</v>
      </c>
    </row>
    <row r="571" spans="1:2" x14ac:dyDescent="0.3">
      <c r="A571" t="s">
        <v>423</v>
      </c>
      <c r="B571" t="s">
        <v>1561</v>
      </c>
    </row>
    <row r="572" spans="1:2" x14ac:dyDescent="0.3">
      <c r="A572" t="s">
        <v>423</v>
      </c>
      <c r="B572" t="s">
        <v>1561</v>
      </c>
    </row>
    <row r="573" spans="1:2" x14ac:dyDescent="0.3">
      <c r="A573" t="s">
        <v>423</v>
      </c>
      <c r="B573" t="s">
        <v>1561</v>
      </c>
    </row>
    <row r="574" spans="1:2" x14ac:dyDescent="0.3">
      <c r="A574" t="s">
        <v>423</v>
      </c>
      <c r="B574" t="s">
        <v>1561</v>
      </c>
    </row>
    <row r="575" spans="1:2" x14ac:dyDescent="0.3">
      <c r="A575" t="s">
        <v>423</v>
      </c>
      <c r="B575" t="s">
        <v>1561</v>
      </c>
    </row>
    <row r="576" spans="1:2" x14ac:dyDescent="0.3">
      <c r="A576" t="s">
        <v>423</v>
      </c>
      <c r="B576" t="s">
        <v>1561</v>
      </c>
    </row>
    <row r="577" spans="1:2" x14ac:dyDescent="0.3">
      <c r="A577" t="s">
        <v>423</v>
      </c>
      <c r="B577" t="s">
        <v>1561</v>
      </c>
    </row>
    <row r="578" spans="1:2" x14ac:dyDescent="0.3">
      <c r="A578" t="s">
        <v>423</v>
      </c>
      <c r="B578" t="s">
        <v>1561</v>
      </c>
    </row>
    <row r="579" spans="1:2" x14ac:dyDescent="0.3">
      <c r="A579" t="s">
        <v>423</v>
      </c>
      <c r="B579" t="s">
        <v>1561</v>
      </c>
    </row>
    <row r="580" spans="1:2" x14ac:dyDescent="0.3">
      <c r="A580" t="s">
        <v>423</v>
      </c>
      <c r="B580" t="s">
        <v>1561</v>
      </c>
    </row>
    <row r="581" spans="1:2" x14ac:dyDescent="0.3">
      <c r="A581" t="s">
        <v>423</v>
      </c>
      <c r="B581" t="s">
        <v>1561</v>
      </c>
    </row>
    <row r="582" spans="1:2" x14ac:dyDescent="0.3">
      <c r="A582" t="s">
        <v>423</v>
      </c>
      <c r="B582" t="s">
        <v>1561</v>
      </c>
    </row>
    <row r="583" spans="1:2" x14ac:dyDescent="0.3">
      <c r="A583" t="s">
        <v>423</v>
      </c>
      <c r="B583" t="s">
        <v>1561</v>
      </c>
    </row>
    <row r="584" spans="1:2" x14ac:dyDescent="0.3">
      <c r="A584" t="s">
        <v>423</v>
      </c>
      <c r="B584" t="s">
        <v>1561</v>
      </c>
    </row>
    <row r="585" spans="1:2" x14ac:dyDescent="0.3">
      <c r="A585" t="s">
        <v>423</v>
      </c>
      <c r="B585" t="s">
        <v>1561</v>
      </c>
    </row>
    <row r="586" spans="1:2" x14ac:dyDescent="0.3">
      <c r="A586" t="s">
        <v>423</v>
      </c>
      <c r="B586" t="s">
        <v>1561</v>
      </c>
    </row>
    <row r="587" spans="1:2" x14ac:dyDescent="0.3">
      <c r="A587" t="s">
        <v>423</v>
      </c>
      <c r="B587" t="s">
        <v>1561</v>
      </c>
    </row>
    <row r="588" spans="1:2" x14ac:dyDescent="0.3">
      <c r="A588" t="s">
        <v>423</v>
      </c>
      <c r="B588" t="s">
        <v>1561</v>
      </c>
    </row>
    <row r="589" spans="1:2" x14ac:dyDescent="0.3">
      <c r="A589" t="s">
        <v>423</v>
      </c>
      <c r="B589" t="s">
        <v>1561</v>
      </c>
    </row>
    <row r="590" spans="1:2" x14ac:dyDescent="0.3">
      <c r="A590" t="s">
        <v>423</v>
      </c>
      <c r="B590" t="s">
        <v>1561</v>
      </c>
    </row>
    <row r="591" spans="1:2" x14ac:dyDescent="0.3">
      <c r="A591" t="s">
        <v>423</v>
      </c>
      <c r="B591" t="s">
        <v>1561</v>
      </c>
    </row>
    <row r="592" spans="1:2" x14ac:dyDescent="0.3">
      <c r="A592" t="s">
        <v>423</v>
      </c>
      <c r="B592" t="s">
        <v>1561</v>
      </c>
    </row>
    <row r="593" spans="1:2" x14ac:dyDescent="0.3">
      <c r="A593" t="s">
        <v>423</v>
      </c>
      <c r="B593" t="s">
        <v>1561</v>
      </c>
    </row>
    <row r="594" spans="1:2" x14ac:dyDescent="0.3">
      <c r="A594" t="s">
        <v>423</v>
      </c>
      <c r="B594" t="s">
        <v>1561</v>
      </c>
    </row>
    <row r="595" spans="1:2" x14ac:dyDescent="0.3">
      <c r="A595" t="s">
        <v>423</v>
      </c>
      <c r="B595" t="s">
        <v>1561</v>
      </c>
    </row>
    <row r="596" spans="1:2" x14ac:dyDescent="0.3">
      <c r="A596" t="s">
        <v>423</v>
      </c>
      <c r="B596" t="s">
        <v>1561</v>
      </c>
    </row>
    <row r="597" spans="1:2" x14ac:dyDescent="0.3">
      <c r="A597" t="s">
        <v>423</v>
      </c>
      <c r="B597" t="s">
        <v>1561</v>
      </c>
    </row>
    <row r="598" spans="1:2" x14ac:dyDescent="0.3">
      <c r="A598" t="s">
        <v>423</v>
      </c>
      <c r="B598" t="s">
        <v>1561</v>
      </c>
    </row>
    <row r="599" spans="1:2" x14ac:dyDescent="0.3">
      <c r="A599" t="s">
        <v>423</v>
      </c>
      <c r="B599" t="s">
        <v>1561</v>
      </c>
    </row>
    <row r="600" spans="1:2" x14ac:dyDescent="0.3">
      <c r="A600" t="s">
        <v>423</v>
      </c>
      <c r="B600" t="s">
        <v>1561</v>
      </c>
    </row>
    <row r="601" spans="1:2" x14ac:dyDescent="0.3">
      <c r="A601" t="s">
        <v>423</v>
      </c>
      <c r="B601" t="s">
        <v>1561</v>
      </c>
    </row>
    <row r="602" spans="1:2" x14ac:dyDescent="0.3">
      <c r="A602" t="s">
        <v>423</v>
      </c>
      <c r="B602" t="s">
        <v>1561</v>
      </c>
    </row>
    <row r="603" spans="1:2" x14ac:dyDescent="0.3">
      <c r="A603" t="s">
        <v>423</v>
      </c>
      <c r="B603" t="s">
        <v>1561</v>
      </c>
    </row>
    <row r="604" spans="1:2" x14ac:dyDescent="0.3">
      <c r="A604" t="s">
        <v>423</v>
      </c>
      <c r="B604" t="s">
        <v>1561</v>
      </c>
    </row>
    <row r="605" spans="1:2" x14ac:dyDescent="0.3">
      <c r="A605" t="s">
        <v>423</v>
      </c>
      <c r="B605" t="s">
        <v>1561</v>
      </c>
    </row>
    <row r="606" spans="1:2" x14ac:dyDescent="0.3">
      <c r="A606" t="s">
        <v>423</v>
      </c>
      <c r="B606" t="s">
        <v>1561</v>
      </c>
    </row>
    <row r="607" spans="1:2" x14ac:dyDescent="0.3">
      <c r="A607" t="s">
        <v>423</v>
      </c>
      <c r="B607" t="s">
        <v>1561</v>
      </c>
    </row>
    <row r="608" spans="1:2" x14ac:dyDescent="0.3">
      <c r="A608" t="s">
        <v>423</v>
      </c>
      <c r="B608" t="s">
        <v>1561</v>
      </c>
    </row>
    <row r="609" spans="1:2" x14ac:dyDescent="0.3">
      <c r="A609" t="s">
        <v>423</v>
      </c>
      <c r="B609" t="s">
        <v>1561</v>
      </c>
    </row>
    <row r="610" spans="1:2" x14ac:dyDescent="0.3">
      <c r="A610" t="s">
        <v>423</v>
      </c>
      <c r="B610" t="s">
        <v>1561</v>
      </c>
    </row>
    <row r="611" spans="1:2" x14ac:dyDescent="0.3">
      <c r="A611" t="s">
        <v>423</v>
      </c>
      <c r="B611" t="s">
        <v>1561</v>
      </c>
    </row>
    <row r="612" spans="1:2" x14ac:dyDescent="0.3">
      <c r="A612" t="s">
        <v>423</v>
      </c>
      <c r="B612" t="s">
        <v>1561</v>
      </c>
    </row>
    <row r="613" spans="1:2" x14ac:dyDescent="0.3">
      <c r="A613" t="s">
        <v>423</v>
      </c>
      <c r="B613" t="s">
        <v>1561</v>
      </c>
    </row>
    <row r="614" spans="1:2" x14ac:dyDescent="0.3">
      <c r="A614" t="s">
        <v>423</v>
      </c>
      <c r="B614" t="s">
        <v>1561</v>
      </c>
    </row>
    <row r="615" spans="1:2" x14ac:dyDescent="0.3">
      <c r="A615" t="s">
        <v>423</v>
      </c>
      <c r="B615" t="s">
        <v>1561</v>
      </c>
    </row>
    <row r="616" spans="1:2" x14ac:dyDescent="0.3">
      <c r="A616" t="s">
        <v>423</v>
      </c>
      <c r="B616" t="s">
        <v>1561</v>
      </c>
    </row>
    <row r="617" spans="1:2" x14ac:dyDescent="0.3">
      <c r="A617" t="s">
        <v>423</v>
      </c>
      <c r="B617" t="s">
        <v>1561</v>
      </c>
    </row>
    <row r="618" spans="1:2" x14ac:dyDescent="0.3">
      <c r="A618" t="s">
        <v>423</v>
      </c>
      <c r="B618" t="s">
        <v>1561</v>
      </c>
    </row>
    <row r="619" spans="1:2" x14ac:dyDescent="0.3">
      <c r="A619" t="s">
        <v>423</v>
      </c>
      <c r="B619" t="s">
        <v>1561</v>
      </c>
    </row>
    <row r="620" spans="1:2" x14ac:dyDescent="0.3">
      <c r="A620" t="s">
        <v>423</v>
      </c>
      <c r="B620" t="s">
        <v>1561</v>
      </c>
    </row>
    <row r="621" spans="1:2" x14ac:dyDescent="0.3">
      <c r="A621" t="s">
        <v>423</v>
      </c>
      <c r="B621" t="s">
        <v>1561</v>
      </c>
    </row>
    <row r="622" spans="1:2" x14ac:dyDescent="0.3">
      <c r="A622" t="s">
        <v>423</v>
      </c>
      <c r="B622" t="s">
        <v>1561</v>
      </c>
    </row>
    <row r="623" spans="1:2" x14ac:dyDescent="0.3">
      <c r="A623" t="s">
        <v>423</v>
      </c>
      <c r="B623" t="s">
        <v>1561</v>
      </c>
    </row>
    <row r="624" spans="1:2" x14ac:dyDescent="0.3">
      <c r="A624" t="s">
        <v>423</v>
      </c>
      <c r="B624" t="s">
        <v>1561</v>
      </c>
    </row>
    <row r="625" spans="1:2" x14ac:dyDescent="0.3">
      <c r="A625" t="s">
        <v>423</v>
      </c>
      <c r="B625" t="s">
        <v>1561</v>
      </c>
    </row>
    <row r="626" spans="1:2" x14ac:dyDescent="0.3">
      <c r="A626" t="s">
        <v>423</v>
      </c>
      <c r="B626" t="s">
        <v>1561</v>
      </c>
    </row>
    <row r="627" spans="1:2" x14ac:dyDescent="0.3">
      <c r="A627" t="s">
        <v>423</v>
      </c>
      <c r="B627" t="s">
        <v>1561</v>
      </c>
    </row>
    <row r="628" spans="1:2" x14ac:dyDescent="0.3">
      <c r="A628" t="s">
        <v>423</v>
      </c>
      <c r="B628" t="s">
        <v>1561</v>
      </c>
    </row>
    <row r="629" spans="1:2" x14ac:dyDescent="0.3">
      <c r="A629" t="s">
        <v>423</v>
      </c>
      <c r="B629" t="s">
        <v>1561</v>
      </c>
    </row>
    <row r="630" spans="1:2" x14ac:dyDescent="0.3">
      <c r="A630" t="s">
        <v>423</v>
      </c>
      <c r="B630" t="s">
        <v>1561</v>
      </c>
    </row>
    <row r="631" spans="1:2" x14ac:dyDescent="0.3">
      <c r="A631" t="s">
        <v>423</v>
      </c>
      <c r="B631" t="s">
        <v>1561</v>
      </c>
    </row>
    <row r="632" spans="1:2" x14ac:dyDescent="0.3">
      <c r="A632" t="s">
        <v>423</v>
      </c>
      <c r="B632" t="s">
        <v>1561</v>
      </c>
    </row>
    <row r="633" spans="1:2" x14ac:dyDescent="0.3">
      <c r="A633" t="s">
        <v>423</v>
      </c>
      <c r="B633" t="s">
        <v>1561</v>
      </c>
    </row>
    <row r="634" spans="1:2" x14ac:dyDescent="0.3">
      <c r="A634" t="s">
        <v>423</v>
      </c>
      <c r="B634" t="s">
        <v>1561</v>
      </c>
    </row>
    <row r="635" spans="1:2" x14ac:dyDescent="0.3">
      <c r="A635" t="s">
        <v>423</v>
      </c>
      <c r="B635" t="s">
        <v>1561</v>
      </c>
    </row>
    <row r="636" spans="1:2" x14ac:dyDescent="0.3">
      <c r="A636" t="s">
        <v>423</v>
      </c>
      <c r="B636" t="s">
        <v>1561</v>
      </c>
    </row>
    <row r="637" spans="1:2" x14ac:dyDescent="0.3">
      <c r="A637" t="s">
        <v>423</v>
      </c>
      <c r="B637" t="s">
        <v>1561</v>
      </c>
    </row>
    <row r="638" spans="1:2" x14ac:dyDescent="0.3">
      <c r="A638" t="s">
        <v>423</v>
      </c>
      <c r="B638" t="s">
        <v>1561</v>
      </c>
    </row>
    <row r="639" spans="1:2" x14ac:dyDescent="0.3">
      <c r="A639" t="s">
        <v>423</v>
      </c>
      <c r="B639" t="s">
        <v>1561</v>
      </c>
    </row>
    <row r="640" spans="1:2" x14ac:dyDescent="0.3">
      <c r="A640" t="s">
        <v>423</v>
      </c>
      <c r="B640" t="s">
        <v>1561</v>
      </c>
    </row>
    <row r="641" spans="1:2" x14ac:dyDescent="0.3">
      <c r="A641" t="s">
        <v>423</v>
      </c>
      <c r="B641" t="s">
        <v>1561</v>
      </c>
    </row>
    <row r="642" spans="1:2" x14ac:dyDescent="0.3">
      <c r="A642" t="s">
        <v>423</v>
      </c>
      <c r="B642" t="s">
        <v>1561</v>
      </c>
    </row>
    <row r="643" spans="1:2" x14ac:dyDescent="0.3">
      <c r="A643" t="s">
        <v>423</v>
      </c>
      <c r="B643" t="s">
        <v>1561</v>
      </c>
    </row>
    <row r="644" spans="1:2" x14ac:dyDescent="0.3">
      <c r="A644" t="s">
        <v>423</v>
      </c>
      <c r="B644" t="s">
        <v>1561</v>
      </c>
    </row>
    <row r="645" spans="1:2" x14ac:dyDescent="0.3">
      <c r="A645" t="s">
        <v>423</v>
      </c>
      <c r="B645" t="s">
        <v>1561</v>
      </c>
    </row>
    <row r="646" spans="1:2" x14ac:dyDescent="0.3">
      <c r="A646" t="s">
        <v>423</v>
      </c>
      <c r="B646" t="s">
        <v>1561</v>
      </c>
    </row>
    <row r="647" spans="1:2" x14ac:dyDescent="0.3">
      <c r="A647" t="s">
        <v>423</v>
      </c>
      <c r="B647" t="s">
        <v>1561</v>
      </c>
    </row>
    <row r="648" spans="1:2" x14ac:dyDescent="0.3">
      <c r="A648" t="s">
        <v>423</v>
      </c>
      <c r="B648" t="s">
        <v>1561</v>
      </c>
    </row>
    <row r="649" spans="1:2" x14ac:dyDescent="0.3">
      <c r="A649" t="s">
        <v>423</v>
      </c>
      <c r="B649" t="s">
        <v>1561</v>
      </c>
    </row>
    <row r="650" spans="1:2" x14ac:dyDescent="0.3">
      <c r="A650" t="s">
        <v>423</v>
      </c>
      <c r="B650" t="s">
        <v>1561</v>
      </c>
    </row>
    <row r="651" spans="1:2" x14ac:dyDescent="0.3">
      <c r="A651" t="s">
        <v>423</v>
      </c>
      <c r="B651" t="s">
        <v>1561</v>
      </c>
    </row>
    <row r="652" spans="1:2" x14ac:dyDescent="0.3">
      <c r="A652" t="s">
        <v>423</v>
      </c>
      <c r="B652" t="s">
        <v>1561</v>
      </c>
    </row>
    <row r="653" spans="1:2" x14ac:dyDescent="0.3">
      <c r="A653" t="s">
        <v>423</v>
      </c>
      <c r="B653" t="s">
        <v>1561</v>
      </c>
    </row>
    <row r="654" spans="1:2" x14ac:dyDescent="0.3">
      <c r="A654" t="s">
        <v>423</v>
      </c>
      <c r="B654" t="s">
        <v>1561</v>
      </c>
    </row>
    <row r="655" spans="1:2" x14ac:dyDescent="0.3">
      <c r="A655" t="s">
        <v>423</v>
      </c>
      <c r="B655" t="s">
        <v>1561</v>
      </c>
    </row>
    <row r="656" spans="1:2" x14ac:dyDescent="0.3">
      <c r="A656" t="s">
        <v>423</v>
      </c>
      <c r="B656" t="s">
        <v>1561</v>
      </c>
    </row>
    <row r="657" spans="1:2" x14ac:dyDescent="0.3">
      <c r="A657" t="s">
        <v>423</v>
      </c>
      <c r="B657" t="s">
        <v>1561</v>
      </c>
    </row>
    <row r="658" spans="1:2" x14ac:dyDescent="0.3">
      <c r="A658" t="s">
        <v>423</v>
      </c>
      <c r="B658" t="s">
        <v>1561</v>
      </c>
    </row>
    <row r="659" spans="1:2" x14ac:dyDescent="0.3">
      <c r="A659" t="s">
        <v>423</v>
      </c>
      <c r="B659" t="s">
        <v>1561</v>
      </c>
    </row>
    <row r="660" spans="1:2" x14ac:dyDescent="0.3">
      <c r="A660" t="s">
        <v>423</v>
      </c>
      <c r="B660" t="s">
        <v>1561</v>
      </c>
    </row>
    <row r="661" spans="1:2" x14ac:dyDescent="0.3">
      <c r="A661" t="s">
        <v>423</v>
      </c>
      <c r="B661" t="s">
        <v>1561</v>
      </c>
    </row>
    <row r="662" spans="1:2" x14ac:dyDescent="0.3">
      <c r="A662" t="s">
        <v>423</v>
      </c>
      <c r="B662" t="s">
        <v>1561</v>
      </c>
    </row>
    <row r="663" spans="1:2" x14ac:dyDescent="0.3">
      <c r="A663" t="s">
        <v>423</v>
      </c>
      <c r="B663" t="s">
        <v>1561</v>
      </c>
    </row>
    <row r="664" spans="1:2" x14ac:dyDescent="0.3">
      <c r="A664" t="s">
        <v>423</v>
      </c>
      <c r="B664" t="s">
        <v>1561</v>
      </c>
    </row>
    <row r="665" spans="1:2" x14ac:dyDescent="0.3">
      <c r="A665" t="s">
        <v>423</v>
      </c>
      <c r="B665" t="s">
        <v>1561</v>
      </c>
    </row>
    <row r="666" spans="1:2" x14ac:dyDescent="0.3">
      <c r="A666" t="s">
        <v>423</v>
      </c>
      <c r="B666" t="s">
        <v>1561</v>
      </c>
    </row>
    <row r="667" spans="1:2" x14ac:dyDescent="0.3">
      <c r="A667" t="s">
        <v>423</v>
      </c>
      <c r="B667" t="s">
        <v>1561</v>
      </c>
    </row>
    <row r="668" spans="1:2" x14ac:dyDescent="0.3">
      <c r="A668" t="s">
        <v>423</v>
      </c>
      <c r="B668" t="s">
        <v>1561</v>
      </c>
    </row>
    <row r="669" spans="1:2" x14ac:dyDescent="0.3">
      <c r="A669" t="s">
        <v>423</v>
      </c>
      <c r="B669" t="s">
        <v>1561</v>
      </c>
    </row>
    <row r="670" spans="1:2" x14ac:dyDescent="0.3">
      <c r="A670" t="s">
        <v>423</v>
      </c>
      <c r="B670" t="s">
        <v>1561</v>
      </c>
    </row>
    <row r="671" spans="1:2" x14ac:dyDescent="0.3">
      <c r="A671" t="s">
        <v>423</v>
      </c>
      <c r="B671" t="s">
        <v>1561</v>
      </c>
    </row>
    <row r="672" spans="1:2" x14ac:dyDescent="0.3">
      <c r="A672" t="s">
        <v>423</v>
      </c>
      <c r="B672" t="s">
        <v>1561</v>
      </c>
    </row>
    <row r="673" spans="1:2" x14ac:dyDescent="0.3">
      <c r="A673" t="s">
        <v>423</v>
      </c>
      <c r="B673" t="s">
        <v>1561</v>
      </c>
    </row>
    <row r="674" spans="1:2" x14ac:dyDescent="0.3">
      <c r="A674" t="s">
        <v>423</v>
      </c>
      <c r="B674" t="s">
        <v>1561</v>
      </c>
    </row>
    <row r="675" spans="1:2" x14ac:dyDescent="0.3">
      <c r="A675" t="s">
        <v>423</v>
      </c>
      <c r="B675" t="s">
        <v>1561</v>
      </c>
    </row>
    <row r="676" spans="1:2" x14ac:dyDescent="0.3">
      <c r="A676" t="s">
        <v>423</v>
      </c>
      <c r="B676" t="s">
        <v>1561</v>
      </c>
    </row>
    <row r="677" spans="1:2" x14ac:dyDescent="0.3">
      <c r="A677" t="s">
        <v>423</v>
      </c>
      <c r="B677" t="s">
        <v>1561</v>
      </c>
    </row>
    <row r="678" spans="1:2" x14ac:dyDescent="0.3">
      <c r="A678" t="s">
        <v>423</v>
      </c>
      <c r="B678" t="s">
        <v>1561</v>
      </c>
    </row>
    <row r="679" spans="1:2" x14ac:dyDescent="0.3">
      <c r="A679" t="s">
        <v>423</v>
      </c>
      <c r="B679" t="s">
        <v>1561</v>
      </c>
    </row>
    <row r="680" spans="1:2" x14ac:dyDescent="0.3">
      <c r="A680" t="s">
        <v>423</v>
      </c>
      <c r="B680" t="s">
        <v>1561</v>
      </c>
    </row>
    <row r="681" spans="1:2" x14ac:dyDescent="0.3">
      <c r="A681" t="s">
        <v>423</v>
      </c>
      <c r="B681" t="s">
        <v>1561</v>
      </c>
    </row>
    <row r="682" spans="1:2" x14ac:dyDescent="0.3">
      <c r="A682" t="s">
        <v>423</v>
      </c>
      <c r="B682" t="s">
        <v>1561</v>
      </c>
    </row>
    <row r="683" spans="1:2" x14ac:dyDescent="0.3">
      <c r="A683" t="s">
        <v>423</v>
      </c>
      <c r="B683" t="s">
        <v>1561</v>
      </c>
    </row>
    <row r="684" spans="1:2" x14ac:dyDescent="0.3">
      <c r="A684" t="s">
        <v>423</v>
      </c>
      <c r="B684" t="s">
        <v>1561</v>
      </c>
    </row>
    <row r="685" spans="1:2" x14ac:dyDescent="0.3">
      <c r="A685" t="s">
        <v>423</v>
      </c>
      <c r="B685" t="s">
        <v>1561</v>
      </c>
    </row>
    <row r="686" spans="1:2" x14ac:dyDescent="0.3">
      <c r="A686" t="s">
        <v>423</v>
      </c>
      <c r="B686" t="s">
        <v>1561</v>
      </c>
    </row>
    <row r="687" spans="1:2" x14ac:dyDescent="0.3">
      <c r="A687" t="s">
        <v>423</v>
      </c>
      <c r="B687" t="s">
        <v>1561</v>
      </c>
    </row>
    <row r="688" spans="1:2" x14ac:dyDescent="0.3">
      <c r="A688" t="s">
        <v>423</v>
      </c>
      <c r="B688" t="s">
        <v>1561</v>
      </c>
    </row>
    <row r="689" spans="1:2" x14ac:dyDescent="0.3">
      <c r="A689" t="s">
        <v>423</v>
      </c>
      <c r="B689" t="s">
        <v>1561</v>
      </c>
    </row>
    <row r="690" spans="1:2" x14ac:dyDescent="0.3">
      <c r="A690" t="s">
        <v>423</v>
      </c>
      <c r="B690" t="s">
        <v>1561</v>
      </c>
    </row>
    <row r="691" spans="1:2" x14ac:dyDescent="0.3">
      <c r="A691" t="s">
        <v>423</v>
      </c>
      <c r="B691" t="s">
        <v>1561</v>
      </c>
    </row>
    <row r="692" spans="1:2" x14ac:dyDescent="0.3">
      <c r="A692" t="s">
        <v>423</v>
      </c>
      <c r="B692" t="s">
        <v>1561</v>
      </c>
    </row>
    <row r="693" spans="1:2" x14ac:dyDescent="0.3">
      <c r="A693" t="s">
        <v>423</v>
      </c>
      <c r="B693" t="s">
        <v>1561</v>
      </c>
    </row>
    <row r="694" spans="1:2" x14ac:dyDescent="0.3">
      <c r="A694" t="s">
        <v>423</v>
      </c>
      <c r="B694" t="s">
        <v>1561</v>
      </c>
    </row>
    <row r="695" spans="1:2" x14ac:dyDescent="0.3">
      <c r="A695" t="s">
        <v>423</v>
      </c>
      <c r="B695" t="s">
        <v>1561</v>
      </c>
    </row>
    <row r="696" spans="1:2" x14ac:dyDescent="0.3">
      <c r="A696" t="s">
        <v>423</v>
      </c>
      <c r="B696" t="s">
        <v>1561</v>
      </c>
    </row>
    <row r="697" spans="1:2" x14ac:dyDescent="0.3">
      <c r="A697" t="s">
        <v>423</v>
      </c>
      <c r="B697" t="s">
        <v>1561</v>
      </c>
    </row>
    <row r="698" spans="1:2" x14ac:dyDescent="0.3">
      <c r="A698" t="s">
        <v>423</v>
      </c>
      <c r="B698" t="s">
        <v>1561</v>
      </c>
    </row>
    <row r="699" spans="1:2" x14ac:dyDescent="0.3">
      <c r="A699" t="s">
        <v>423</v>
      </c>
      <c r="B699" t="s">
        <v>1561</v>
      </c>
    </row>
    <row r="700" spans="1:2" x14ac:dyDescent="0.3">
      <c r="A700" t="s">
        <v>423</v>
      </c>
      <c r="B700" t="s">
        <v>1561</v>
      </c>
    </row>
    <row r="701" spans="1:2" x14ac:dyDescent="0.3">
      <c r="A701" t="s">
        <v>423</v>
      </c>
      <c r="B701" t="s">
        <v>1561</v>
      </c>
    </row>
    <row r="702" spans="1:2" x14ac:dyDescent="0.3">
      <c r="A702" t="s">
        <v>423</v>
      </c>
      <c r="B702" t="s">
        <v>1561</v>
      </c>
    </row>
    <row r="703" spans="1:2" x14ac:dyDescent="0.3">
      <c r="A703" t="s">
        <v>423</v>
      </c>
      <c r="B703" t="s">
        <v>1561</v>
      </c>
    </row>
    <row r="704" spans="1:2" x14ac:dyDescent="0.3">
      <c r="A704" t="s">
        <v>423</v>
      </c>
      <c r="B704" t="s">
        <v>1561</v>
      </c>
    </row>
    <row r="705" spans="1:2" x14ac:dyDescent="0.3">
      <c r="A705" t="s">
        <v>423</v>
      </c>
      <c r="B705" t="s">
        <v>1561</v>
      </c>
    </row>
    <row r="706" spans="1:2" x14ac:dyDescent="0.3">
      <c r="A706" t="s">
        <v>423</v>
      </c>
      <c r="B706" t="s">
        <v>1561</v>
      </c>
    </row>
    <row r="707" spans="1:2" x14ac:dyDescent="0.3">
      <c r="A707" t="s">
        <v>423</v>
      </c>
      <c r="B707" t="s">
        <v>1561</v>
      </c>
    </row>
    <row r="708" spans="1:2" x14ac:dyDescent="0.3">
      <c r="A708" t="s">
        <v>423</v>
      </c>
      <c r="B708" t="s">
        <v>1561</v>
      </c>
    </row>
    <row r="709" spans="1:2" x14ac:dyDescent="0.3">
      <c r="A709" t="s">
        <v>423</v>
      </c>
      <c r="B709" t="s">
        <v>1561</v>
      </c>
    </row>
    <row r="710" spans="1:2" x14ac:dyDescent="0.3">
      <c r="A710" t="s">
        <v>423</v>
      </c>
      <c r="B710" t="s">
        <v>1561</v>
      </c>
    </row>
    <row r="711" spans="1:2" x14ac:dyDescent="0.3">
      <c r="A711" t="s">
        <v>423</v>
      </c>
      <c r="B711" t="s">
        <v>1561</v>
      </c>
    </row>
    <row r="712" spans="1:2" x14ac:dyDescent="0.3">
      <c r="A712" t="s">
        <v>423</v>
      </c>
      <c r="B712" t="s">
        <v>1561</v>
      </c>
    </row>
    <row r="713" spans="1:2" x14ac:dyDescent="0.3">
      <c r="A713" t="s">
        <v>423</v>
      </c>
      <c r="B713" t="s">
        <v>1561</v>
      </c>
    </row>
    <row r="714" spans="1:2" x14ac:dyDescent="0.3">
      <c r="A714" t="s">
        <v>423</v>
      </c>
      <c r="B714" t="s">
        <v>1561</v>
      </c>
    </row>
    <row r="715" spans="1:2" x14ac:dyDescent="0.3">
      <c r="A715" t="s">
        <v>423</v>
      </c>
      <c r="B715" t="s">
        <v>1561</v>
      </c>
    </row>
    <row r="716" spans="1:2" x14ac:dyDescent="0.3">
      <c r="A716" t="s">
        <v>423</v>
      </c>
      <c r="B716" t="s">
        <v>1561</v>
      </c>
    </row>
    <row r="717" spans="1:2" x14ac:dyDescent="0.3">
      <c r="A717" t="s">
        <v>423</v>
      </c>
      <c r="B717" t="s">
        <v>1561</v>
      </c>
    </row>
    <row r="718" spans="1:2" x14ac:dyDescent="0.3">
      <c r="A718" t="s">
        <v>423</v>
      </c>
      <c r="B718" t="s">
        <v>1561</v>
      </c>
    </row>
    <row r="719" spans="1:2" x14ac:dyDescent="0.3">
      <c r="A719" t="s">
        <v>423</v>
      </c>
      <c r="B719" t="s">
        <v>1561</v>
      </c>
    </row>
    <row r="720" spans="1:2" x14ac:dyDescent="0.3">
      <c r="A720" t="s">
        <v>423</v>
      </c>
      <c r="B720" t="s">
        <v>1561</v>
      </c>
    </row>
    <row r="721" spans="1:2" x14ac:dyDescent="0.3">
      <c r="A721" t="s">
        <v>423</v>
      </c>
      <c r="B721" t="s">
        <v>1561</v>
      </c>
    </row>
    <row r="722" spans="1:2" x14ac:dyDescent="0.3">
      <c r="A722" t="s">
        <v>423</v>
      </c>
      <c r="B722" t="s">
        <v>1561</v>
      </c>
    </row>
    <row r="723" spans="1:2" x14ac:dyDescent="0.3">
      <c r="A723" t="s">
        <v>423</v>
      </c>
      <c r="B723" t="s">
        <v>1561</v>
      </c>
    </row>
    <row r="724" spans="1:2" x14ac:dyDescent="0.3">
      <c r="A724" t="s">
        <v>423</v>
      </c>
      <c r="B724" t="s">
        <v>1561</v>
      </c>
    </row>
    <row r="725" spans="1:2" x14ac:dyDescent="0.3">
      <c r="A725" t="s">
        <v>423</v>
      </c>
      <c r="B725" t="s">
        <v>1561</v>
      </c>
    </row>
    <row r="726" spans="1:2" x14ac:dyDescent="0.3">
      <c r="A726" t="s">
        <v>423</v>
      </c>
      <c r="B726" t="s">
        <v>1561</v>
      </c>
    </row>
    <row r="727" spans="1:2" x14ac:dyDescent="0.3">
      <c r="A727" t="s">
        <v>423</v>
      </c>
      <c r="B727" t="s">
        <v>1561</v>
      </c>
    </row>
    <row r="728" spans="1:2" x14ac:dyDescent="0.3">
      <c r="A728" t="s">
        <v>423</v>
      </c>
      <c r="B728" t="s">
        <v>1561</v>
      </c>
    </row>
    <row r="729" spans="1:2" x14ac:dyDescent="0.3">
      <c r="A729" t="s">
        <v>423</v>
      </c>
      <c r="B729" t="s">
        <v>1561</v>
      </c>
    </row>
    <row r="730" spans="1:2" x14ac:dyDescent="0.3">
      <c r="A730" t="s">
        <v>423</v>
      </c>
      <c r="B730" t="s">
        <v>1561</v>
      </c>
    </row>
    <row r="731" spans="1:2" x14ac:dyDescent="0.3">
      <c r="A731" t="s">
        <v>423</v>
      </c>
      <c r="B731" t="s">
        <v>1561</v>
      </c>
    </row>
    <row r="732" spans="1:2" x14ac:dyDescent="0.3">
      <c r="A732" t="s">
        <v>423</v>
      </c>
      <c r="B732" t="s">
        <v>1561</v>
      </c>
    </row>
    <row r="733" spans="1:2" x14ac:dyDescent="0.3">
      <c r="A733" t="s">
        <v>423</v>
      </c>
      <c r="B733" t="s">
        <v>1561</v>
      </c>
    </row>
    <row r="734" spans="1:2" x14ac:dyDescent="0.3">
      <c r="A734" t="s">
        <v>423</v>
      </c>
      <c r="B734" t="s">
        <v>1561</v>
      </c>
    </row>
    <row r="735" spans="1:2" x14ac:dyDescent="0.3">
      <c r="A735" t="s">
        <v>423</v>
      </c>
      <c r="B735" t="s">
        <v>1561</v>
      </c>
    </row>
    <row r="736" spans="1:2" x14ac:dyDescent="0.3">
      <c r="A736" t="s">
        <v>423</v>
      </c>
      <c r="B736" t="s">
        <v>1561</v>
      </c>
    </row>
    <row r="737" spans="1:2" x14ac:dyDescent="0.3">
      <c r="A737" t="s">
        <v>423</v>
      </c>
      <c r="B737" t="s">
        <v>1561</v>
      </c>
    </row>
    <row r="738" spans="1:2" x14ac:dyDescent="0.3">
      <c r="A738" t="s">
        <v>423</v>
      </c>
      <c r="B738" t="s">
        <v>1561</v>
      </c>
    </row>
    <row r="739" spans="1:2" x14ac:dyDescent="0.3">
      <c r="A739" t="s">
        <v>423</v>
      </c>
      <c r="B739" t="s">
        <v>1561</v>
      </c>
    </row>
    <row r="740" spans="1:2" x14ac:dyDescent="0.3">
      <c r="A740" t="s">
        <v>423</v>
      </c>
      <c r="B740" t="s">
        <v>1561</v>
      </c>
    </row>
    <row r="741" spans="1:2" x14ac:dyDescent="0.3">
      <c r="A741" t="s">
        <v>423</v>
      </c>
      <c r="B741" t="s">
        <v>1561</v>
      </c>
    </row>
    <row r="742" spans="1:2" x14ac:dyDescent="0.3">
      <c r="A742" t="s">
        <v>423</v>
      </c>
      <c r="B742" t="s">
        <v>1561</v>
      </c>
    </row>
    <row r="743" spans="1:2" x14ac:dyDescent="0.3">
      <c r="A743" t="s">
        <v>423</v>
      </c>
      <c r="B743" t="s">
        <v>1561</v>
      </c>
    </row>
    <row r="744" spans="1:2" x14ac:dyDescent="0.3">
      <c r="A744" t="s">
        <v>423</v>
      </c>
      <c r="B744" t="s">
        <v>1561</v>
      </c>
    </row>
    <row r="745" spans="1:2" x14ac:dyDescent="0.3">
      <c r="A745" t="s">
        <v>423</v>
      </c>
      <c r="B745" t="s">
        <v>1561</v>
      </c>
    </row>
    <row r="746" spans="1:2" x14ac:dyDescent="0.3">
      <c r="A746" t="s">
        <v>423</v>
      </c>
      <c r="B746" t="s">
        <v>1561</v>
      </c>
    </row>
    <row r="747" spans="1:2" x14ac:dyDescent="0.3">
      <c r="A747" t="s">
        <v>423</v>
      </c>
      <c r="B747" t="s">
        <v>1561</v>
      </c>
    </row>
    <row r="748" spans="1:2" x14ac:dyDescent="0.3">
      <c r="A748" t="s">
        <v>423</v>
      </c>
      <c r="B748" t="s">
        <v>1561</v>
      </c>
    </row>
    <row r="749" spans="1:2" x14ac:dyDescent="0.3">
      <c r="A749" t="s">
        <v>423</v>
      </c>
      <c r="B749" t="s">
        <v>1561</v>
      </c>
    </row>
    <row r="750" spans="1:2" x14ac:dyDescent="0.3">
      <c r="A750" t="s">
        <v>423</v>
      </c>
      <c r="B750" t="s">
        <v>1561</v>
      </c>
    </row>
    <row r="751" spans="1:2" x14ac:dyDescent="0.3">
      <c r="A751" t="s">
        <v>423</v>
      </c>
      <c r="B751" t="s">
        <v>1561</v>
      </c>
    </row>
    <row r="752" spans="1:2" x14ac:dyDescent="0.3">
      <c r="A752" t="s">
        <v>423</v>
      </c>
      <c r="B752" t="s">
        <v>1561</v>
      </c>
    </row>
    <row r="753" spans="1:2" x14ac:dyDescent="0.3">
      <c r="A753" t="s">
        <v>423</v>
      </c>
      <c r="B753" t="s">
        <v>1561</v>
      </c>
    </row>
    <row r="754" spans="1:2" x14ac:dyDescent="0.3">
      <c r="A754" t="s">
        <v>423</v>
      </c>
      <c r="B754" t="s">
        <v>1561</v>
      </c>
    </row>
    <row r="755" spans="1:2" x14ac:dyDescent="0.3">
      <c r="A755" t="s">
        <v>423</v>
      </c>
      <c r="B755" t="s">
        <v>1561</v>
      </c>
    </row>
    <row r="756" spans="1:2" x14ac:dyDescent="0.3">
      <c r="A756" t="s">
        <v>423</v>
      </c>
      <c r="B756" t="s">
        <v>1561</v>
      </c>
    </row>
    <row r="757" spans="1:2" x14ac:dyDescent="0.3">
      <c r="A757" t="s">
        <v>423</v>
      </c>
      <c r="B757" t="s">
        <v>1561</v>
      </c>
    </row>
    <row r="758" spans="1:2" x14ac:dyDescent="0.3">
      <c r="A758" t="s">
        <v>423</v>
      </c>
      <c r="B758" t="s">
        <v>1561</v>
      </c>
    </row>
    <row r="759" spans="1:2" x14ac:dyDescent="0.3">
      <c r="A759" t="s">
        <v>423</v>
      </c>
      <c r="B759" t="s">
        <v>1561</v>
      </c>
    </row>
    <row r="760" spans="1:2" x14ac:dyDescent="0.3">
      <c r="A760" t="s">
        <v>423</v>
      </c>
      <c r="B760" t="s">
        <v>1561</v>
      </c>
    </row>
    <row r="761" spans="1:2" x14ac:dyDescent="0.3">
      <c r="A761" t="s">
        <v>423</v>
      </c>
      <c r="B761" t="s">
        <v>1561</v>
      </c>
    </row>
    <row r="762" spans="1:2" x14ac:dyDescent="0.3">
      <c r="A762" t="s">
        <v>423</v>
      </c>
      <c r="B762" t="s">
        <v>1561</v>
      </c>
    </row>
    <row r="763" spans="1:2" x14ac:dyDescent="0.3">
      <c r="A763" t="s">
        <v>423</v>
      </c>
      <c r="B763" t="s">
        <v>1561</v>
      </c>
    </row>
    <row r="764" spans="1:2" x14ac:dyDescent="0.3">
      <c r="A764" t="s">
        <v>423</v>
      </c>
      <c r="B764" t="s">
        <v>1561</v>
      </c>
    </row>
    <row r="765" spans="1:2" x14ac:dyDescent="0.3">
      <c r="A765" t="s">
        <v>423</v>
      </c>
      <c r="B765" t="s">
        <v>1561</v>
      </c>
    </row>
    <row r="766" spans="1:2" x14ac:dyDescent="0.3">
      <c r="A766" t="s">
        <v>423</v>
      </c>
      <c r="B766" t="s">
        <v>1561</v>
      </c>
    </row>
    <row r="767" spans="1:2" x14ac:dyDescent="0.3">
      <c r="A767" t="s">
        <v>423</v>
      </c>
      <c r="B767" t="s">
        <v>1561</v>
      </c>
    </row>
    <row r="768" spans="1:2" x14ac:dyDescent="0.3">
      <c r="A768" t="s">
        <v>423</v>
      </c>
      <c r="B768" t="s">
        <v>1561</v>
      </c>
    </row>
    <row r="769" spans="1:2" x14ac:dyDescent="0.3">
      <c r="A769" t="s">
        <v>423</v>
      </c>
      <c r="B769" t="s">
        <v>1561</v>
      </c>
    </row>
    <row r="770" spans="1:2" x14ac:dyDescent="0.3">
      <c r="A770" t="s">
        <v>423</v>
      </c>
      <c r="B770" t="s">
        <v>1561</v>
      </c>
    </row>
    <row r="771" spans="1:2" x14ac:dyDescent="0.3">
      <c r="A771" t="s">
        <v>423</v>
      </c>
      <c r="B771" t="s">
        <v>1561</v>
      </c>
    </row>
    <row r="772" spans="1:2" x14ac:dyDescent="0.3">
      <c r="A772" t="s">
        <v>423</v>
      </c>
      <c r="B772" t="s">
        <v>1561</v>
      </c>
    </row>
    <row r="773" spans="1:2" x14ac:dyDescent="0.3">
      <c r="A773" t="s">
        <v>423</v>
      </c>
      <c r="B773" t="s">
        <v>1561</v>
      </c>
    </row>
    <row r="774" spans="1:2" x14ac:dyDescent="0.3">
      <c r="A774" t="s">
        <v>423</v>
      </c>
      <c r="B774" t="s">
        <v>1561</v>
      </c>
    </row>
    <row r="775" spans="1:2" x14ac:dyDescent="0.3">
      <c r="A775" t="s">
        <v>423</v>
      </c>
      <c r="B775" t="s">
        <v>1561</v>
      </c>
    </row>
    <row r="776" spans="1:2" x14ac:dyDescent="0.3">
      <c r="A776" t="s">
        <v>423</v>
      </c>
      <c r="B776" t="s">
        <v>1561</v>
      </c>
    </row>
    <row r="777" spans="1:2" x14ac:dyDescent="0.3">
      <c r="A777" t="s">
        <v>423</v>
      </c>
      <c r="B777" t="s">
        <v>1561</v>
      </c>
    </row>
    <row r="778" spans="1:2" x14ac:dyDescent="0.3">
      <c r="A778" t="s">
        <v>423</v>
      </c>
      <c r="B778" t="s">
        <v>1561</v>
      </c>
    </row>
    <row r="779" spans="1:2" x14ac:dyDescent="0.3">
      <c r="A779" t="s">
        <v>423</v>
      </c>
      <c r="B779" t="s">
        <v>1561</v>
      </c>
    </row>
    <row r="780" spans="1:2" x14ac:dyDescent="0.3">
      <c r="A780" t="s">
        <v>423</v>
      </c>
      <c r="B780" t="s">
        <v>1561</v>
      </c>
    </row>
    <row r="781" spans="1:2" x14ac:dyDescent="0.3">
      <c r="A781" t="s">
        <v>423</v>
      </c>
      <c r="B781" t="s">
        <v>1561</v>
      </c>
    </row>
    <row r="782" spans="1:2" x14ac:dyDescent="0.3">
      <c r="A782" t="s">
        <v>423</v>
      </c>
      <c r="B782" t="s">
        <v>1561</v>
      </c>
    </row>
    <row r="783" spans="1:2" x14ac:dyDescent="0.3">
      <c r="A783" t="s">
        <v>423</v>
      </c>
      <c r="B783" t="s">
        <v>1561</v>
      </c>
    </row>
    <row r="784" spans="1:2" x14ac:dyDescent="0.3">
      <c r="A784" t="s">
        <v>423</v>
      </c>
      <c r="B784" t="s">
        <v>1561</v>
      </c>
    </row>
    <row r="785" spans="1:2" x14ac:dyDescent="0.3">
      <c r="A785" t="s">
        <v>423</v>
      </c>
      <c r="B785" t="s">
        <v>1561</v>
      </c>
    </row>
    <row r="786" spans="1:2" x14ac:dyDescent="0.3">
      <c r="A786" t="s">
        <v>423</v>
      </c>
      <c r="B786" t="s">
        <v>1561</v>
      </c>
    </row>
    <row r="787" spans="1:2" x14ac:dyDescent="0.3">
      <c r="A787" t="s">
        <v>423</v>
      </c>
      <c r="B787" t="s">
        <v>1561</v>
      </c>
    </row>
    <row r="788" spans="1:2" x14ac:dyDescent="0.3">
      <c r="A788" t="s">
        <v>423</v>
      </c>
      <c r="B788" t="s">
        <v>1561</v>
      </c>
    </row>
    <row r="789" spans="1:2" x14ac:dyDescent="0.3">
      <c r="A789" t="s">
        <v>423</v>
      </c>
      <c r="B789" t="s">
        <v>1561</v>
      </c>
    </row>
    <row r="790" spans="1:2" x14ac:dyDescent="0.3">
      <c r="A790" t="s">
        <v>423</v>
      </c>
      <c r="B790" t="s">
        <v>1561</v>
      </c>
    </row>
    <row r="791" spans="1:2" x14ac:dyDescent="0.3">
      <c r="A791" t="s">
        <v>423</v>
      </c>
      <c r="B791" t="s">
        <v>1561</v>
      </c>
    </row>
    <row r="792" spans="1:2" x14ac:dyDescent="0.3">
      <c r="A792" t="s">
        <v>423</v>
      </c>
      <c r="B792" t="s">
        <v>1561</v>
      </c>
    </row>
    <row r="793" spans="1:2" x14ac:dyDescent="0.3">
      <c r="A793" t="s">
        <v>423</v>
      </c>
      <c r="B793" t="s">
        <v>1561</v>
      </c>
    </row>
    <row r="794" spans="1:2" x14ac:dyDescent="0.3">
      <c r="A794" t="s">
        <v>423</v>
      </c>
      <c r="B794" t="s">
        <v>1561</v>
      </c>
    </row>
    <row r="795" spans="1:2" x14ac:dyDescent="0.3">
      <c r="A795" t="s">
        <v>423</v>
      </c>
      <c r="B795" t="s">
        <v>1561</v>
      </c>
    </row>
    <row r="796" spans="1:2" x14ac:dyDescent="0.3">
      <c r="A796" t="s">
        <v>423</v>
      </c>
      <c r="B796" t="s">
        <v>1561</v>
      </c>
    </row>
    <row r="797" spans="1:2" x14ac:dyDescent="0.3">
      <c r="A797" t="s">
        <v>423</v>
      </c>
      <c r="B797" t="s">
        <v>1561</v>
      </c>
    </row>
    <row r="798" spans="1:2" x14ac:dyDescent="0.3">
      <c r="A798" t="s">
        <v>423</v>
      </c>
      <c r="B798" t="s">
        <v>1561</v>
      </c>
    </row>
    <row r="799" spans="1:2" x14ac:dyDescent="0.3">
      <c r="A799" t="s">
        <v>423</v>
      </c>
      <c r="B799" t="s">
        <v>1561</v>
      </c>
    </row>
    <row r="800" spans="1:2" x14ac:dyDescent="0.3">
      <c r="A800" t="s">
        <v>423</v>
      </c>
      <c r="B800" t="s">
        <v>1561</v>
      </c>
    </row>
    <row r="801" spans="1:2" x14ac:dyDescent="0.3">
      <c r="A801" t="s">
        <v>423</v>
      </c>
      <c r="B801" t="s">
        <v>1561</v>
      </c>
    </row>
    <row r="802" spans="1:2" x14ac:dyDescent="0.3">
      <c r="A802" t="s">
        <v>423</v>
      </c>
      <c r="B802" t="s">
        <v>1561</v>
      </c>
    </row>
    <row r="803" spans="1:2" x14ac:dyDescent="0.3">
      <c r="A803" t="s">
        <v>423</v>
      </c>
      <c r="B803" t="s">
        <v>1561</v>
      </c>
    </row>
    <row r="804" spans="1:2" x14ac:dyDescent="0.3">
      <c r="A804" t="s">
        <v>423</v>
      </c>
      <c r="B804" t="s">
        <v>1561</v>
      </c>
    </row>
    <row r="805" spans="1:2" x14ac:dyDescent="0.3">
      <c r="A805" t="s">
        <v>423</v>
      </c>
      <c r="B805" t="s">
        <v>1561</v>
      </c>
    </row>
    <row r="806" spans="1:2" x14ac:dyDescent="0.3">
      <c r="A806" t="s">
        <v>423</v>
      </c>
      <c r="B806" t="s">
        <v>1561</v>
      </c>
    </row>
    <row r="807" spans="1:2" x14ac:dyDescent="0.3">
      <c r="A807" t="s">
        <v>423</v>
      </c>
      <c r="B807" t="s">
        <v>1561</v>
      </c>
    </row>
    <row r="808" spans="1:2" x14ac:dyDescent="0.3">
      <c r="A808" t="s">
        <v>423</v>
      </c>
      <c r="B808" t="s">
        <v>1561</v>
      </c>
    </row>
    <row r="809" spans="1:2" x14ac:dyDescent="0.3">
      <c r="A809" t="s">
        <v>423</v>
      </c>
      <c r="B809" t="s">
        <v>1561</v>
      </c>
    </row>
    <row r="810" spans="1:2" x14ac:dyDescent="0.3">
      <c r="A810" t="s">
        <v>423</v>
      </c>
      <c r="B810" t="s">
        <v>1561</v>
      </c>
    </row>
    <row r="811" spans="1:2" x14ac:dyDescent="0.3">
      <c r="A811" t="s">
        <v>423</v>
      </c>
      <c r="B811" t="s">
        <v>1561</v>
      </c>
    </row>
    <row r="812" spans="1:2" x14ac:dyDescent="0.3">
      <c r="A812" t="s">
        <v>423</v>
      </c>
      <c r="B812" t="s">
        <v>1561</v>
      </c>
    </row>
    <row r="813" spans="1:2" x14ac:dyDescent="0.3">
      <c r="A813" t="s">
        <v>423</v>
      </c>
      <c r="B813" t="s">
        <v>1561</v>
      </c>
    </row>
    <row r="814" spans="1:2" x14ac:dyDescent="0.3">
      <c r="A814" t="s">
        <v>423</v>
      </c>
      <c r="B814" t="s">
        <v>1561</v>
      </c>
    </row>
    <row r="815" spans="1:2" x14ac:dyDescent="0.3">
      <c r="A815" t="s">
        <v>423</v>
      </c>
      <c r="B815" t="s">
        <v>1561</v>
      </c>
    </row>
    <row r="816" spans="1:2" x14ac:dyDescent="0.3">
      <c r="A816" t="s">
        <v>423</v>
      </c>
      <c r="B816" t="s">
        <v>1561</v>
      </c>
    </row>
    <row r="817" spans="1:2" x14ac:dyDescent="0.3">
      <c r="A817" t="s">
        <v>423</v>
      </c>
      <c r="B817" t="s">
        <v>1561</v>
      </c>
    </row>
    <row r="818" spans="1:2" x14ac:dyDescent="0.3">
      <c r="A818" t="s">
        <v>423</v>
      </c>
      <c r="B818" t="s">
        <v>1561</v>
      </c>
    </row>
    <row r="819" spans="1:2" x14ac:dyDescent="0.3">
      <c r="A819" t="s">
        <v>423</v>
      </c>
      <c r="B819" t="s">
        <v>1561</v>
      </c>
    </row>
    <row r="820" spans="1:2" x14ac:dyDescent="0.3">
      <c r="A820" t="s">
        <v>423</v>
      </c>
      <c r="B820" t="s">
        <v>1561</v>
      </c>
    </row>
    <row r="821" spans="1:2" x14ac:dyDescent="0.3">
      <c r="A821" t="s">
        <v>423</v>
      </c>
      <c r="B821" t="s">
        <v>1561</v>
      </c>
    </row>
    <row r="822" spans="1:2" x14ac:dyDescent="0.3">
      <c r="A822" t="s">
        <v>423</v>
      </c>
      <c r="B822" t="s">
        <v>1561</v>
      </c>
    </row>
    <row r="823" spans="1:2" x14ac:dyDescent="0.3">
      <c r="A823" t="s">
        <v>423</v>
      </c>
      <c r="B823" t="s">
        <v>1561</v>
      </c>
    </row>
    <row r="824" spans="1:2" x14ac:dyDescent="0.3">
      <c r="A824" t="s">
        <v>423</v>
      </c>
      <c r="B824" t="s">
        <v>1561</v>
      </c>
    </row>
    <row r="825" spans="1:2" x14ac:dyDescent="0.3">
      <c r="A825" t="s">
        <v>423</v>
      </c>
      <c r="B825" t="s">
        <v>1561</v>
      </c>
    </row>
    <row r="826" spans="1:2" x14ac:dyDescent="0.3">
      <c r="A826" t="s">
        <v>423</v>
      </c>
      <c r="B826" t="s">
        <v>1561</v>
      </c>
    </row>
    <row r="827" spans="1:2" x14ac:dyDescent="0.3">
      <c r="A827" t="s">
        <v>423</v>
      </c>
      <c r="B827" t="s">
        <v>1561</v>
      </c>
    </row>
    <row r="828" spans="1:2" x14ac:dyDescent="0.3">
      <c r="A828" t="s">
        <v>423</v>
      </c>
      <c r="B828" t="s">
        <v>1561</v>
      </c>
    </row>
    <row r="829" spans="1:2" x14ac:dyDescent="0.3">
      <c r="A829" t="s">
        <v>423</v>
      </c>
      <c r="B829" t="s">
        <v>1561</v>
      </c>
    </row>
    <row r="830" spans="1:2" x14ac:dyDescent="0.3">
      <c r="A830" t="s">
        <v>423</v>
      </c>
      <c r="B830" t="s">
        <v>1561</v>
      </c>
    </row>
    <row r="831" spans="1:2" x14ac:dyDescent="0.3">
      <c r="A831" t="s">
        <v>423</v>
      </c>
      <c r="B831" t="s">
        <v>1561</v>
      </c>
    </row>
    <row r="832" spans="1:2" x14ac:dyDescent="0.3">
      <c r="A832" t="s">
        <v>423</v>
      </c>
      <c r="B832" t="s">
        <v>1561</v>
      </c>
    </row>
    <row r="833" spans="1:2" x14ac:dyDescent="0.3">
      <c r="A833" t="s">
        <v>423</v>
      </c>
      <c r="B833" t="s">
        <v>1561</v>
      </c>
    </row>
    <row r="834" spans="1:2" x14ac:dyDescent="0.3">
      <c r="A834" t="s">
        <v>423</v>
      </c>
      <c r="B834" t="s">
        <v>1561</v>
      </c>
    </row>
    <row r="835" spans="1:2" x14ac:dyDescent="0.3">
      <c r="A835" t="s">
        <v>423</v>
      </c>
      <c r="B835" t="s">
        <v>1561</v>
      </c>
    </row>
    <row r="836" spans="1:2" x14ac:dyDescent="0.3">
      <c r="A836" t="s">
        <v>423</v>
      </c>
      <c r="B836" t="s">
        <v>1561</v>
      </c>
    </row>
    <row r="837" spans="1:2" x14ac:dyDescent="0.3">
      <c r="A837" t="s">
        <v>423</v>
      </c>
      <c r="B837" t="s">
        <v>1561</v>
      </c>
    </row>
    <row r="838" spans="1:2" x14ac:dyDescent="0.3">
      <c r="A838" t="s">
        <v>423</v>
      </c>
      <c r="B838" t="s">
        <v>1561</v>
      </c>
    </row>
    <row r="839" spans="1:2" x14ac:dyDescent="0.3">
      <c r="A839" t="s">
        <v>423</v>
      </c>
      <c r="B839" t="s">
        <v>1561</v>
      </c>
    </row>
    <row r="840" spans="1:2" x14ac:dyDescent="0.3">
      <c r="A840" t="s">
        <v>423</v>
      </c>
      <c r="B840" t="s">
        <v>1561</v>
      </c>
    </row>
    <row r="841" spans="1:2" x14ac:dyDescent="0.3">
      <c r="A841" t="s">
        <v>423</v>
      </c>
      <c r="B841" t="s">
        <v>1561</v>
      </c>
    </row>
    <row r="842" spans="1:2" x14ac:dyDescent="0.3">
      <c r="A842" t="s">
        <v>423</v>
      </c>
      <c r="B842" t="s">
        <v>1561</v>
      </c>
    </row>
    <row r="843" spans="1:2" x14ac:dyDescent="0.3">
      <c r="A843" t="s">
        <v>423</v>
      </c>
      <c r="B843" t="s">
        <v>1561</v>
      </c>
    </row>
    <row r="844" spans="1:2" x14ac:dyDescent="0.3">
      <c r="A844" t="s">
        <v>423</v>
      </c>
      <c r="B844" t="s">
        <v>1561</v>
      </c>
    </row>
    <row r="845" spans="1:2" x14ac:dyDescent="0.3">
      <c r="A845" t="s">
        <v>423</v>
      </c>
      <c r="B845" t="s">
        <v>1561</v>
      </c>
    </row>
    <row r="846" spans="1:2" x14ac:dyDescent="0.3">
      <c r="A846" t="s">
        <v>423</v>
      </c>
      <c r="B846" t="s">
        <v>1561</v>
      </c>
    </row>
    <row r="847" spans="1:2" x14ac:dyDescent="0.3">
      <c r="A847" t="s">
        <v>423</v>
      </c>
      <c r="B847" t="s">
        <v>1561</v>
      </c>
    </row>
    <row r="848" spans="1:2" x14ac:dyDescent="0.3">
      <c r="A848" t="s">
        <v>1487</v>
      </c>
      <c r="B848" t="s">
        <v>1561</v>
      </c>
    </row>
    <row r="849" spans="1:2" x14ac:dyDescent="0.3">
      <c r="A849" t="s">
        <v>1487</v>
      </c>
      <c r="B849" t="s">
        <v>1561</v>
      </c>
    </row>
    <row r="850" spans="1:2" x14ac:dyDescent="0.3">
      <c r="A850" t="s">
        <v>1487</v>
      </c>
      <c r="B850" t="s">
        <v>1561</v>
      </c>
    </row>
    <row r="851" spans="1:2" x14ac:dyDescent="0.3">
      <c r="A851" t="s">
        <v>1487</v>
      </c>
      <c r="B851" t="s">
        <v>1561</v>
      </c>
    </row>
    <row r="852" spans="1:2" x14ac:dyDescent="0.3">
      <c r="A852" t="s">
        <v>1487</v>
      </c>
      <c r="B852" t="s">
        <v>1561</v>
      </c>
    </row>
    <row r="853" spans="1:2" x14ac:dyDescent="0.3">
      <c r="A853" t="s">
        <v>1487</v>
      </c>
      <c r="B853" t="s">
        <v>1561</v>
      </c>
    </row>
    <row r="854" spans="1:2" x14ac:dyDescent="0.3">
      <c r="A854" t="s">
        <v>1487</v>
      </c>
      <c r="B854" t="s">
        <v>1561</v>
      </c>
    </row>
    <row r="855" spans="1:2" x14ac:dyDescent="0.3">
      <c r="A855" t="s">
        <v>1487</v>
      </c>
      <c r="B855" t="s">
        <v>1561</v>
      </c>
    </row>
    <row r="856" spans="1:2" x14ac:dyDescent="0.3">
      <c r="A856" t="s">
        <v>1487</v>
      </c>
      <c r="B856" t="s">
        <v>1561</v>
      </c>
    </row>
    <row r="857" spans="1:2" x14ac:dyDescent="0.3">
      <c r="A857" t="s">
        <v>1487</v>
      </c>
      <c r="B857" t="s">
        <v>1561</v>
      </c>
    </row>
    <row r="858" spans="1:2" x14ac:dyDescent="0.3">
      <c r="A858" t="s">
        <v>1487</v>
      </c>
      <c r="B858" t="s">
        <v>1561</v>
      </c>
    </row>
    <row r="859" spans="1:2" x14ac:dyDescent="0.3">
      <c r="A859" t="s">
        <v>1487</v>
      </c>
      <c r="B859" t="s">
        <v>1561</v>
      </c>
    </row>
    <row r="860" spans="1:2" x14ac:dyDescent="0.3">
      <c r="A860" t="s">
        <v>1487</v>
      </c>
      <c r="B860" t="s">
        <v>1561</v>
      </c>
    </row>
    <row r="861" spans="1:2" x14ac:dyDescent="0.3">
      <c r="A861" t="s">
        <v>1487</v>
      </c>
      <c r="B861" t="s">
        <v>1561</v>
      </c>
    </row>
    <row r="862" spans="1:2" x14ac:dyDescent="0.3">
      <c r="A862" t="s">
        <v>1487</v>
      </c>
      <c r="B862" t="s">
        <v>1561</v>
      </c>
    </row>
    <row r="863" spans="1:2" x14ac:dyDescent="0.3">
      <c r="A863" t="s">
        <v>1487</v>
      </c>
      <c r="B863" t="s">
        <v>1561</v>
      </c>
    </row>
    <row r="864" spans="1:2" x14ac:dyDescent="0.3">
      <c r="A864" t="s">
        <v>1487</v>
      </c>
      <c r="B864" t="s">
        <v>1561</v>
      </c>
    </row>
    <row r="865" spans="1:2" x14ac:dyDescent="0.3">
      <c r="A865" t="s">
        <v>1487</v>
      </c>
      <c r="B865" t="s">
        <v>1561</v>
      </c>
    </row>
    <row r="866" spans="1:2" x14ac:dyDescent="0.3">
      <c r="A866" t="s">
        <v>1487</v>
      </c>
      <c r="B866" t="s">
        <v>1561</v>
      </c>
    </row>
    <row r="867" spans="1:2" x14ac:dyDescent="0.3">
      <c r="A867" t="s">
        <v>1487</v>
      </c>
      <c r="B867" t="s">
        <v>1561</v>
      </c>
    </row>
    <row r="868" spans="1:2" x14ac:dyDescent="0.3">
      <c r="A868" t="s">
        <v>1487</v>
      </c>
      <c r="B868" t="s">
        <v>1561</v>
      </c>
    </row>
    <row r="869" spans="1:2" x14ac:dyDescent="0.3">
      <c r="A869" t="s">
        <v>1487</v>
      </c>
      <c r="B869" t="s">
        <v>1561</v>
      </c>
    </row>
    <row r="870" spans="1:2" x14ac:dyDescent="0.3">
      <c r="A870" t="s">
        <v>1487</v>
      </c>
      <c r="B870" t="s">
        <v>1561</v>
      </c>
    </row>
    <row r="871" spans="1:2" x14ac:dyDescent="0.3">
      <c r="A871" t="s">
        <v>1487</v>
      </c>
      <c r="B871" t="s">
        <v>1561</v>
      </c>
    </row>
    <row r="872" spans="1:2" x14ac:dyDescent="0.3">
      <c r="A872" t="s">
        <v>1487</v>
      </c>
      <c r="B872" t="s">
        <v>1561</v>
      </c>
    </row>
    <row r="873" spans="1:2" x14ac:dyDescent="0.3">
      <c r="A873" t="s">
        <v>1487</v>
      </c>
      <c r="B873" t="s">
        <v>1561</v>
      </c>
    </row>
    <row r="874" spans="1:2" x14ac:dyDescent="0.3">
      <c r="A874" t="s">
        <v>1487</v>
      </c>
      <c r="B874" t="s">
        <v>1561</v>
      </c>
    </row>
    <row r="875" spans="1:2" x14ac:dyDescent="0.3">
      <c r="A875" t="s">
        <v>1487</v>
      </c>
      <c r="B875" t="s">
        <v>1561</v>
      </c>
    </row>
    <row r="876" spans="1:2" x14ac:dyDescent="0.3">
      <c r="A876" t="s">
        <v>1487</v>
      </c>
      <c r="B876" t="s">
        <v>1561</v>
      </c>
    </row>
    <row r="877" spans="1:2" x14ac:dyDescent="0.3">
      <c r="A877" t="s">
        <v>1487</v>
      </c>
      <c r="B877" t="s">
        <v>1561</v>
      </c>
    </row>
    <row r="878" spans="1:2" x14ac:dyDescent="0.3">
      <c r="A878" t="s">
        <v>1487</v>
      </c>
      <c r="B878" t="s">
        <v>1561</v>
      </c>
    </row>
    <row r="879" spans="1:2" x14ac:dyDescent="0.3">
      <c r="A879" t="s">
        <v>1487</v>
      </c>
      <c r="B879" t="s">
        <v>1561</v>
      </c>
    </row>
    <row r="880" spans="1:2" x14ac:dyDescent="0.3">
      <c r="A880" t="s">
        <v>1487</v>
      </c>
      <c r="B880" t="s">
        <v>1561</v>
      </c>
    </row>
    <row r="881" spans="1:2" x14ac:dyDescent="0.3">
      <c r="A881" t="s">
        <v>1487</v>
      </c>
      <c r="B881" t="s">
        <v>1561</v>
      </c>
    </row>
    <row r="882" spans="1:2" x14ac:dyDescent="0.3">
      <c r="A882" t="s">
        <v>1487</v>
      </c>
      <c r="B882" t="s">
        <v>1561</v>
      </c>
    </row>
    <row r="883" spans="1:2" x14ac:dyDescent="0.3">
      <c r="A883" t="s">
        <v>1487</v>
      </c>
      <c r="B883" t="s">
        <v>1561</v>
      </c>
    </row>
    <row r="884" spans="1:2" x14ac:dyDescent="0.3">
      <c r="A884" t="s">
        <v>1487</v>
      </c>
      <c r="B884" t="s">
        <v>1561</v>
      </c>
    </row>
    <row r="885" spans="1:2" x14ac:dyDescent="0.3">
      <c r="A885" t="s">
        <v>1487</v>
      </c>
      <c r="B885" t="s">
        <v>156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7DDE2-C0B7-4610-A257-2238DC4D9F15}">
  <dimension ref="A1:G881"/>
  <sheetViews>
    <sheetView workbookViewId="0">
      <selection activeCell="E18" sqref="E18"/>
    </sheetView>
  </sheetViews>
  <sheetFormatPr defaultRowHeight="14.4" x14ac:dyDescent="0.3"/>
  <cols>
    <col min="1" max="1" width="12.88671875" bestFit="1" customWidth="1"/>
    <col min="2" max="2" width="9" bestFit="1" customWidth="1"/>
    <col min="4" max="4" width="9" bestFit="1" customWidth="1"/>
    <col min="5" max="5" width="12.88671875" bestFit="1" customWidth="1"/>
    <col min="6" max="6" width="12.88671875" customWidth="1"/>
  </cols>
  <sheetData>
    <row r="1" spans="1:7" x14ac:dyDescent="0.3">
      <c r="A1" t="s">
        <v>1494</v>
      </c>
      <c r="B1" t="s">
        <v>1495</v>
      </c>
      <c r="E1" t="s">
        <v>1484</v>
      </c>
      <c r="F1" t="s">
        <v>1489</v>
      </c>
    </row>
    <row r="2" spans="1:7" x14ac:dyDescent="0.3">
      <c r="A2" t="s">
        <v>1489</v>
      </c>
      <c r="B2" t="s">
        <v>1561</v>
      </c>
      <c r="D2" t="s">
        <v>1493</v>
      </c>
      <c r="E2">
        <v>18</v>
      </c>
      <c r="F2">
        <v>9</v>
      </c>
      <c r="G2" s="15">
        <f>SUM(E2:F2)</f>
        <v>27</v>
      </c>
    </row>
    <row r="3" spans="1:7" x14ac:dyDescent="0.3">
      <c r="A3" t="s">
        <v>1489</v>
      </c>
      <c r="B3" t="s">
        <v>1561</v>
      </c>
      <c r="D3" t="s">
        <v>1561</v>
      </c>
      <c r="E3">
        <v>71</v>
      </c>
      <c r="F3">
        <v>782</v>
      </c>
      <c r="G3" s="15">
        <f>SUM(E3:F3)</f>
        <v>853</v>
      </c>
    </row>
    <row r="4" spans="1:7" x14ac:dyDescent="0.3">
      <c r="A4" t="s">
        <v>1489</v>
      </c>
      <c r="B4" t="s">
        <v>1561</v>
      </c>
      <c r="E4" s="15">
        <f>SUM(E2:E3)</f>
        <v>89</v>
      </c>
      <c r="F4" s="15">
        <f>SUM(F2:F3)</f>
        <v>791</v>
      </c>
      <c r="G4" s="14">
        <f>SUM(E2:F3)</f>
        <v>880</v>
      </c>
    </row>
    <row r="5" spans="1:7" x14ac:dyDescent="0.3">
      <c r="A5" t="s">
        <v>1489</v>
      </c>
      <c r="B5" t="s">
        <v>1561</v>
      </c>
    </row>
    <row r="6" spans="1:7" x14ac:dyDescent="0.3">
      <c r="A6" t="s">
        <v>1489</v>
      </c>
      <c r="B6" t="s">
        <v>1561</v>
      </c>
    </row>
    <row r="7" spans="1:7" x14ac:dyDescent="0.3">
      <c r="A7" t="s">
        <v>1489</v>
      </c>
      <c r="B7" t="s">
        <v>1561</v>
      </c>
    </row>
    <row r="8" spans="1:7" x14ac:dyDescent="0.3">
      <c r="A8" t="s">
        <v>1489</v>
      </c>
      <c r="B8" t="s">
        <v>1561</v>
      </c>
    </row>
    <row r="9" spans="1:7" x14ac:dyDescent="0.3">
      <c r="A9" t="s">
        <v>1489</v>
      </c>
      <c r="B9" t="s">
        <v>1561</v>
      </c>
    </row>
    <row r="10" spans="1:7" x14ac:dyDescent="0.3">
      <c r="A10" t="s">
        <v>1489</v>
      </c>
      <c r="B10" t="s">
        <v>1561</v>
      </c>
    </row>
    <row r="11" spans="1:7" x14ac:dyDescent="0.3">
      <c r="A11" t="s">
        <v>1489</v>
      </c>
      <c r="B11" t="s">
        <v>1561</v>
      </c>
    </row>
    <row r="12" spans="1:7" x14ac:dyDescent="0.3">
      <c r="A12" t="s">
        <v>1489</v>
      </c>
      <c r="B12" t="s">
        <v>1561</v>
      </c>
    </row>
    <row r="13" spans="1:7" x14ac:dyDescent="0.3">
      <c r="A13" t="s">
        <v>1489</v>
      </c>
      <c r="B13" t="s">
        <v>1561</v>
      </c>
    </row>
    <row r="14" spans="1:7" x14ac:dyDescent="0.3">
      <c r="A14" t="s">
        <v>1489</v>
      </c>
      <c r="B14" t="s">
        <v>1561</v>
      </c>
    </row>
    <row r="15" spans="1:7" x14ac:dyDescent="0.3">
      <c r="A15" t="s">
        <v>1489</v>
      </c>
      <c r="B15" t="s">
        <v>1561</v>
      </c>
    </row>
    <row r="16" spans="1:7" x14ac:dyDescent="0.3">
      <c r="A16" t="s">
        <v>1489</v>
      </c>
      <c r="B16" t="s">
        <v>1561</v>
      </c>
    </row>
    <row r="17" spans="1:2" x14ac:dyDescent="0.3">
      <c r="A17" t="s">
        <v>1489</v>
      </c>
      <c r="B17" t="s">
        <v>1561</v>
      </c>
    </row>
    <row r="18" spans="1:2" x14ac:dyDescent="0.3">
      <c r="A18" t="s">
        <v>1489</v>
      </c>
      <c r="B18" t="s">
        <v>1561</v>
      </c>
    </row>
    <row r="19" spans="1:2" x14ac:dyDescent="0.3">
      <c r="A19" t="s">
        <v>1489</v>
      </c>
      <c r="B19" t="s">
        <v>1561</v>
      </c>
    </row>
    <row r="20" spans="1:2" x14ac:dyDescent="0.3">
      <c r="A20" t="s">
        <v>1489</v>
      </c>
      <c r="B20" t="s">
        <v>1561</v>
      </c>
    </row>
    <row r="21" spans="1:2" x14ac:dyDescent="0.3">
      <c r="A21" t="s">
        <v>1489</v>
      </c>
      <c r="B21" t="s">
        <v>1561</v>
      </c>
    </row>
    <row r="22" spans="1:2" x14ac:dyDescent="0.3">
      <c r="A22" t="s">
        <v>1489</v>
      </c>
      <c r="B22" t="s">
        <v>1561</v>
      </c>
    </row>
    <row r="23" spans="1:2" x14ac:dyDescent="0.3">
      <c r="A23" t="s">
        <v>1489</v>
      </c>
      <c r="B23" t="s">
        <v>1561</v>
      </c>
    </row>
    <row r="24" spans="1:2" x14ac:dyDescent="0.3">
      <c r="A24" t="s">
        <v>1489</v>
      </c>
      <c r="B24" t="s">
        <v>1561</v>
      </c>
    </row>
    <row r="25" spans="1:2" x14ac:dyDescent="0.3">
      <c r="A25" t="s">
        <v>1489</v>
      </c>
      <c r="B25" t="s">
        <v>1561</v>
      </c>
    </row>
    <row r="26" spans="1:2" x14ac:dyDescent="0.3">
      <c r="A26" t="s">
        <v>1489</v>
      </c>
      <c r="B26" t="s">
        <v>1561</v>
      </c>
    </row>
    <row r="27" spans="1:2" x14ac:dyDescent="0.3">
      <c r="A27" t="s">
        <v>1489</v>
      </c>
      <c r="B27" t="s">
        <v>1561</v>
      </c>
    </row>
    <row r="28" spans="1:2" x14ac:dyDescent="0.3">
      <c r="A28" t="s">
        <v>1489</v>
      </c>
      <c r="B28" t="s">
        <v>1561</v>
      </c>
    </row>
    <row r="29" spans="1:2" x14ac:dyDescent="0.3">
      <c r="A29" t="s">
        <v>1489</v>
      </c>
      <c r="B29" t="s">
        <v>1561</v>
      </c>
    </row>
    <row r="30" spans="1:2" x14ac:dyDescent="0.3">
      <c r="A30" t="s">
        <v>1489</v>
      </c>
      <c r="B30" t="s">
        <v>1561</v>
      </c>
    </row>
    <row r="31" spans="1:2" x14ac:dyDescent="0.3">
      <c r="A31" t="s">
        <v>1489</v>
      </c>
      <c r="B31" t="s">
        <v>1561</v>
      </c>
    </row>
    <row r="32" spans="1:2" x14ac:dyDescent="0.3">
      <c r="A32" t="s">
        <v>1489</v>
      </c>
      <c r="B32" t="s">
        <v>1561</v>
      </c>
    </row>
    <row r="33" spans="1:2" x14ac:dyDescent="0.3">
      <c r="A33" t="s">
        <v>1489</v>
      </c>
      <c r="B33" t="s">
        <v>1561</v>
      </c>
    </row>
    <row r="34" spans="1:2" x14ac:dyDescent="0.3">
      <c r="A34" t="s">
        <v>1489</v>
      </c>
      <c r="B34" t="s">
        <v>1561</v>
      </c>
    </row>
    <row r="35" spans="1:2" x14ac:dyDescent="0.3">
      <c r="A35" t="s">
        <v>1489</v>
      </c>
      <c r="B35" t="s">
        <v>1561</v>
      </c>
    </row>
    <row r="36" spans="1:2" x14ac:dyDescent="0.3">
      <c r="A36" t="s">
        <v>1489</v>
      </c>
      <c r="B36" t="s">
        <v>1561</v>
      </c>
    </row>
    <row r="37" spans="1:2" x14ac:dyDescent="0.3">
      <c r="A37" t="s">
        <v>1489</v>
      </c>
      <c r="B37" t="s">
        <v>1561</v>
      </c>
    </row>
    <row r="38" spans="1:2" x14ac:dyDescent="0.3">
      <c r="A38" t="s">
        <v>1489</v>
      </c>
      <c r="B38" t="s">
        <v>1561</v>
      </c>
    </row>
    <row r="39" spans="1:2" x14ac:dyDescent="0.3">
      <c r="A39" t="s">
        <v>1489</v>
      </c>
      <c r="B39" t="s">
        <v>1561</v>
      </c>
    </row>
    <row r="40" spans="1:2" x14ac:dyDescent="0.3">
      <c r="A40" t="s">
        <v>1489</v>
      </c>
      <c r="B40" t="s">
        <v>1561</v>
      </c>
    </row>
    <row r="41" spans="1:2" x14ac:dyDescent="0.3">
      <c r="A41" t="s">
        <v>1489</v>
      </c>
      <c r="B41" t="s">
        <v>1561</v>
      </c>
    </row>
    <row r="42" spans="1:2" x14ac:dyDescent="0.3">
      <c r="A42" t="s">
        <v>1489</v>
      </c>
      <c r="B42" t="s">
        <v>1561</v>
      </c>
    </row>
    <row r="43" spans="1:2" x14ac:dyDescent="0.3">
      <c r="A43" t="s">
        <v>1489</v>
      </c>
      <c r="B43" t="s">
        <v>1561</v>
      </c>
    </row>
    <row r="44" spans="1:2" x14ac:dyDescent="0.3">
      <c r="A44" t="s">
        <v>1489</v>
      </c>
      <c r="B44" t="s">
        <v>1561</v>
      </c>
    </row>
    <row r="45" spans="1:2" x14ac:dyDescent="0.3">
      <c r="A45" t="s">
        <v>1489</v>
      </c>
      <c r="B45" t="s">
        <v>1561</v>
      </c>
    </row>
    <row r="46" spans="1:2" x14ac:dyDescent="0.3">
      <c r="A46" t="s">
        <v>1489</v>
      </c>
      <c r="B46" t="s">
        <v>1561</v>
      </c>
    </row>
    <row r="47" spans="1:2" x14ac:dyDescent="0.3">
      <c r="A47" t="s">
        <v>1489</v>
      </c>
      <c r="B47" t="s">
        <v>1561</v>
      </c>
    </row>
    <row r="48" spans="1:2" x14ac:dyDescent="0.3">
      <c r="A48" t="s">
        <v>1489</v>
      </c>
      <c r="B48" t="s">
        <v>1561</v>
      </c>
    </row>
    <row r="49" spans="1:2" x14ac:dyDescent="0.3">
      <c r="A49" t="s">
        <v>1489</v>
      </c>
      <c r="B49" t="s">
        <v>1561</v>
      </c>
    </row>
    <row r="50" spans="1:2" x14ac:dyDescent="0.3">
      <c r="A50" t="s">
        <v>1489</v>
      </c>
      <c r="B50" t="s">
        <v>1561</v>
      </c>
    </row>
    <row r="51" spans="1:2" x14ac:dyDescent="0.3">
      <c r="A51" t="s">
        <v>1489</v>
      </c>
      <c r="B51" t="s">
        <v>1561</v>
      </c>
    </row>
    <row r="52" spans="1:2" x14ac:dyDescent="0.3">
      <c r="A52" t="s">
        <v>1489</v>
      </c>
      <c r="B52" t="s">
        <v>1561</v>
      </c>
    </row>
    <row r="53" spans="1:2" x14ac:dyDescent="0.3">
      <c r="A53" t="s">
        <v>1489</v>
      </c>
      <c r="B53" t="s">
        <v>1561</v>
      </c>
    </row>
    <row r="54" spans="1:2" x14ac:dyDescent="0.3">
      <c r="A54" t="s">
        <v>1489</v>
      </c>
      <c r="B54" t="s">
        <v>1561</v>
      </c>
    </row>
    <row r="55" spans="1:2" x14ac:dyDescent="0.3">
      <c r="A55" t="s">
        <v>1489</v>
      </c>
      <c r="B55" t="s">
        <v>1561</v>
      </c>
    </row>
    <row r="56" spans="1:2" x14ac:dyDescent="0.3">
      <c r="A56" t="s">
        <v>1489</v>
      </c>
      <c r="B56" t="s">
        <v>1561</v>
      </c>
    </row>
    <row r="57" spans="1:2" x14ac:dyDescent="0.3">
      <c r="A57" t="s">
        <v>1489</v>
      </c>
      <c r="B57" t="s">
        <v>1561</v>
      </c>
    </row>
    <row r="58" spans="1:2" x14ac:dyDescent="0.3">
      <c r="A58" t="s">
        <v>1489</v>
      </c>
      <c r="B58" t="s">
        <v>1561</v>
      </c>
    </row>
    <row r="59" spans="1:2" x14ac:dyDescent="0.3">
      <c r="A59" t="s">
        <v>1489</v>
      </c>
      <c r="B59" t="s">
        <v>1561</v>
      </c>
    </row>
    <row r="60" spans="1:2" x14ac:dyDescent="0.3">
      <c r="A60" t="s">
        <v>1489</v>
      </c>
      <c r="B60" t="s">
        <v>1561</v>
      </c>
    </row>
    <row r="61" spans="1:2" x14ac:dyDescent="0.3">
      <c r="A61" t="s">
        <v>1489</v>
      </c>
      <c r="B61" t="s">
        <v>1561</v>
      </c>
    </row>
    <row r="62" spans="1:2" x14ac:dyDescent="0.3">
      <c r="A62" t="s">
        <v>1489</v>
      </c>
      <c r="B62" t="s">
        <v>1561</v>
      </c>
    </row>
    <row r="63" spans="1:2" x14ac:dyDescent="0.3">
      <c r="A63" t="s">
        <v>1489</v>
      </c>
      <c r="B63" t="s">
        <v>1561</v>
      </c>
    </row>
    <row r="64" spans="1:2" x14ac:dyDescent="0.3">
      <c r="A64" t="s">
        <v>1489</v>
      </c>
      <c r="B64" t="s">
        <v>1561</v>
      </c>
    </row>
    <row r="65" spans="1:2" x14ac:dyDescent="0.3">
      <c r="A65" t="s">
        <v>1489</v>
      </c>
      <c r="B65" t="s">
        <v>1561</v>
      </c>
    </row>
    <row r="66" spans="1:2" x14ac:dyDescent="0.3">
      <c r="A66" t="s">
        <v>1489</v>
      </c>
      <c r="B66" t="s">
        <v>1561</v>
      </c>
    </row>
    <row r="67" spans="1:2" x14ac:dyDescent="0.3">
      <c r="A67" t="s">
        <v>1489</v>
      </c>
      <c r="B67" t="s">
        <v>1561</v>
      </c>
    </row>
    <row r="68" spans="1:2" x14ac:dyDescent="0.3">
      <c r="A68" t="s">
        <v>1489</v>
      </c>
      <c r="B68" t="s">
        <v>1561</v>
      </c>
    </row>
    <row r="69" spans="1:2" x14ac:dyDescent="0.3">
      <c r="A69" t="s">
        <v>1489</v>
      </c>
      <c r="B69" t="s">
        <v>1561</v>
      </c>
    </row>
    <row r="70" spans="1:2" x14ac:dyDescent="0.3">
      <c r="A70" t="s">
        <v>1489</v>
      </c>
      <c r="B70" t="s">
        <v>1561</v>
      </c>
    </row>
    <row r="71" spans="1:2" x14ac:dyDescent="0.3">
      <c r="A71" t="s">
        <v>1489</v>
      </c>
      <c r="B71" t="s">
        <v>1561</v>
      </c>
    </row>
    <row r="72" spans="1:2" x14ac:dyDescent="0.3">
      <c r="A72" t="s">
        <v>1489</v>
      </c>
      <c r="B72" t="s">
        <v>1561</v>
      </c>
    </row>
    <row r="73" spans="1:2" x14ac:dyDescent="0.3">
      <c r="A73" t="s">
        <v>1489</v>
      </c>
      <c r="B73" t="s">
        <v>1561</v>
      </c>
    </row>
    <row r="74" spans="1:2" x14ac:dyDescent="0.3">
      <c r="A74" t="s">
        <v>1489</v>
      </c>
      <c r="B74" t="s">
        <v>1561</v>
      </c>
    </row>
    <row r="75" spans="1:2" x14ac:dyDescent="0.3">
      <c r="A75" t="s">
        <v>1489</v>
      </c>
      <c r="B75" t="s">
        <v>1561</v>
      </c>
    </row>
    <row r="76" spans="1:2" x14ac:dyDescent="0.3">
      <c r="A76" t="s">
        <v>1489</v>
      </c>
      <c r="B76" t="s">
        <v>1561</v>
      </c>
    </row>
    <row r="77" spans="1:2" x14ac:dyDescent="0.3">
      <c r="A77" t="s">
        <v>1489</v>
      </c>
      <c r="B77" t="s">
        <v>1561</v>
      </c>
    </row>
    <row r="78" spans="1:2" x14ac:dyDescent="0.3">
      <c r="A78" t="s">
        <v>1489</v>
      </c>
      <c r="B78" t="s">
        <v>1561</v>
      </c>
    </row>
    <row r="79" spans="1:2" x14ac:dyDescent="0.3">
      <c r="A79" t="s">
        <v>1489</v>
      </c>
      <c r="B79" t="s">
        <v>1561</v>
      </c>
    </row>
    <row r="80" spans="1:2" x14ac:dyDescent="0.3">
      <c r="A80" t="s">
        <v>1489</v>
      </c>
      <c r="B80" t="s">
        <v>1561</v>
      </c>
    </row>
    <row r="81" spans="1:2" x14ac:dyDescent="0.3">
      <c r="A81" t="s">
        <v>1489</v>
      </c>
      <c r="B81" t="s">
        <v>1561</v>
      </c>
    </row>
    <row r="82" spans="1:2" x14ac:dyDescent="0.3">
      <c r="A82" t="s">
        <v>1489</v>
      </c>
      <c r="B82" t="s">
        <v>1561</v>
      </c>
    </row>
    <row r="83" spans="1:2" x14ac:dyDescent="0.3">
      <c r="A83" t="s">
        <v>1489</v>
      </c>
      <c r="B83" t="s">
        <v>1561</v>
      </c>
    </row>
    <row r="84" spans="1:2" x14ac:dyDescent="0.3">
      <c r="A84" t="s">
        <v>1489</v>
      </c>
      <c r="B84" t="s">
        <v>1561</v>
      </c>
    </row>
    <row r="85" spans="1:2" x14ac:dyDescent="0.3">
      <c r="A85" t="s">
        <v>1489</v>
      </c>
      <c r="B85" t="s">
        <v>1561</v>
      </c>
    </row>
    <row r="86" spans="1:2" x14ac:dyDescent="0.3">
      <c r="A86" t="s">
        <v>1489</v>
      </c>
      <c r="B86" t="s">
        <v>1561</v>
      </c>
    </row>
    <row r="87" spans="1:2" x14ac:dyDescent="0.3">
      <c r="A87" t="s">
        <v>1489</v>
      </c>
      <c r="B87" t="s">
        <v>1561</v>
      </c>
    </row>
    <row r="88" spans="1:2" x14ac:dyDescent="0.3">
      <c r="A88" t="s">
        <v>1489</v>
      </c>
      <c r="B88" t="s">
        <v>1561</v>
      </c>
    </row>
    <row r="89" spans="1:2" x14ac:dyDescent="0.3">
      <c r="A89" t="s">
        <v>1489</v>
      </c>
      <c r="B89" t="s">
        <v>1561</v>
      </c>
    </row>
    <row r="90" spans="1:2" x14ac:dyDescent="0.3">
      <c r="A90" t="s">
        <v>1489</v>
      </c>
      <c r="B90" t="s">
        <v>1561</v>
      </c>
    </row>
    <row r="91" spans="1:2" x14ac:dyDescent="0.3">
      <c r="A91" t="s">
        <v>1489</v>
      </c>
      <c r="B91" t="s">
        <v>1561</v>
      </c>
    </row>
    <row r="92" spans="1:2" x14ac:dyDescent="0.3">
      <c r="A92" t="s">
        <v>1489</v>
      </c>
      <c r="B92" t="s">
        <v>1561</v>
      </c>
    </row>
    <row r="93" spans="1:2" x14ac:dyDescent="0.3">
      <c r="A93" t="s">
        <v>1489</v>
      </c>
      <c r="B93" t="s">
        <v>1561</v>
      </c>
    </row>
    <row r="94" spans="1:2" x14ac:dyDescent="0.3">
      <c r="A94" t="s">
        <v>1489</v>
      </c>
      <c r="B94" t="s">
        <v>1561</v>
      </c>
    </row>
    <row r="95" spans="1:2" x14ac:dyDescent="0.3">
      <c r="A95" t="s">
        <v>1489</v>
      </c>
      <c r="B95" t="s">
        <v>1561</v>
      </c>
    </row>
    <row r="96" spans="1:2" x14ac:dyDescent="0.3">
      <c r="A96" t="s">
        <v>1489</v>
      </c>
      <c r="B96" t="s">
        <v>1561</v>
      </c>
    </row>
    <row r="97" spans="1:2" x14ac:dyDescent="0.3">
      <c r="A97" t="s">
        <v>1489</v>
      </c>
      <c r="B97" t="s">
        <v>1561</v>
      </c>
    </row>
    <row r="98" spans="1:2" x14ac:dyDescent="0.3">
      <c r="A98" t="s">
        <v>1489</v>
      </c>
      <c r="B98" t="s">
        <v>1561</v>
      </c>
    </row>
    <row r="99" spans="1:2" x14ac:dyDescent="0.3">
      <c r="A99" t="s">
        <v>1489</v>
      </c>
      <c r="B99" t="s">
        <v>1561</v>
      </c>
    </row>
    <row r="100" spans="1:2" x14ac:dyDescent="0.3">
      <c r="A100" t="s">
        <v>1489</v>
      </c>
      <c r="B100" t="s">
        <v>1561</v>
      </c>
    </row>
    <row r="101" spans="1:2" x14ac:dyDescent="0.3">
      <c r="A101" t="s">
        <v>1489</v>
      </c>
      <c r="B101" t="s">
        <v>1561</v>
      </c>
    </row>
    <row r="102" spans="1:2" x14ac:dyDescent="0.3">
      <c r="A102" t="s">
        <v>1489</v>
      </c>
      <c r="B102" t="s">
        <v>1561</v>
      </c>
    </row>
    <row r="103" spans="1:2" x14ac:dyDescent="0.3">
      <c r="A103" t="s">
        <v>1489</v>
      </c>
      <c r="B103" t="s">
        <v>1561</v>
      </c>
    </row>
    <row r="104" spans="1:2" x14ac:dyDescent="0.3">
      <c r="A104" t="s">
        <v>1489</v>
      </c>
      <c r="B104" t="s">
        <v>1561</v>
      </c>
    </row>
    <row r="105" spans="1:2" x14ac:dyDescent="0.3">
      <c r="A105" t="s">
        <v>1489</v>
      </c>
      <c r="B105" t="s">
        <v>1561</v>
      </c>
    </row>
    <row r="106" spans="1:2" x14ac:dyDescent="0.3">
      <c r="A106" t="s">
        <v>1489</v>
      </c>
      <c r="B106" t="s">
        <v>1561</v>
      </c>
    </row>
    <row r="107" spans="1:2" x14ac:dyDescent="0.3">
      <c r="A107" t="s">
        <v>1489</v>
      </c>
      <c r="B107" t="s">
        <v>1561</v>
      </c>
    </row>
    <row r="108" spans="1:2" x14ac:dyDescent="0.3">
      <c r="A108" t="s">
        <v>1489</v>
      </c>
      <c r="B108" t="s">
        <v>1561</v>
      </c>
    </row>
    <row r="109" spans="1:2" x14ac:dyDescent="0.3">
      <c r="A109" t="s">
        <v>1489</v>
      </c>
      <c r="B109" t="s">
        <v>1561</v>
      </c>
    </row>
    <row r="110" spans="1:2" x14ac:dyDescent="0.3">
      <c r="A110" t="s">
        <v>1489</v>
      </c>
      <c r="B110" t="s">
        <v>1561</v>
      </c>
    </row>
    <row r="111" spans="1:2" x14ac:dyDescent="0.3">
      <c r="A111" t="s">
        <v>1489</v>
      </c>
      <c r="B111" t="s">
        <v>1561</v>
      </c>
    </row>
    <row r="112" spans="1:2" x14ac:dyDescent="0.3">
      <c r="A112" t="s">
        <v>1489</v>
      </c>
      <c r="B112" t="s">
        <v>1561</v>
      </c>
    </row>
    <row r="113" spans="1:2" x14ac:dyDescent="0.3">
      <c r="A113" t="s">
        <v>1489</v>
      </c>
      <c r="B113" t="s">
        <v>1561</v>
      </c>
    </row>
    <row r="114" spans="1:2" x14ac:dyDescent="0.3">
      <c r="A114" t="s">
        <v>1489</v>
      </c>
      <c r="B114" t="s">
        <v>1561</v>
      </c>
    </row>
    <row r="115" spans="1:2" x14ac:dyDescent="0.3">
      <c r="A115" t="s">
        <v>1489</v>
      </c>
      <c r="B115" t="s">
        <v>1561</v>
      </c>
    </row>
    <row r="116" spans="1:2" x14ac:dyDescent="0.3">
      <c r="A116" t="s">
        <v>1489</v>
      </c>
      <c r="B116" t="s">
        <v>1561</v>
      </c>
    </row>
    <row r="117" spans="1:2" x14ac:dyDescent="0.3">
      <c r="A117" t="s">
        <v>1489</v>
      </c>
      <c r="B117" t="s">
        <v>1561</v>
      </c>
    </row>
    <row r="118" spans="1:2" x14ac:dyDescent="0.3">
      <c r="A118" t="s">
        <v>1489</v>
      </c>
      <c r="B118" t="s">
        <v>1561</v>
      </c>
    </row>
    <row r="119" spans="1:2" x14ac:dyDescent="0.3">
      <c r="A119" t="s">
        <v>1489</v>
      </c>
      <c r="B119" t="s">
        <v>1561</v>
      </c>
    </row>
    <row r="120" spans="1:2" x14ac:dyDescent="0.3">
      <c r="A120" t="s">
        <v>1489</v>
      </c>
      <c r="B120" t="s">
        <v>1561</v>
      </c>
    </row>
    <row r="121" spans="1:2" x14ac:dyDescent="0.3">
      <c r="A121" t="s">
        <v>1489</v>
      </c>
      <c r="B121" t="s">
        <v>1561</v>
      </c>
    </row>
    <row r="122" spans="1:2" x14ac:dyDescent="0.3">
      <c r="A122" t="s">
        <v>1489</v>
      </c>
      <c r="B122" t="s">
        <v>1561</v>
      </c>
    </row>
    <row r="123" spans="1:2" x14ac:dyDescent="0.3">
      <c r="A123" t="s">
        <v>1489</v>
      </c>
      <c r="B123" t="s">
        <v>1561</v>
      </c>
    </row>
    <row r="124" spans="1:2" x14ac:dyDescent="0.3">
      <c r="A124" t="s">
        <v>1489</v>
      </c>
      <c r="B124" t="s">
        <v>1561</v>
      </c>
    </row>
    <row r="125" spans="1:2" x14ac:dyDescent="0.3">
      <c r="A125" t="s">
        <v>1489</v>
      </c>
      <c r="B125" t="s">
        <v>1561</v>
      </c>
    </row>
    <row r="126" spans="1:2" x14ac:dyDescent="0.3">
      <c r="A126" t="s">
        <v>1489</v>
      </c>
      <c r="B126" t="s">
        <v>1561</v>
      </c>
    </row>
    <row r="127" spans="1:2" x14ac:dyDescent="0.3">
      <c r="A127" t="s">
        <v>1489</v>
      </c>
      <c r="B127" t="s">
        <v>1561</v>
      </c>
    </row>
    <row r="128" spans="1:2" x14ac:dyDescent="0.3">
      <c r="A128" t="s">
        <v>1489</v>
      </c>
      <c r="B128" t="s">
        <v>1561</v>
      </c>
    </row>
    <row r="129" spans="1:2" x14ac:dyDescent="0.3">
      <c r="A129" t="s">
        <v>1489</v>
      </c>
      <c r="B129" t="s">
        <v>1561</v>
      </c>
    </row>
    <row r="130" spans="1:2" x14ac:dyDescent="0.3">
      <c r="A130" t="s">
        <v>1489</v>
      </c>
      <c r="B130" t="s">
        <v>1561</v>
      </c>
    </row>
    <row r="131" spans="1:2" x14ac:dyDescent="0.3">
      <c r="A131" t="s">
        <v>1489</v>
      </c>
      <c r="B131" t="s">
        <v>1561</v>
      </c>
    </row>
    <row r="132" spans="1:2" x14ac:dyDescent="0.3">
      <c r="A132" t="s">
        <v>1489</v>
      </c>
      <c r="B132" t="s">
        <v>1561</v>
      </c>
    </row>
    <row r="133" spans="1:2" x14ac:dyDescent="0.3">
      <c r="A133" t="s">
        <v>1489</v>
      </c>
      <c r="B133" t="s">
        <v>1561</v>
      </c>
    </row>
    <row r="134" spans="1:2" x14ac:dyDescent="0.3">
      <c r="A134" t="s">
        <v>1489</v>
      </c>
      <c r="B134" t="s">
        <v>1561</v>
      </c>
    </row>
    <row r="135" spans="1:2" x14ac:dyDescent="0.3">
      <c r="A135" t="s">
        <v>1489</v>
      </c>
      <c r="B135" t="s">
        <v>1561</v>
      </c>
    </row>
    <row r="136" spans="1:2" x14ac:dyDescent="0.3">
      <c r="A136" t="s">
        <v>1489</v>
      </c>
      <c r="B136" t="s">
        <v>1561</v>
      </c>
    </row>
    <row r="137" spans="1:2" x14ac:dyDescent="0.3">
      <c r="A137" t="s">
        <v>1489</v>
      </c>
      <c r="B137" t="s">
        <v>1561</v>
      </c>
    </row>
    <row r="138" spans="1:2" x14ac:dyDescent="0.3">
      <c r="A138" t="s">
        <v>1489</v>
      </c>
      <c r="B138" t="s">
        <v>1561</v>
      </c>
    </row>
    <row r="139" spans="1:2" x14ac:dyDescent="0.3">
      <c r="A139" t="s">
        <v>1489</v>
      </c>
      <c r="B139" t="s">
        <v>1561</v>
      </c>
    </row>
    <row r="140" spans="1:2" x14ac:dyDescent="0.3">
      <c r="A140" t="s">
        <v>1489</v>
      </c>
      <c r="B140" t="s">
        <v>1561</v>
      </c>
    </row>
    <row r="141" spans="1:2" x14ac:dyDescent="0.3">
      <c r="A141" t="s">
        <v>1489</v>
      </c>
      <c r="B141" t="s">
        <v>1561</v>
      </c>
    </row>
    <row r="142" spans="1:2" x14ac:dyDescent="0.3">
      <c r="A142" t="s">
        <v>1489</v>
      </c>
      <c r="B142" t="s">
        <v>1561</v>
      </c>
    </row>
    <row r="143" spans="1:2" x14ac:dyDescent="0.3">
      <c r="A143" t="s">
        <v>1489</v>
      </c>
      <c r="B143" t="s">
        <v>1561</v>
      </c>
    </row>
    <row r="144" spans="1:2" x14ac:dyDescent="0.3">
      <c r="A144" t="s">
        <v>1489</v>
      </c>
      <c r="B144" t="s">
        <v>1561</v>
      </c>
    </row>
    <row r="145" spans="1:2" x14ac:dyDescent="0.3">
      <c r="A145" t="s">
        <v>1489</v>
      </c>
      <c r="B145" t="s">
        <v>1561</v>
      </c>
    </row>
    <row r="146" spans="1:2" x14ac:dyDescent="0.3">
      <c r="A146" t="s">
        <v>1489</v>
      </c>
      <c r="B146" t="s">
        <v>1561</v>
      </c>
    </row>
    <row r="147" spans="1:2" x14ac:dyDescent="0.3">
      <c r="A147" t="s">
        <v>1489</v>
      </c>
      <c r="B147" t="s">
        <v>1561</v>
      </c>
    </row>
    <row r="148" spans="1:2" x14ac:dyDescent="0.3">
      <c r="A148" t="s">
        <v>1489</v>
      </c>
      <c r="B148" t="s">
        <v>1561</v>
      </c>
    </row>
    <row r="149" spans="1:2" x14ac:dyDescent="0.3">
      <c r="A149" t="s">
        <v>1489</v>
      </c>
      <c r="B149" t="s">
        <v>1561</v>
      </c>
    </row>
    <row r="150" spans="1:2" x14ac:dyDescent="0.3">
      <c r="A150" t="s">
        <v>1489</v>
      </c>
      <c r="B150" t="s">
        <v>1561</v>
      </c>
    </row>
    <row r="151" spans="1:2" x14ac:dyDescent="0.3">
      <c r="A151" t="s">
        <v>1489</v>
      </c>
      <c r="B151" t="s">
        <v>1561</v>
      </c>
    </row>
    <row r="152" spans="1:2" x14ac:dyDescent="0.3">
      <c r="A152" t="s">
        <v>1489</v>
      </c>
      <c r="B152" t="s">
        <v>1561</v>
      </c>
    </row>
    <row r="153" spans="1:2" x14ac:dyDescent="0.3">
      <c r="A153" t="s">
        <v>1489</v>
      </c>
      <c r="B153" t="s">
        <v>1561</v>
      </c>
    </row>
    <row r="154" spans="1:2" x14ac:dyDescent="0.3">
      <c r="A154" t="s">
        <v>1489</v>
      </c>
      <c r="B154" t="s">
        <v>1561</v>
      </c>
    </row>
    <row r="155" spans="1:2" x14ac:dyDescent="0.3">
      <c r="A155" t="s">
        <v>1489</v>
      </c>
      <c r="B155" t="s">
        <v>1561</v>
      </c>
    </row>
    <row r="156" spans="1:2" x14ac:dyDescent="0.3">
      <c r="A156" t="s">
        <v>1489</v>
      </c>
      <c r="B156" t="s">
        <v>1561</v>
      </c>
    </row>
    <row r="157" spans="1:2" x14ac:dyDescent="0.3">
      <c r="A157" t="s">
        <v>1489</v>
      </c>
      <c r="B157" t="s">
        <v>1561</v>
      </c>
    </row>
    <row r="158" spans="1:2" x14ac:dyDescent="0.3">
      <c r="A158" t="s">
        <v>1489</v>
      </c>
      <c r="B158" t="s">
        <v>1561</v>
      </c>
    </row>
    <row r="159" spans="1:2" x14ac:dyDescent="0.3">
      <c r="A159" t="s">
        <v>1489</v>
      </c>
      <c r="B159" t="s">
        <v>1561</v>
      </c>
    </row>
    <row r="160" spans="1:2" x14ac:dyDescent="0.3">
      <c r="A160" t="s">
        <v>1489</v>
      </c>
      <c r="B160" t="s">
        <v>1561</v>
      </c>
    </row>
    <row r="161" spans="1:2" x14ac:dyDescent="0.3">
      <c r="A161" t="s">
        <v>1489</v>
      </c>
      <c r="B161" t="s">
        <v>1561</v>
      </c>
    </row>
    <row r="162" spans="1:2" x14ac:dyDescent="0.3">
      <c r="A162" t="s">
        <v>1489</v>
      </c>
      <c r="B162" t="s">
        <v>1561</v>
      </c>
    </row>
    <row r="163" spans="1:2" x14ac:dyDescent="0.3">
      <c r="A163" t="s">
        <v>1489</v>
      </c>
      <c r="B163" t="s">
        <v>1561</v>
      </c>
    </row>
    <row r="164" spans="1:2" x14ac:dyDescent="0.3">
      <c r="A164" t="s">
        <v>1489</v>
      </c>
      <c r="B164" t="s">
        <v>1561</v>
      </c>
    </row>
    <row r="165" spans="1:2" x14ac:dyDescent="0.3">
      <c r="A165" t="s">
        <v>1489</v>
      </c>
      <c r="B165" t="s">
        <v>1561</v>
      </c>
    </row>
    <row r="166" spans="1:2" x14ac:dyDescent="0.3">
      <c r="A166" t="s">
        <v>1489</v>
      </c>
      <c r="B166" t="s">
        <v>1561</v>
      </c>
    </row>
    <row r="167" spans="1:2" x14ac:dyDescent="0.3">
      <c r="A167" t="s">
        <v>1489</v>
      </c>
      <c r="B167" t="s">
        <v>1561</v>
      </c>
    </row>
    <row r="168" spans="1:2" x14ac:dyDescent="0.3">
      <c r="A168" t="s">
        <v>1489</v>
      </c>
      <c r="B168" t="s">
        <v>1561</v>
      </c>
    </row>
    <row r="169" spans="1:2" x14ac:dyDescent="0.3">
      <c r="A169" t="s">
        <v>1489</v>
      </c>
      <c r="B169" t="s">
        <v>1561</v>
      </c>
    </row>
    <row r="170" spans="1:2" x14ac:dyDescent="0.3">
      <c r="A170" t="s">
        <v>1489</v>
      </c>
      <c r="B170" t="s">
        <v>1561</v>
      </c>
    </row>
    <row r="171" spans="1:2" x14ac:dyDescent="0.3">
      <c r="A171" t="s">
        <v>1489</v>
      </c>
      <c r="B171" t="s">
        <v>1561</v>
      </c>
    </row>
    <row r="172" spans="1:2" x14ac:dyDescent="0.3">
      <c r="A172" t="s">
        <v>1489</v>
      </c>
      <c r="B172" t="s">
        <v>1561</v>
      </c>
    </row>
    <row r="173" spans="1:2" x14ac:dyDescent="0.3">
      <c r="A173" t="s">
        <v>1489</v>
      </c>
      <c r="B173" t="s">
        <v>1561</v>
      </c>
    </row>
    <row r="174" spans="1:2" x14ac:dyDescent="0.3">
      <c r="A174" t="s">
        <v>1489</v>
      </c>
      <c r="B174" t="s">
        <v>1561</v>
      </c>
    </row>
    <row r="175" spans="1:2" x14ac:dyDescent="0.3">
      <c r="A175" t="s">
        <v>1489</v>
      </c>
      <c r="B175" t="s">
        <v>1561</v>
      </c>
    </row>
    <row r="176" spans="1:2" x14ac:dyDescent="0.3">
      <c r="A176" t="s">
        <v>1489</v>
      </c>
      <c r="B176" t="s">
        <v>1561</v>
      </c>
    </row>
    <row r="177" spans="1:2" x14ac:dyDescent="0.3">
      <c r="A177" t="s">
        <v>1489</v>
      </c>
      <c r="B177" t="s">
        <v>1561</v>
      </c>
    </row>
    <row r="178" spans="1:2" x14ac:dyDescent="0.3">
      <c r="A178" t="s">
        <v>1489</v>
      </c>
      <c r="B178" t="s">
        <v>1561</v>
      </c>
    </row>
    <row r="179" spans="1:2" x14ac:dyDescent="0.3">
      <c r="A179" t="s">
        <v>1489</v>
      </c>
      <c r="B179" t="s">
        <v>1561</v>
      </c>
    </row>
    <row r="180" spans="1:2" x14ac:dyDescent="0.3">
      <c r="A180" t="s">
        <v>1489</v>
      </c>
      <c r="B180" t="s">
        <v>1561</v>
      </c>
    </row>
    <row r="181" spans="1:2" x14ac:dyDescent="0.3">
      <c r="A181" t="s">
        <v>1489</v>
      </c>
      <c r="B181" t="s">
        <v>1561</v>
      </c>
    </row>
    <row r="182" spans="1:2" x14ac:dyDescent="0.3">
      <c r="A182" t="s">
        <v>1489</v>
      </c>
      <c r="B182" t="s">
        <v>1561</v>
      </c>
    </row>
    <row r="183" spans="1:2" x14ac:dyDescent="0.3">
      <c r="A183" t="s">
        <v>1489</v>
      </c>
      <c r="B183" t="s">
        <v>1561</v>
      </c>
    </row>
    <row r="184" spans="1:2" x14ac:dyDescent="0.3">
      <c r="A184" t="s">
        <v>1489</v>
      </c>
      <c r="B184" t="s">
        <v>1561</v>
      </c>
    </row>
    <row r="185" spans="1:2" x14ac:dyDescent="0.3">
      <c r="A185" t="s">
        <v>1489</v>
      </c>
      <c r="B185" t="s">
        <v>1561</v>
      </c>
    </row>
    <row r="186" spans="1:2" x14ac:dyDescent="0.3">
      <c r="A186" t="s">
        <v>1489</v>
      </c>
      <c r="B186" t="s">
        <v>1561</v>
      </c>
    </row>
    <row r="187" spans="1:2" x14ac:dyDescent="0.3">
      <c r="A187" t="s">
        <v>1489</v>
      </c>
      <c r="B187" t="s">
        <v>1561</v>
      </c>
    </row>
    <row r="188" spans="1:2" x14ac:dyDescent="0.3">
      <c r="A188" t="s">
        <v>1489</v>
      </c>
      <c r="B188" t="s">
        <v>1561</v>
      </c>
    </row>
    <row r="189" spans="1:2" x14ac:dyDescent="0.3">
      <c r="A189" t="s">
        <v>1489</v>
      </c>
      <c r="B189" t="s">
        <v>1561</v>
      </c>
    </row>
    <row r="190" spans="1:2" x14ac:dyDescent="0.3">
      <c r="A190" t="s">
        <v>1489</v>
      </c>
      <c r="B190" t="s">
        <v>1561</v>
      </c>
    </row>
    <row r="191" spans="1:2" x14ac:dyDescent="0.3">
      <c r="A191" t="s">
        <v>1489</v>
      </c>
      <c r="B191" t="s">
        <v>1561</v>
      </c>
    </row>
    <row r="192" spans="1:2" x14ac:dyDescent="0.3">
      <c r="A192" t="s">
        <v>1489</v>
      </c>
      <c r="B192" t="s">
        <v>1561</v>
      </c>
    </row>
    <row r="193" spans="1:2" x14ac:dyDescent="0.3">
      <c r="A193" t="s">
        <v>1489</v>
      </c>
      <c r="B193" t="s">
        <v>1561</v>
      </c>
    </row>
    <row r="194" spans="1:2" x14ac:dyDescent="0.3">
      <c r="A194" t="s">
        <v>1489</v>
      </c>
      <c r="B194" t="s">
        <v>1561</v>
      </c>
    </row>
    <row r="195" spans="1:2" x14ac:dyDescent="0.3">
      <c r="A195" t="s">
        <v>1489</v>
      </c>
      <c r="B195" t="s">
        <v>1561</v>
      </c>
    </row>
    <row r="196" spans="1:2" x14ac:dyDescent="0.3">
      <c r="A196" t="s">
        <v>1489</v>
      </c>
      <c r="B196" t="s">
        <v>1561</v>
      </c>
    </row>
    <row r="197" spans="1:2" x14ac:dyDescent="0.3">
      <c r="A197" t="s">
        <v>1489</v>
      </c>
      <c r="B197" t="s">
        <v>1561</v>
      </c>
    </row>
    <row r="198" spans="1:2" x14ac:dyDescent="0.3">
      <c r="A198" t="s">
        <v>1489</v>
      </c>
      <c r="B198" t="s">
        <v>1561</v>
      </c>
    </row>
    <row r="199" spans="1:2" x14ac:dyDescent="0.3">
      <c r="A199" t="s">
        <v>1489</v>
      </c>
      <c r="B199" t="s">
        <v>1561</v>
      </c>
    </row>
    <row r="200" spans="1:2" x14ac:dyDescent="0.3">
      <c r="A200" t="s">
        <v>1489</v>
      </c>
      <c r="B200" t="s">
        <v>1561</v>
      </c>
    </row>
    <row r="201" spans="1:2" x14ac:dyDescent="0.3">
      <c r="A201" t="s">
        <v>1489</v>
      </c>
      <c r="B201" t="s">
        <v>1561</v>
      </c>
    </row>
    <row r="202" spans="1:2" x14ac:dyDescent="0.3">
      <c r="A202" t="s">
        <v>1489</v>
      </c>
      <c r="B202" t="s">
        <v>1561</v>
      </c>
    </row>
    <row r="203" spans="1:2" x14ac:dyDescent="0.3">
      <c r="A203" t="s">
        <v>1489</v>
      </c>
      <c r="B203" t="s">
        <v>1561</v>
      </c>
    </row>
    <row r="204" spans="1:2" x14ac:dyDescent="0.3">
      <c r="A204" t="s">
        <v>1489</v>
      </c>
      <c r="B204" t="s">
        <v>1561</v>
      </c>
    </row>
    <row r="205" spans="1:2" x14ac:dyDescent="0.3">
      <c r="A205" t="s">
        <v>1489</v>
      </c>
      <c r="B205" t="s">
        <v>1561</v>
      </c>
    </row>
    <row r="206" spans="1:2" x14ac:dyDescent="0.3">
      <c r="A206" t="s">
        <v>1489</v>
      </c>
      <c r="B206" t="s">
        <v>1561</v>
      </c>
    </row>
    <row r="207" spans="1:2" x14ac:dyDescent="0.3">
      <c r="A207" t="s">
        <v>1489</v>
      </c>
      <c r="B207" t="s">
        <v>1561</v>
      </c>
    </row>
    <row r="208" spans="1:2" x14ac:dyDescent="0.3">
      <c r="A208" t="s">
        <v>1489</v>
      </c>
      <c r="B208" t="s">
        <v>1561</v>
      </c>
    </row>
    <row r="209" spans="1:2" x14ac:dyDescent="0.3">
      <c r="A209" t="s">
        <v>1489</v>
      </c>
      <c r="B209" t="s">
        <v>1561</v>
      </c>
    </row>
    <row r="210" spans="1:2" x14ac:dyDescent="0.3">
      <c r="A210" t="s">
        <v>1484</v>
      </c>
      <c r="B210" t="s">
        <v>1561</v>
      </c>
    </row>
    <row r="211" spans="1:2" x14ac:dyDescent="0.3">
      <c r="A211" t="s">
        <v>1484</v>
      </c>
      <c r="B211" t="s">
        <v>1561</v>
      </c>
    </row>
    <row r="212" spans="1:2" x14ac:dyDescent="0.3">
      <c r="A212" t="s">
        <v>1484</v>
      </c>
      <c r="B212" t="s">
        <v>1561</v>
      </c>
    </row>
    <row r="213" spans="1:2" x14ac:dyDescent="0.3">
      <c r="A213" t="s">
        <v>1484</v>
      </c>
      <c r="B213" t="s">
        <v>1561</v>
      </c>
    </row>
    <row r="214" spans="1:2" x14ac:dyDescent="0.3">
      <c r="A214" t="s">
        <v>1489</v>
      </c>
      <c r="B214" t="s">
        <v>1561</v>
      </c>
    </row>
    <row r="215" spans="1:2" x14ac:dyDescent="0.3">
      <c r="A215" t="s">
        <v>1489</v>
      </c>
      <c r="B215" t="s">
        <v>1561</v>
      </c>
    </row>
    <row r="216" spans="1:2" x14ac:dyDescent="0.3">
      <c r="A216" t="s">
        <v>1489</v>
      </c>
      <c r="B216" t="s">
        <v>1561</v>
      </c>
    </row>
    <row r="217" spans="1:2" x14ac:dyDescent="0.3">
      <c r="A217" t="s">
        <v>1489</v>
      </c>
      <c r="B217" t="s">
        <v>1561</v>
      </c>
    </row>
    <row r="218" spans="1:2" x14ac:dyDescent="0.3">
      <c r="A218" t="s">
        <v>1489</v>
      </c>
      <c r="B218" t="s">
        <v>1561</v>
      </c>
    </row>
    <row r="219" spans="1:2" x14ac:dyDescent="0.3">
      <c r="A219" t="s">
        <v>1489</v>
      </c>
      <c r="B219" t="s">
        <v>1561</v>
      </c>
    </row>
    <row r="220" spans="1:2" x14ac:dyDescent="0.3">
      <c r="A220" t="s">
        <v>1489</v>
      </c>
      <c r="B220" t="s">
        <v>1561</v>
      </c>
    </row>
    <row r="221" spans="1:2" x14ac:dyDescent="0.3">
      <c r="A221" t="s">
        <v>1489</v>
      </c>
      <c r="B221" t="s">
        <v>1561</v>
      </c>
    </row>
    <row r="222" spans="1:2" x14ac:dyDescent="0.3">
      <c r="A222" t="s">
        <v>1489</v>
      </c>
      <c r="B222" t="s">
        <v>1561</v>
      </c>
    </row>
    <row r="223" spans="1:2" x14ac:dyDescent="0.3">
      <c r="A223" t="s">
        <v>1489</v>
      </c>
      <c r="B223" t="s">
        <v>1561</v>
      </c>
    </row>
    <row r="224" spans="1:2" x14ac:dyDescent="0.3">
      <c r="A224" t="s">
        <v>1489</v>
      </c>
      <c r="B224" t="s">
        <v>1561</v>
      </c>
    </row>
    <row r="225" spans="1:2" x14ac:dyDescent="0.3">
      <c r="A225" t="s">
        <v>1489</v>
      </c>
      <c r="B225" t="s">
        <v>1561</v>
      </c>
    </row>
    <row r="226" spans="1:2" x14ac:dyDescent="0.3">
      <c r="A226" t="s">
        <v>1489</v>
      </c>
      <c r="B226" t="s">
        <v>1561</v>
      </c>
    </row>
    <row r="227" spans="1:2" x14ac:dyDescent="0.3">
      <c r="A227" t="s">
        <v>1489</v>
      </c>
      <c r="B227" t="s">
        <v>1561</v>
      </c>
    </row>
    <row r="228" spans="1:2" x14ac:dyDescent="0.3">
      <c r="A228" t="s">
        <v>1489</v>
      </c>
      <c r="B228" t="s">
        <v>1561</v>
      </c>
    </row>
    <row r="229" spans="1:2" x14ac:dyDescent="0.3">
      <c r="A229" t="s">
        <v>1489</v>
      </c>
      <c r="B229" t="s">
        <v>1561</v>
      </c>
    </row>
    <row r="230" spans="1:2" x14ac:dyDescent="0.3">
      <c r="A230" t="s">
        <v>1489</v>
      </c>
      <c r="B230" t="s">
        <v>1561</v>
      </c>
    </row>
    <row r="231" spans="1:2" x14ac:dyDescent="0.3">
      <c r="A231" t="s">
        <v>1489</v>
      </c>
      <c r="B231" t="s">
        <v>1561</v>
      </c>
    </row>
    <row r="232" spans="1:2" x14ac:dyDescent="0.3">
      <c r="A232" t="s">
        <v>1489</v>
      </c>
      <c r="B232" t="s">
        <v>1561</v>
      </c>
    </row>
    <row r="233" spans="1:2" x14ac:dyDescent="0.3">
      <c r="A233" t="s">
        <v>1489</v>
      </c>
      <c r="B233" t="s">
        <v>1561</v>
      </c>
    </row>
    <row r="234" spans="1:2" x14ac:dyDescent="0.3">
      <c r="A234" t="s">
        <v>1489</v>
      </c>
      <c r="B234" t="s">
        <v>1561</v>
      </c>
    </row>
    <row r="235" spans="1:2" x14ac:dyDescent="0.3">
      <c r="A235" t="s">
        <v>1489</v>
      </c>
      <c r="B235" t="s">
        <v>1561</v>
      </c>
    </row>
    <row r="236" spans="1:2" x14ac:dyDescent="0.3">
      <c r="A236" t="s">
        <v>1489</v>
      </c>
      <c r="B236" t="s">
        <v>1561</v>
      </c>
    </row>
    <row r="237" spans="1:2" x14ac:dyDescent="0.3">
      <c r="A237" t="s">
        <v>1489</v>
      </c>
      <c r="B237" t="s">
        <v>1561</v>
      </c>
    </row>
    <row r="238" spans="1:2" x14ac:dyDescent="0.3">
      <c r="A238" t="s">
        <v>1489</v>
      </c>
      <c r="B238" t="s">
        <v>1561</v>
      </c>
    </row>
    <row r="239" spans="1:2" x14ac:dyDescent="0.3">
      <c r="A239" t="s">
        <v>1489</v>
      </c>
      <c r="B239" t="s">
        <v>1561</v>
      </c>
    </row>
    <row r="240" spans="1:2" x14ac:dyDescent="0.3">
      <c r="A240" t="s">
        <v>1489</v>
      </c>
      <c r="B240" t="s">
        <v>1561</v>
      </c>
    </row>
    <row r="241" spans="1:2" x14ac:dyDescent="0.3">
      <c r="A241" t="s">
        <v>1489</v>
      </c>
      <c r="B241" t="s">
        <v>1561</v>
      </c>
    </row>
    <row r="242" spans="1:2" x14ac:dyDescent="0.3">
      <c r="A242" t="s">
        <v>1489</v>
      </c>
      <c r="B242" t="s">
        <v>1561</v>
      </c>
    </row>
    <row r="243" spans="1:2" x14ac:dyDescent="0.3">
      <c r="A243" t="s">
        <v>1489</v>
      </c>
      <c r="B243" t="s">
        <v>1561</v>
      </c>
    </row>
    <row r="244" spans="1:2" x14ac:dyDescent="0.3">
      <c r="A244" t="s">
        <v>1489</v>
      </c>
      <c r="B244" t="s">
        <v>1561</v>
      </c>
    </row>
    <row r="245" spans="1:2" x14ac:dyDescent="0.3">
      <c r="A245" t="s">
        <v>1489</v>
      </c>
      <c r="B245" t="s">
        <v>1561</v>
      </c>
    </row>
    <row r="246" spans="1:2" x14ac:dyDescent="0.3">
      <c r="A246" t="s">
        <v>1489</v>
      </c>
      <c r="B246" t="s">
        <v>1561</v>
      </c>
    </row>
    <row r="247" spans="1:2" x14ac:dyDescent="0.3">
      <c r="A247" t="s">
        <v>1489</v>
      </c>
      <c r="B247" t="s">
        <v>1561</v>
      </c>
    </row>
    <row r="248" spans="1:2" x14ac:dyDescent="0.3">
      <c r="A248" t="s">
        <v>1489</v>
      </c>
      <c r="B248" t="s">
        <v>1561</v>
      </c>
    </row>
    <row r="249" spans="1:2" x14ac:dyDescent="0.3">
      <c r="A249" t="s">
        <v>1489</v>
      </c>
      <c r="B249" t="s">
        <v>1561</v>
      </c>
    </row>
    <row r="250" spans="1:2" x14ac:dyDescent="0.3">
      <c r="A250" t="s">
        <v>1489</v>
      </c>
      <c r="B250" t="s">
        <v>1561</v>
      </c>
    </row>
    <row r="251" spans="1:2" x14ac:dyDescent="0.3">
      <c r="A251" t="s">
        <v>1489</v>
      </c>
      <c r="B251" t="s">
        <v>1561</v>
      </c>
    </row>
    <row r="252" spans="1:2" x14ac:dyDescent="0.3">
      <c r="A252" t="s">
        <v>1489</v>
      </c>
      <c r="B252" t="s">
        <v>1561</v>
      </c>
    </row>
    <row r="253" spans="1:2" x14ac:dyDescent="0.3">
      <c r="A253" t="s">
        <v>1489</v>
      </c>
      <c r="B253" t="s">
        <v>1561</v>
      </c>
    </row>
    <row r="254" spans="1:2" x14ac:dyDescent="0.3">
      <c r="A254" t="s">
        <v>1489</v>
      </c>
      <c r="B254" t="s">
        <v>1561</v>
      </c>
    </row>
    <row r="255" spans="1:2" x14ac:dyDescent="0.3">
      <c r="A255" t="s">
        <v>1489</v>
      </c>
      <c r="B255" t="s">
        <v>1561</v>
      </c>
    </row>
    <row r="256" spans="1:2" x14ac:dyDescent="0.3">
      <c r="A256" t="s">
        <v>1489</v>
      </c>
      <c r="B256" t="s">
        <v>1561</v>
      </c>
    </row>
    <row r="257" spans="1:2" x14ac:dyDescent="0.3">
      <c r="A257" t="s">
        <v>1489</v>
      </c>
      <c r="B257" t="s">
        <v>1561</v>
      </c>
    </row>
    <row r="258" spans="1:2" x14ac:dyDescent="0.3">
      <c r="A258" t="s">
        <v>1489</v>
      </c>
      <c r="B258" t="s">
        <v>1561</v>
      </c>
    </row>
    <row r="259" spans="1:2" x14ac:dyDescent="0.3">
      <c r="A259" t="s">
        <v>1489</v>
      </c>
      <c r="B259" t="s">
        <v>1561</v>
      </c>
    </row>
    <row r="260" spans="1:2" x14ac:dyDescent="0.3">
      <c r="A260" t="s">
        <v>1489</v>
      </c>
      <c r="B260" t="s">
        <v>1561</v>
      </c>
    </row>
    <row r="261" spans="1:2" x14ac:dyDescent="0.3">
      <c r="A261" t="s">
        <v>1489</v>
      </c>
      <c r="B261" t="s">
        <v>1561</v>
      </c>
    </row>
    <row r="262" spans="1:2" x14ac:dyDescent="0.3">
      <c r="A262" t="s">
        <v>1489</v>
      </c>
      <c r="B262" t="s">
        <v>1561</v>
      </c>
    </row>
    <row r="263" spans="1:2" x14ac:dyDescent="0.3">
      <c r="A263" t="s">
        <v>1489</v>
      </c>
      <c r="B263" t="s">
        <v>1561</v>
      </c>
    </row>
    <row r="264" spans="1:2" x14ac:dyDescent="0.3">
      <c r="A264" t="s">
        <v>1489</v>
      </c>
      <c r="B264" t="s">
        <v>1561</v>
      </c>
    </row>
    <row r="265" spans="1:2" x14ac:dyDescent="0.3">
      <c r="A265" t="s">
        <v>1489</v>
      </c>
      <c r="B265" t="s">
        <v>1561</v>
      </c>
    </row>
    <row r="266" spans="1:2" x14ac:dyDescent="0.3">
      <c r="A266" t="s">
        <v>1489</v>
      </c>
      <c r="B266" t="s">
        <v>1561</v>
      </c>
    </row>
    <row r="267" spans="1:2" x14ac:dyDescent="0.3">
      <c r="A267" t="s">
        <v>1489</v>
      </c>
      <c r="B267" t="s">
        <v>1561</v>
      </c>
    </row>
    <row r="268" spans="1:2" x14ac:dyDescent="0.3">
      <c r="A268" t="s">
        <v>1489</v>
      </c>
      <c r="B268" t="s">
        <v>1561</v>
      </c>
    </row>
    <row r="269" spans="1:2" x14ac:dyDescent="0.3">
      <c r="A269" t="s">
        <v>1489</v>
      </c>
      <c r="B269" t="s">
        <v>1561</v>
      </c>
    </row>
    <row r="270" spans="1:2" x14ac:dyDescent="0.3">
      <c r="A270" t="s">
        <v>1489</v>
      </c>
      <c r="B270" t="s">
        <v>1561</v>
      </c>
    </row>
    <row r="271" spans="1:2" x14ac:dyDescent="0.3">
      <c r="A271" t="s">
        <v>1489</v>
      </c>
      <c r="B271" t="s">
        <v>1561</v>
      </c>
    </row>
    <row r="272" spans="1:2" x14ac:dyDescent="0.3">
      <c r="A272" t="s">
        <v>1489</v>
      </c>
      <c r="B272" t="s">
        <v>1561</v>
      </c>
    </row>
    <row r="273" spans="1:2" x14ac:dyDescent="0.3">
      <c r="A273" t="s">
        <v>1489</v>
      </c>
      <c r="B273" t="s">
        <v>1561</v>
      </c>
    </row>
    <row r="274" spans="1:2" x14ac:dyDescent="0.3">
      <c r="A274" t="s">
        <v>1489</v>
      </c>
      <c r="B274" t="s">
        <v>1561</v>
      </c>
    </row>
    <row r="275" spans="1:2" x14ac:dyDescent="0.3">
      <c r="A275" t="s">
        <v>1489</v>
      </c>
      <c r="B275" t="s">
        <v>1561</v>
      </c>
    </row>
    <row r="276" spans="1:2" x14ac:dyDescent="0.3">
      <c r="A276" t="s">
        <v>1489</v>
      </c>
      <c r="B276" t="s">
        <v>1561</v>
      </c>
    </row>
    <row r="277" spans="1:2" x14ac:dyDescent="0.3">
      <c r="A277" t="s">
        <v>1489</v>
      </c>
      <c r="B277" t="s">
        <v>1561</v>
      </c>
    </row>
    <row r="278" spans="1:2" x14ac:dyDescent="0.3">
      <c r="A278" t="s">
        <v>1489</v>
      </c>
      <c r="B278" t="s">
        <v>1561</v>
      </c>
    </row>
    <row r="279" spans="1:2" x14ac:dyDescent="0.3">
      <c r="A279" t="s">
        <v>1489</v>
      </c>
      <c r="B279" t="s">
        <v>1561</v>
      </c>
    </row>
    <row r="280" spans="1:2" x14ac:dyDescent="0.3">
      <c r="A280" t="s">
        <v>1489</v>
      </c>
      <c r="B280" t="s">
        <v>1561</v>
      </c>
    </row>
    <row r="281" spans="1:2" x14ac:dyDescent="0.3">
      <c r="A281" t="s">
        <v>1489</v>
      </c>
      <c r="B281" t="s">
        <v>1561</v>
      </c>
    </row>
    <row r="282" spans="1:2" x14ac:dyDescent="0.3">
      <c r="A282" t="s">
        <v>1489</v>
      </c>
      <c r="B282" t="s">
        <v>1561</v>
      </c>
    </row>
    <row r="283" spans="1:2" x14ac:dyDescent="0.3">
      <c r="A283" t="s">
        <v>1489</v>
      </c>
      <c r="B283" t="s">
        <v>1561</v>
      </c>
    </row>
    <row r="284" spans="1:2" x14ac:dyDescent="0.3">
      <c r="A284" t="s">
        <v>1489</v>
      </c>
      <c r="B284" t="s">
        <v>1561</v>
      </c>
    </row>
    <row r="285" spans="1:2" x14ac:dyDescent="0.3">
      <c r="A285" t="s">
        <v>1489</v>
      </c>
      <c r="B285" t="s">
        <v>1561</v>
      </c>
    </row>
    <row r="286" spans="1:2" x14ac:dyDescent="0.3">
      <c r="A286" t="s">
        <v>1489</v>
      </c>
      <c r="B286" t="s">
        <v>1561</v>
      </c>
    </row>
    <row r="287" spans="1:2" x14ac:dyDescent="0.3">
      <c r="A287" t="s">
        <v>1489</v>
      </c>
      <c r="B287" t="s">
        <v>1561</v>
      </c>
    </row>
    <row r="288" spans="1:2" x14ac:dyDescent="0.3">
      <c r="A288" t="s">
        <v>1489</v>
      </c>
      <c r="B288" t="s">
        <v>1561</v>
      </c>
    </row>
    <row r="289" spans="1:2" x14ac:dyDescent="0.3">
      <c r="A289" t="s">
        <v>1489</v>
      </c>
      <c r="B289" t="s">
        <v>1561</v>
      </c>
    </row>
    <row r="290" spans="1:2" x14ac:dyDescent="0.3">
      <c r="A290" t="s">
        <v>1489</v>
      </c>
      <c r="B290" t="s">
        <v>1561</v>
      </c>
    </row>
    <row r="291" spans="1:2" x14ac:dyDescent="0.3">
      <c r="A291" t="s">
        <v>1489</v>
      </c>
      <c r="B291" t="s">
        <v>1561</v>
      </c>
    </row>
    <row r="292" spans="1:2" x14ac:dyDescent="0.3">
      <c r="A292" t="s">
        <v>1489</v>
      </c>
      <c r="B292" t="s">
        <v>1561</v>
      </c>
    </row>
    <row r="293" spans="1:2" x14ac:dyDescent="0.3">
      <c r="A293" t="s">
        <v>1489</v>
      </c>
      <c r="B293" t="s">
        <v>1561</v>
      </c>
    </row>
    <row r="294" spans="1:2" x14ac:dyDescent="0.3">
      <c r="A294" t="s">
        <v>1489</v>
      </c>
      <c r="B294" t="s">
        <v>1561</v>
      </c>
    </row>
    <row r="295" spans="1:2" x14ac:dyDescent="0.3">
      <c r="A295" t="s">
        <v>1489</v>
      </c>
      <c r="B295" t="s">
        <v>1561</v>
      </c>
    </row>
    <row r="296" spans="1:2" x14ac:dyDescent="0.3">
      <c r="A296" t="s">
        <v>1489</v>
      </c>
      <c r="B296" t="s">
        <v>1561</v>
      </c>
    </row>
    <row r="297" spans="1:2" x14ac:dyDescent="0.3">
      <c r="A297" t="s">
        <v>1489</v>
      </c>
      <c r="B297" t="s">
        <v>1561</v>
      </c>
    </row>
    <row r="298" spans="1:2" x14ac:dyDescent="0.3">
      <c r="A298" t="s">
        <v>1489</v>
      </c>
      <c r="B298" t="s">
        <v>1561</v>
      </c>
    </row>
    <row r="299" spans="1:2" x14ac:dyDescent="0.3">
      <c r="A299" t="s">
        <v>1489</v>
      </c>
      <c r="B299" t="s">
        <v>1561</v>
      </c>
    </row>
    <row r="300" spans="1:2" x14ac:dyDescent="0.3">
      <c r="A300" t="s">
        <v>1489</v>
      </c>
      <c r="B300" t="s">
        <v>1561</v>
      </c>
    </row>
    <row r="301" spans="1:2" x14ac:dyDescent="0.3">
      <c r="A301" t="s">
        <v>1489</v>
      </c>
      <c r="B301" t="s">
        <v>1561</v>
      </c>
    </row>
    <row r="302" spans="1:2" x14ac:dyDescent="0.3">
      <c r="A302" t="s">
        <v>1489</v>
      </c>
      <c r="B302" t="s">
        <v>1561</v>
      </c>
    </row>
    <row r="303" spans="1:2" x14ac:dyDescent="0.3">
      <c r="A303" t="s">
        <v>1489</v>
      </c>
      <c r="B303" t="s">
        <v>1561</v>
      </c>
    </row>
    <row r="304" spans="1:2" x14ac:dyDescent="0.3">
      <c r="A304" t="s">
        <v>1489</v>
      </c>
      <c r="B304" t="s">
        <v>1561</v>
      </c>
    </row>
    <row r="305" spans="1:2" x14ac:dyDescent="0.3">
      <c r="A305" t="s">
        <v>1489</v>
      </c>
      <c r="B305" t="s">
        <v>1561</v>
      </c>
    </row>
    <row r="306" spans="1:2" x14ac:dyDescent="0.3">
      <c r="A306" t="s">
        <v>1489</v>
      </c>
      <c r="B306" t="s">
        <v>1561</v>
      </c>
    </row>
    <row r="307" spans="1:2" x14ac:dyDescent="0.3">
      <c r="A307" t="s">
        <v>1489</v>
      </c>
      <c r="B307" t="s">
        <v>1561</v>
      </c>
    </row>
    <row r="308" spans="1:2" x14ac:dyDescent="0.3">
      <c r="A308" t="s">
        <v>1489</v>
      </c>
      <c r="B308" t="s">
        <v>1561</v>
      </c>
    </row>
    <row r="309" spans="1:2" x14ac:dyDescent="0.3">
      <c r="A309" t="s">
        <v>1489</v>
      </c>
      <c r="B309" t="s">
        <v>1561</v>
      </c>
    </row>
    <row r="310" spans="1:2" x14ac:dyDescent="0.3">
      <c r="A310" t="s">
        <v>1489</v>
      </c>
      <c r="B310" t="s">
        <v>1561</v>
      </c>
    </row>
    <row r="311" spans="1:2" x14ac:dyDescent="0.3">
      <c r="A311" t="s">
        <v>1489</v>
      </c>
      <c r="B311" t="s">
        <v>1561</v>
      </c>
    </row>
    <row r="312" spans="1:2" x14ac:dyDescent="0.3">
      <c r="A312" t="s">
        <v>1489</v>
      </c>
      <c r="B312" t="s">
        <v>1561</v>
      </c>
    </row>
    <row r="313" spans="1:2" x14ac:dyDescent="0.3">
      <c r="A313" t="s">
        <v>1489</v>
      </c>
      <c r="B313" t="s">
        <v>1561</v>
      </c>
    </row>
    <row r="314" spans="1:2" x14ac:dyDescent="0.3">
      <c r="A314" t="s">
        <v>1489</v>
      </c>
      <c r="B314" t="s">
        <v>1561</v>
      </c>
    </row>
    <row r="315" spans="1:2" x14ac:dyDescent="0.3">
      <c r="A315" t="s">
        <v>1489</v>
      </c>
      <c r="B315" t="s">
        <v>1561</v>
      </c>
    </row>
    <row r="316" spans="1:2" x14ac:dyDescent="0.3">
      <c r="A316" t="s">
        <v>1489</v>
      </c>
      <c r="B316" t="s">
        <v>1561</v>
      </c>
    </row>
    <row r="317" spans="1:2" x14ac:dyDescent="0.3">
      <c r="A317" t="s">
        <v>1489</v>
      </c>
      <c r="B317" t="s">
        <v>1561</v>
      </c>
    </row>
    <row r="318" spans="1:2" x14ac:dyDescent="0.3">
      <c r="A318" t="s">
        <v>1489</v>
      </c>
      <c r="B318" t="s">
        <v>1561</v>
      </c>
    </row>
    <row r="319" spans="1:2" x14ac:dyDescent="0.3">
      <c r="A319" t="s">
        <v>1489</v>
      </c>
      <c r="B319" t="s">
        <v>1561</v>
      </c>
    </row>
    <row r="320" spans="1:2" x14ac:dyDescent="0.3">
      <c r="A320" t="s">
        <v>1489</v>
      </c>
      <c r="B320" t="s">
        <v>1561</v>
      </c>
    </row>
    <row r="321" spans="1:2" x14ac:dyDescent="0.3">
      <c r="A321" t="s">
        <v>1489</v>
      </c>
      <c r="B321" t="s">
        <v>1561</v>
      </c>
    </row>
    <row r="322" spans="1:2" x14ac:dyDescent="0.3">
      <c r="A322" t="s">
        <v>1489</v>
      </c>
      <c r="B322" t="s">
        <v>1561</v>
      </c>
    </row>
    <row r="323" spans="1:2" x14ac:dyDescent="0.3">
      <c r="A323" t="s">
        <v>1489</v>
      </c>
      <c r="B323" t="s">
        <v>1561</v>
      </c>
    </row>
    <row r="324" spans="1:2" x14ac:dyDescent="0.3">
      <c r="A324" t="s">
        <v>1489</v>
      </c>
      <c r="B324" t="s">
        <v>1561</v>
      </c>
    </row>
    <row r="325" spans="1:2" x14ac:dyDescent="0.3">
      <c r="A325" t="s">
        <v>1489</v>
      </c>
      <c r="B325" t="s">
        <v>1561</v>
      </c>
    </row>
    <row r="326" spans="1:2" x14ac:dyDescent="0.3">
      <c r="A326" t="s">
        <v>1489</v>
      </c>
      <c r="B326" t="s">
        <v>1561</v>
      </c>
    </row>
    <row r="327" spans="1:2" x14ac:dyDescent="0.3">
      <c r="A327" t="s">
        <v>1489</v>
      </c>
      <c r="B327" t="s">
        <v>1561</v>
      </c>
    </row>
    <row r="328" spans="1:2" x14ac:dyDescent="0.3">
      <c r="A328" t="s">
        <v>1489</v>
      </c>
      <c r="B328" t="s">
        <v>1561</v>
      </c>
    </row>
    <row r="329" spans="1:2" x14ac:dyDescent="0.3">
      <c r="A329" t="s">
        <v>1489</v>
      </c>
      <c r="B329" t="s">
        <v>1561</v>
      </c>
    </row>
    <row r="330" spans="1:2" x14ac:dyDescent="0.3">
      <c r="A330" t="s">
        <v>1489</v>
      </c>
      <c r="B330" t="s">
        <v>1561</v>
      </c>
    </row>
    <row r="331" spans="1:2" x14ac:dyDescent="0.3">
      <c r="A331" t="s">
        <v>1489</v>
      </c>
      <c r="B331" t="s">
        <v>1561</v>
      </c>
    </row>
    <row r="332" spans="1:2" x14ac:dyDescent="0.3">
      <c r="A332" t="s">
        <v>1489</v>
      </c>
      <c r="B332" t="s">
        <v>1561</v>
      </c>
    </row>
    <row r="333" spans="1:2" x14ac:dyDescent="0.3">
      <c r="A333" t="s">
        <v>1489</v>
      </c>
      <c r="B333" t="s">
        <v>1561</v>
      </c>
    </row>
    <row r="334" spans="1:2" x14ac:dyDescent="0.3">
      <c r="A334" t="s">
        <v>1489</v>
      </c>
      <c r="B334" t="s">
        <v>1561</v>
      </c>
    </row>
    <row r="335" spans="1:2" x14ac:dyDescent="0.3">
      <c r="A335" t="s">
        <v>1489</v>
      </c>
      <c r="B335" t="s">
        <v>1561</v>
      </c>
    </row>
    <row r="336" spans="1:2" x14ac:dyDescent="0.3">
      <c r="A336" t="s">
        <v>1489</v>
      </c>
      <c r="B336" t="s">
        <v>1561</v>
      </c>
    </row>
    <row r="337" spans="1:2" x14ac:dyDescent="0.3">
      <c r="A337" t="s">
        <v>1489</v>
      </c>
      <c r="B337" t="s">
        <v>1561</v>
      </c>
    </row>
    <row r="338" spans="1:2" x14ac:dyDescent="0.3">
      <c r="A338" t="s">
        <v>1489</v>
      </c>
      <c r="B338" t="s">
        <v>1561</v>
      </c>
    </row>
    <row r="339" spans="1:2" x14ac:dyDescent="0.3">
      <c r="A339" t="s">
        <v>1489</v>
      </c>
      <c r="B339" t="s">
        <v>1561</v>
      </c>
    </row>
    <row r="340" spans="1:2" x14ac:dyDescent="0.3">
      <c r="A340" t="s">
        <v>1489</v>
      </c>
      <c r="B340" t="s">
        <v>1561</v>
      </c>
    </row>
    <row r="341" spans="1:2" x14ac:dyDescent="0.3">
      <c r="A341" t="s">
        <v>1489</v>
      </c>
      <c r="B341" t="s">
        <v>1561</v>
      </c>
    </row>
    <row r="342" spans="1:2" x14ac:dyDescent="0.3">
      <c r="A342" t="s">
        <v>1489</v>
      </c>
      <c r="B342" t="s">
        <v>1561</v>
      </c>
    </row>
    <row r="343" spans="1:2" x14ac:dyDescent="0.3">
      <c r="A343" t="s">
        <v>1489</v>
      </c>
      <c r="B343" t="s">
        <v>1561</v>
      </c>
    </row>
    <row r="344" spans="1:2" x14ac:dyDescent="0.3">
      <c r="A344" t="s">
        <v>1489</v>
      </c>
      <c r="B344" t="s">
        <v>1561</v>
      </c>
    </row>
    <row r="345" spans="1:2" x14ac:dyDescent="0.3">
      <c r="A345" t="s">
        <v>1489</v>
      </c>
      <c r="B345" t="s">
        <v>1561</v>
      </c>
    </row>
    <row r="346" spans="1:2" x14ac:dyDescent="0.3">
      <c r="A346" t="s">
        <v>1489</v>
      </c>
      <c r="B346" t="s">
        <v>1561</v>
      </c>
    </row>
    <row r="347" spans="1:2" x14ac:dyDescent="0.3">
      <c r="A347" t="s">
        <v>1489</v>
      </c>
      <c r="B347" t="s">
        <v>1561</v>
      </c>
    </row>
    <row r="348" spans="1:2" x14ac:dyDescent="0.3">
      <c r="A348" t="s">
        <v>1489</v>
      </c>
      <c r="B348" t="s">
        <v>1561</v>
      </c>
    </row>
    <row r="349" spans="1:2" x14ac:dyDescent="0.3">
      <c r="A349" t="s">
        <v>1489</v>
      </c>
      <c r="B349" t="s">
        <v>1561</v>
      </c>
    </row>
    <row r="350" spans="1:2" x14ac:dyDescent="0.3">
      <c r="A350" t="s">
        <v>1489</v>
      </c>
      <c r="B350" t="s">
        <v>1561</v>
      </c>
    </row>
    <row r="351" spans="1:2" x14ac:dyDescent="0.3">
      <c r="A351" t="s">
        <v>1489</v>
      </c>
      <c r="B351" t="s">
        <v>1561</v>
      </c>
    </row>
    <row r="352" spans="1:2" x14ac:dyDescent="0.3">
      <c r="A352" t="s">
        <v>1489</v>
      </c>
      <c r="B352" t="s">
        <v>1561</v>
      </c>
    </row>
    <row r="353" spans="1:2" x14ac:dyDescent="0.3">
      <c r="A353" t="s">
        <v>1489</v>
      </c>
      <c r="B353" t="s">
        <v>1561</v>
      </c>
    </row>
    <row r="354" spans="1:2" x14ac:dyDescent="0.3">
      <c r="A354" t="s">
        <v>1489</v>
      </c>
      <c r="B354" t="s">
        <v>1561</v>
      </c>
    </row>
    <row r="355" spans="1:2" x14ac:dyDescent="0.3">
      <c r="A355" t="s">
        <v>1489</v>
      </c>
      <c r="B355" t="s">
        <v>1561</v>
      </c>
    </row>
    <row r="356" spans="1:2" x14ac:dyDescent="0.3">
      <c r="A356" t="s">
        <v>1489</v>
      </c>
      <c r="B356" t="s">
        <v>1561</v>
      </c>
    </row>
    <row r="357" spans="1:2" x14ac:dyDescent="0.3">
      <c r="A357" t="s">
        <v>1489</v>
      </c>
      <c r="B357" t="s">
        <v>1561</v>
      </c>
    </row>
    <row r="358" spans="1:2" x14ac:dyDescent="0.3">
      <c r="A358" t="s">
        <v>1489</v>
      </c>
      <c r="B358" t="s">
        <v>1561</v>
      </c>
    </row>
    <row r="359" spans="1:2" x14ac:dyDescent="0.3">
      <c r="A359" t="s">
        <v>1489</v>
      </c>
      <c r="B359" t="s">
        <v>1561</v>
      </c>
    </row>
    <row r="360" spans="1:2" x14ac:dyDescent="0.3">
      <c r="A360" t="s">
        <v>1489</v>
      </c>
      <c r="B360" t="s">
        <v>1561</v>
      </c>
    </row>
    <row r="361" spans="1:2" x14ac:dyDescent="0.3">
      <c r="A361" t="s">
        <v>1489</v>
      </c>
      <c r="B361" t="s">
        <v>1561</v>
      </c>
    </row>
    <row r="362" spans="1:2" x14ac:dyDescent="0.3">
      <c r="A362" t="s">
        <v>1489</v>
      </c>
      <c r="B362" t="s">
        <v>1561</v>
      </c>
    </row>
    <row r="363" spans="1:2" x14ac:dyDescent="0.3">
      <c r="A363" t="s">
        <v>1489</v>
      </c>
      <c r="B363" t="s">
        <v>1561</v>
      </c>
    </row>
    <row r="364" spans="1:2" x14ac:dyDescent="0.3">
      <c r="A364" t="s">
        <v>1489</v>
      </c>
      <c r="B364" t="s">
        <v>1561</v>
      </c>
    </row>
    <row r="365" spans="1:2" x14ac:dyDescent="0.3">
      <c r="A365" t="s">
        <v>1489</v>
      </c>
      <c r="B365" t="s">
        <v>1561</v>
      </c>
    </row>
    <row r="366" spans="1:2" x14ac:dyDescent="0.3">
      <c r="A366" t="s">
        <v>1489</v>
      </c>
      <c r="B366" t="s">
        <v>1561</v>
      </c>
    </row>
    <row r="367" spans="1:2" x14ac:dyDescent="0.3">
      <c r="A367" t="s">
        <v>1489</v>
      </c>
      <c r="B367" t="s">
        <v>1561</v>
      </c>
    </row>
    <row r="368" spans="1:2" x14ac:dyDescent="0.3">
      <c r="A368" t="s">
        <v>1489</v>
      </c>
      <c r="B368" t="s">
        <v>1561</v>
      </c>
    </row>
    <row r="369" spans="1:2" x14ac:dyDescent="0.3">
      <c r="A369" t="s">
        <v>1489</v>
      </c>
      <c r="B369" t="s">
        <v>1561</v>
      </c>
    </row>
    <row r="370" spans="1:2" x14ac:dyDescent="0.3">
      <c r="A370" t="s">
        <v>1489</v>
      </c>
      <c r="B370" t="s">
        <v>1561</v>
      </c>
    </row>
    <row r="371" spans="1:2" x14ac:dyDescent="0.3">
      <c r="A371" t="s">
        <v>1484</v>
      </c>
      <c r="B371" t="s">
        <v>1561</v>
      </c>
    </row>
    <row r="372" spans="1:2" x14ac:dyDescent="0.3">
      <c r="A372" t="s">
        <v>1489</v>
      </c>
      <c r="B372" t="s">
        <v>1561</v>
      </c>
    </row>
    <row r="373" spans="1:2" x14ac:dyDescent="0.3">
      <c r="A373" t="s">
        <v>1489</v>
      </c>
      <c r="B373" t="s">
        <v>1561</v>
      </c>
    </row>
    <row r="374" spans="1:2" x14ac:dyDescent="0.3">
      <c r="A374" t="s">
        <v>1489</v>
      </c>
      <c r="B374" t="s">
        <v>1561</v>
      </c>
    </row>
    <row r="375" spans="1:2" x14ac:dyDescent="0.3">
      <c r="A375" t="s">
        <v>1489</v>
      </c>
      <c r="B375" t="s">
        <v>1561</v>
      </c>
    </row>
    <row r="376" spans="1:2" x14ac:dyDescent="0.3">
      <c r="A376" t="s">
        <v>1489</v>
      </c>
      <c r="B376" t="s">
        <v>1561</v>
      </c>
    </row>
    <row r="377" spans="1:2" x14ac:dyDescent="0.3">
      <c r="A377" t="s">
        <v>1489</v>
      </c>
      <c r="B377" t="s">
        <v>1561</v>
      </c>
    </row>
    <row r="378" spans="1:2" x14ac:dyDescent="0.3">
      <c r="A378" t="s">
        <v>1489</v>
      </c>
      <c r="B378" t="s">
        <v>1561</v>
      </c>
    </row>
    <row r="379" spans="1:2" x14ac:dyDescent="0.3">
      <c r="A379" t="s">
        <v>1489</v>
      </c>
      <c r="B379" t="s">
        <v>1561</v>
      </c>
    </row>
    <row r="380" spans="1:2" x14ac:dyDescent="0.3">
      <c r="A380" t="s">
        <v>1489</v>
      </c>
      <c r="B380" t="s">
        <v>1561</v>
      </c>
    </row>
    <row r="381" spans="1:2" x14ac:dyDescent="0.3">
      <c r="A381" t="s">
        <v>1489</v>
      </c>
      <c r="B381" t="s">
        <v>1561</v>
      </c>
    </row>
    <row r="382" spans="1:2" x14ac:dyDescent="0.3">
      <c r="A382" t="s">
        <v>1489</v>
      </c>
      <c r="B382" t="s">
        <v>1561</v>
      </c>
    </row>
    <row r="383" spans="1:2" x14ac:dyDescent="0.3">
      <c r="A383" t="s">
        <v>1489</v>
      </c>
      <c r="B383" t="s">
        <v>1561</v>
      </c>
    </row>
    <row r="384" spans="1:2" x14ac:dyDescent="0.3">
      <c r="A384" t="s">
        <v>1489</v>
      </c>
      <c r="B384" t="s">
        <v>1561</v>
      </c>
    </row>
    <row r="385" spans="1:2" x14ac:dyDescent="0.3">
      <c r="A385" t="s">
        <v>1489</v>
      </c>
      <c r="B385" t="s">
        <v>1561</v>
      </c>
    </row>
    <row r="386" spans="1:2" x14ac:dyDescent="0.3">
      <c r="A386" t="s">
        <v>1489</v>
      </c>
      <c r="B386" t="s">
        <v>1561</v>
      </c>
    </row>
    <row r="387" spans="1:2" x14ac:dyDescent="0.3">
      <c r="A387" t="s">
        <v>1489</v>
      </c>
      <c r="B387" t="s">
        <v>1561</v>
      </c>
    </row>
    <row r="388" spans="1:2" x14ac:dyDescent="0.3">
      <c r="A388" t="s">
        <v>1489</v>
      </c>
      <c r="B388" t="s">
        <v>1561</v>
      </c>
    </row>
    <row r="389" spans="1:2" x14ac:dyDescent="0.3">
      <c r="A389" t="s">
        <v>1489</v>
      </c>
      <c r="B389" t="s">
        <v>1561</v>
      </c>
    </row>
    <row r="390" spans="1:2" x14ac:dyDescent="0.3">
      <c r="A390" t="s">
        <v>1489</v>
      </c>
      <c r="B390" t="s">
        <v>1561</v>
      </c>
    </row>
    <row r="391" spans="1:2" x14ac:dyDescent="0.3">
      <c r="A391" t="s">
        <v>1489</v>
      </c>
      <c r="B391" t="s">
        <v>1561</v>
      </c>
    </row>
    <row r="392" spans="1:2" x14ac:dyDescent="0.3">
      <c r="A392" t="s">
        <v>1489</v>
      </c>
      <c r="B392" t="s">
        <v>1561</v>
      </c>
    </row>
    <row r="393" spans="1:2" x14ac:dyDescent="0.3">
      <c r="A393" t="s">
        <v>1489</v>
      </c>
      <c r="B393" t="s">
        <v>1561</v>
      </c>
    </row>
    <row r="394" spans="1:2" x14ac:dyDescent="0.3">
      <c r="A394" t="s">
        <v>1489</v>
      </c>
      <c r="B394" t="s">
        <v>1561</v>
      </c>
    </row>
    <row r="395" spans="1:2" x14ac:dyDescent="0.3">
      <c r="A395" t="s">
        <v>1489</v>
      </c>
      <c r="B395" t="s">
        <v>1561</v>
      </c>
    </row>
    <row r="396" spans="1:2" x14ac:dyDescent="0.3">
      <c r="A396" t="s">
        <v>1489</v>
      </c>
      <c r="B396" t="s">
        <v>1561</v>
      </c>
    </row>
    <row r="397" spans="1:2" x14ac:dyDescent="0.3">
      <c r="A397" t="s">
        <v>1489</v>
      </c>
      <c r="B397" t="s">
        <v>1561</v>
      </c>
    </row>
    <row r="398" spans="1:2" x14ac:dyDescent="0.3">
      <c r="A398" t="s">
        <v>1489</v>
      </c>
      <c r="B398" t="s">
        <v>1561</v>
      </c>
    </row>
    <row r="399" spans="1:2" x14ac:dyDescent="0.3">
      <c r="A399" t="s">
        <v>1489</v>
      </c>
      <c r="B399" t="s">
        <v>1561</v>
      </c>
    </row>
    <row r="400" spans="1:2" x14ac:dyDescent="0.3">
      <c r="A400" t="s">
        <v>1489</v>
      </c>
      <c r="B400" t="s">
        <v>1561</v>
      </c>
    </row>
    <row r="401" spans="1:2" x14ac:dyDescent="0.3">
      <c r="A401" t="s">
        <v>1489</v>
      </c>
      <c r="B401" t="s">
        <v>1561</v>
      </c>
    </row>
    <row r="402" spans="1:2" x14ac:dyDescent="0.3">
      <c r="A402" t="s">
        <v>1489</v>
      </c>
      <c r="B402" t="s">
        <v>1561</v>
      </c>
    </row>
    <row r="403" spans="1:2" x14ac:dyDescent="0.3">
      <c r="A403" t="s">
        <v>1489</v>
      </c>
      <c r="B403" t="s">
        <v>1561</v>
      </c>
    </row>
    <row r="404" spans="1:2" x14ac:dyDescent="0.3">
      <c r="A404" t="s">
        <v>1489</v>
      </c>
      <c r="B404" t="s">
        <v>1561</v>
      </c>
    </row>
    <row r="405" spans="1:2" x14ac:dyDescent="0.3">
      <c r="A405" t="s">
        <v>1489</v>
      </c>
      <c r="B405" t="s">
        <v>1561</v>
      </c>
    </row>
    <row r="406" spans="1:2" x14ac:dyDescent="0.3">
      <c r="A406" t="s">
        <v>1489</v>
      </c>
      <c r="B406" t="s">
        <v>1561</v>
      </c>
    </row>
    <row r="407" spans="1:2" x14ac:dyDescent="0.3">
      <c r="A407" t="s">
        <v>1489</v>
      </c>
      <c r="B407" t="s">
        <v>1561</v>
      </c>
    </row>
    <row r="408" spans="1:2" x14ac:dyDescent="0.3">
      <c r="A408" t="s">
        <v>1489</v>
      </c>
      <c r="B408" t="s">
        <v>1561</v>
      </c>
    </row>
    <row r="409" spans="1:2" x14ac:dyDescent="0.3">
      <c r="A409" t="s">
        <v>1489</v>
      </c>
      <c r="B409" t="s">
        <v>1561</v>
      </c>
    </row>
    <row r="410" spans="1:2" x14ac:dyDescent="0.3">
      <c r="A410" t="s">
        <v>1489</v>
      </c>
      <c r="B410" t="s">
        <v>1561</v>
      </c>
    </row>
    <row r="411" spans="1:2" x14ac:dyDescent="0.3">
      <c r="A411" t="s">
        <v>1489</v>
      </c>
      <c r="B411" t="s">
        <v>1561</v>
      </c>
    </row>
    <row r="412" spans="1:2" x14ac:dyDescent="0.3">
      <c r="A412" t="s">
        <v>1489</v>
      </c>
      <c r="B412" t="s">
        <v>1561</v>
      </c>
    </row>
    <row r="413" spans="1:2" x14ac:dyDescent="0.3">
      <c r="A413" t="s">
        <v>1489</v>
      </c>
      <c r="B413" t="s">
        <v>1561</v>
      </c>
    </row>
    <row r="414" spans="1:2" x14ac:dyDescent="0.3">
      <c r="A414" t="s">
        <v>1489</v>
      </c>
      <c r="B414" t="s">
        <v>1561</v>
      </c>
    </row>
    <row r="415" spans="1:2" x14ac:dyDescent="0.3">
      <c r="A415" t="s">
        <v>1489</v>
      </c>
      <c r="B415" t="s">
        <v>1561</v>
      </c>
    </row>
    <row r="416" spans="1:2" x14ac:dyDescent="0.3">
      <c r="A416" t="s">
        <v>1489</v>
      </c>
      <c r="B416" t="s">
        <v>1561</v>
      </c>
    </row>
    <row r="417" spans="1:2" x14ac:dyDescent="0.3">
      <c r="A417" t="s">
        <v>1489</v>
      </c>
      <c r="B417" t="s">
        <v>1561</v>
      </c>
    </row>
    <row r="418" spans="1:2" x14ac:dyDescent="0.3">
      <c r="A418" t="s">
        <v>1489</v>
      </c>
      <c r="B418" t="s">
        <v>1561</v>
      </c>
    </row>
    <row r="419" spans="1:2" x14ac:dyDescent="0.3">
      <c r="A419" t="s">
        <v>1489</v>
      </c>
      <c r="B419" t="s">
        <v>1561</v>
      </c>
    </row>
    <row r="420" spans="1:2" x14ac:dyDescent="0.3">
      <c r="A420" t="s">
        <v>1489</v>
      </c>
      <c r="B420" t="s">
        <v>1561</v>
      </c>
    </row>
    <row r="421" spans="1:2" x14ac:dyDescent="0.3">
      <c r="A421" t="s">
        <v>1489</v>
      </c>
      <c r="B421" t="s">
        <v>1561</v>
      </c>
    </row>
    <row r="422" spans="1:2" x14ac:dyDescent="0.3">
      <c r="A422" t="s">
        <v>1489</v>
      </c>
      <c r="B422" t="s">
        <v>1561</v>
      </c>
    </row>
    <row r="423" spans="1:2" x14ac:dyDescent="0.3">
      <c r="A423" t="s">
        <v>1489</v>
      </c>
      <c r="B423" t="s">
        <v>1561</v>
      </c>
    </row>
    <row r="424" spans="1:2" x14ac:dyDescent="0.3">
      <c r="A424" t="s">
        <v>1489</v>
      </c>
      <c r="B424" t="s">
        <v>1561</v>
      </c>
    </row>
    <row r="425" spans="1:2" x14ac:dyDescent="0.3">
      <c r="A425" t="s">
        <v>1489</v>
      </c>
      <c r="B425" t="s">
        <v>1561</v>
      </c>
    </row>
    <row r="426" spans="1:2" x14ac:dyDescent="0.3">
      <c r="A426" t="s">
        <v>1489</v>
      </c>
      <c r="B426" t="s">
        <v>1561</v>
      </c>
    </row>
    <row r="427" spans="1:2" x14ac:dyDescent="0.3">
      <c r="A427" t="s">
        <v>1489</v>
      </c>
      <c r="B427" t="s">
        <v>1561</v>
      </c>
    </row>
    <row r="428" spans="1:2" x14ac:dyDescent="0.3">
      <c r="A428" t="s">
        <v>1489</v>
      </c>
      <c r="B428" t="s">
        <v>1561</v>
      </c>
    </row>
    <row r="429" spans="1:2" x14ac:dyDescent="0.3">
      <c r="A429" t="s">
        <v>1489</v>
      </c>
      <c r="B429" t="s">
        <v>1561</v>
      </c>
    </row>
    <row r="430" spans="1:2" x14ac:dyDescent="0.3">
      <c r="A430" t="s">
        <v>1489</v>
      </c>
      <c r="B430" t="s">
        <v>1561</v>
      </c>
    </row>
    <row r="431" spans="1:2" x14ac:dyDescent="0.3">
      <c r="A431" t="s">
        <v>1489</v>
      </c>
      <c r="B431" t="s">
        <v>1561</v>
      </c>
    </row>
    <row r="432" spans="1:2" x14ac:dyDescent="0.3">
      <c r="A432" t="s">
        <v>1489</v>
      </c>
      <c r="B432" t="s">
        <v>1561</v>
      </c>
    </row>
    <row r="433" spans="1:2" x14ac:dyDescent="0.3">
      <c r="A433" t="s">
        <v>1489</v>
      </c>
      <c r="B433" t="s">
        <v>1561</v>
      </c>
    </row>
    <row r="434" spans="1:2" x14ac:dyDescent="0.3">
      <c r="A434" t="s">
        <v>1489</v>
      </c>
      <c r="B434" t="s">
        <v>1561</v>
      </c>
    </row>
    <row r="435" spans="1:2" x14ac:dyDescent="0.3">
      <c r="A435" t="s">
        <v>1489</v>
      </c>
      <c r="B435" t="s">
        <v>1561</v>
      </c>
    </row>
    <row r="436" spans="1:2" x14ac:dyDescent="0.3">
      <c r="A436" t="s">
        <v>1489</v>
      </c>
      <c r="B436" t="s">
        <v>1561</v>
      </c>
    </row>
    <row r="437" spans="1:2" x14ac:dyDescent="0.3">
      <c r="A437" t="s">
        <v>1489</v>
      </c>
      <c r="B437" t="s">
        <v>1561</v>
      </c>
    </row>
    <row r="438" spans="1:2" x14ac:dyDescent="0.3">
      <c r="A438" t="s">
        <v>1489</v>
      </c>
      <c r="B438" t="s">
        <v>1561</v>
      </c>
    </row>
    <row r="439" spans="1:2" x14ac:dyDescent="0.3">
      <c r="A439" t="s">
        <v>1489</v>
      </c>
      <c r="B439" t="s">
        <v>1561</v>
      </c>
    </row>
    <row r="440" spans="1:2" x14ac:dyDescent="0.3">
      <c r="A440" t="s">
        <v>1489</v>
      </c>
      <c r="B440" t="s">
        <v>1561</v>
      </c>
    </row>
    <row r="441" spans="1:2" x14ac:dyDescent="0.3">
      <c r="A441" t="s">
        <v>1489</v>
      </c>
      <c r="B441" t="s">
        <v>1561</v>
      </c>
    </row>
    <row r="442" spans="1:2" x14ac:dyDescent="0.3">
      <c r="A442" t="s">
        <v>1489</v>
      </c>
      <c r="B442" t="s">
        <v>1561</v>
      </c>
    </row>
    <row r="443" spans="1:2" x14ac:dyDescent="0.3">
      <c r="A443" t="s">
        <v>1489</v>
      </c>
      <c r="B443" t="s">
        <v>1561</v>
      </c>
    </row>
    <row r="444" spans="1:2" x14ac:dyDescent="0.3">
      <c r="A444" t="s">
        <v>1489</v>
      </c>
      <c r="B444" t="s">
        <v>1561</v>
      </c>
    </row>
    <row r="445" spans="1:2" x14ac:dyDescent="0.3">
      <c r="A445" t="s">
        <v>1489</v>
      </c>
      <c r="B445" t="s">
        <v>1561</v>
      </c>
    </row>
    <row r="446" spans="1:2" x14ac:dyDescent="0.3">
      <c r="A446" t="s">
        <v>1489</v>
      </c>
      <c r="B446" t="s">
        <v>1561</v>
      </c>
    </row>
    <row r="447" spans="1:2" x14ac:dyDescent="0.3">
      <c r="A447" t="s">
        <v>1489</v>
      </c>
      <c r="B447" t="s">
        <v>1561</v>
      </c>
    </row>
    <row r="448" spans="1:2" x14ac:dyDescent="0.3">
      <c r="A448" t="s">
        <v>1489</v>
      </c>
      <c r="B448" t="s">
        <v>1561</v>
      </c>
    </row>
    <row r="449" spans="1:2" x14ac:dyDescent="0.3">
      <c r="A449" t="s">
        <v>1489</v>
      </c>
      <c r="B449" t="s">
        <v>1561</v>
      </c>
    </row>
    <row r="450" spans="1:2" x14ac:dyDescent="0.3">
      <c r="A450" t="s">
        <v>1489</v>
      </c>
      <c r="B450" t="s">
        <v>1561</v>
      </c>
    </row>
    <row r="451" spans="1:2" x14ac:dyDescent="0.3">
      <c r="A451" t="s">
        <v>1489</v>
      </c>
      <c r="B451" t="s">
        <v>1561</v>
      </c>
    </row>
    <row r="452" spans="1:2" x14ac:dyDescent="0.3">
      <c r="A452" t="s">
        <v>1489</v>
      </c>
      <c r="B452" t="s">
        <v>1561</v>
      </c>
    </row>
    <row r="453" spans="1:2" x14ac:dyDescent="0.3">
      <c r="A453" t="s">
        <v>1489</v>
      </c>
      <c r="B453" t="s">
        <v>1561</v>
      </c>
    </row>
    <row r="454" spans="1:2" x14ac:dyDescent="0.3">
      <c r="A454" t="s">
        <v>1489</v>
      </c>
      <c r="B454" t="s">
        <v>1561</v>
      </c>
    </row>
    <row r="455" spans="1:2" x14ac:dyDescent="0.3">
      <c r="A455" t="s">
        <v>1489</v>
      </c>
      <c r="B455" t="s">
        <v>1561</v>
      </c>
    </row>
    <row r="456" spans="1:2" x14ac:dyDescent="0.3">
      <c r="A456" t="s">
        <v>1489</v>
      </c>
      <c r="B456" t="s">
        <v>1561</v>
      </c>
    </row>
    <row r="457" spans="1:2" x14ac:dyDescent="0.3">
      <c r="A457" t="s">
        <v>1489</v>
      </c>
      <c r="B457" t="s">
        <v>1561</v>
      </c>
    </row>
    <row r="458" spans="1:2" x14ac:dyDescent="0.3">
      <c r="A458" t="s">
        <v>1489</v>
      </c>
      <c r="B458" t="s">
        <v>1561</v>
      </c>
    </row>
    <row r="459" spans="1:2" x14ac:dyDescent="0.3">
      <c r="A459" t="s">
        <v>1489</v>
      </c>
      <c r="B459" t="s">
        <v>1561</v>
      </c>
    </row>
    <row r="460" spans="1:2" x14ac:dyDescent="0.3">
      <c r="A460" t="s">
        <v>1489</v>
      </c>
      <c r="B460" t="s">
        <v>1561</v>
      </c>
    </row>
    <row r="461" spans="1:2" x14ac:dyDescent="0.3">
      <c r="A461" t="s">
        <v>1489</v>
      </c>
      <c r="B461" t="s">
        <v>1561</v>
      </c>
    </row>
    <row r="462" spans="1:2" x14ac:dyDescent="0.3">
      <c r="A462" t="s">
        <v>1489</v>
      </c>
      <c r="B462" t="s">
        <v>1561</v>
      </c>
    </row>
    <row r="463" spans="1:2" x14ac:dyDescent="0.3">
      <c r="A463" t="s">
        <v>1489</v>
      </c>
      <c r="B463" t="s">
        <v>1561</v>
      </c>
    </row>
    <row r="464" spans="1:2" x14ac:dyDescent="0.3">
      <c r="A464" t="s">
        <v>1489</v>
      </c>
      <c r="B464" t="s">
        <v>1561</v>
      </c>
    </row>
    <row r="465" spans="1:2" x14ac:dyDescent="0.3">
      <c r="A465" t="s">
        <v>1489</v>
      </c>
      <c r="B465" t="s">
        <v>1561</v>
      </c>
    </row>
    <row r="466" spans="1:2" x14ac:dyDescent="0.3">
      <c r="A466" t="s">
        <v>1489</v>
      </c>
      <c r="B466" t="s">
        <v>1561</v>
      </c>
    </row>
    <row r="467" spans="1:2" x14ac:dyDescent="0.3">
      <c r="A467" t="s">
        <v>1489</v>
      </c>
      <c r="B467" t="s">
        <v>1561</v>
      </c>
    </row>
    <row r="468" spans="1:2" x14ac:dyDescent="0.3">
      <c r="A468" t="s">
        <v>1489</v>
      </c>
      <c r="B468" t="s">
        <v>1561</v>
      </c>
    </row>
    <row r="469" spans="1:2" x14ac:dyDescent="0.3">
      <c r="A469" t="s">
        <v>1489</v>
      </c>
      <c r="B469" t="s">
        <v>1561</v>
      </c>
    </row>
    <row r="470" spans="1:2" x14ac:dyDescent="0.3">
      <c r="A470" t="s">
        <v>1489</v>
      </c>
      <c r="B470" t="s">
        <v>1561</v>
      </c>
    </row>
    <row r="471" spans="1:2" x14ac:dyDescent="0.3">
      <c r="A471" t="s">
        <v>1489</v>
      </c>
      <c r="B471" t="s">
        <v>1561</v>
      </c>
    </row>
    <row r="472" spans="1:2" x14ac:dyDescent="0.3">
      <c r="A472" t="s">
        <v>1489</v>
      </c>
      <c r="B472" t="s">
        <v>1561</v>
      </c>
    </row>
    <row r="473" spans="1:2" x14ac:dyDescent="0.3">
      <c r="A473" t="s">
        <v>1489</v>
      </c>
      <c r="B473" t="s">
        <v>1561</v>
      </c>
    </row>
    <row r="474" spans="1:2" x14ac:dyDescent="0.3">
      <c r="A474" t="s">
        <v>1489</v>
      </c>
      <c r="B474" t="s">
        <v>1561</v>
      </c>
    </row>
    <row r="475" spans="1:2" x14ac:dyDescent="0.3">
      <c r="A475" t="s">
        <v>1489</v>
      </c>
      <c r="B475" t="s">
        <v>1561</v>
      </c>
    </row>
    <row r="476" spans="1:2" x14ac:dyDescent="0.3">
      <c r="A476" t="s">
        <v>1489</v>
      </c>
      <c r="B476" t="s">
        <v>1561</v>
      </c>
    </row>
    <row r="477" spans="1:2" x14ac:dyDescent="0.3">
      <c r="A477" t="s">
        <v>1489</v>
      </c>
      <c r="B477" t="s">
        <v>1561</v>
      </c>
    </row>
    <row r="478" spans="1:2" x14ac:dyDescent="0.3">
      <c r="A478" t="s">
        <v>1489</v>
      </c>
      <c r="B478" t="s">
        <v>1561</v>
      </c>
    </row>
    <row r="479" spans="1:2" x14ac:dyDescent="0.3">
      <c r="A479" t="s">
        <v>1489</v>
      </c>
      <c r="B479" t="s">
        <v>1561</v>
      </c>
    </row>
    <row r="480" spans="1:2" x14ac:dyDescent="0.3">
      <c r="A480" t="s">
        <v>1489</v>
      </c>
      <c r="B480" t="s">
        <v>1561</v>
      </c>
    </row>
    <row r="481" spans="1:2" x14ac:dyDescent="0.3">
      <c r="A481" t="s">
        <v>1489</v>
      </c>
      <c r="B481" t="s">
        <v>1561</v>
      </c>
    </row>
    <row r="482" spans="1:2" x14ac:dyDescent="0.3">
      <c r="A482" t="s">
        <v>1489</v>
      </c>
      <c r="B482" t="s">
        <v>1561</v>
      </c>
    </row>
    <row r="483" spans="1:2" x14ac:dyDescent="0.3">
      <c r="A483" t="s">
        <v>1489</v>
      </c>
      <c r="B483" t="s">
        <v>1561</v>
      </c>
    </row>
    <row r="484" spans="1:2" x14ac:dyDescent="0.3">
      <c r="A484" t="s">
        <v>1489</v>
      </c>
      <c r="B484" t="s">
        <v>1561</v>
      </c>
    </row>
    <row r="485" spans="1:2" x14ac:dyDescent="0.3">
      <c r="A485" t="s">
        <v>1489</v>
      </c>
      <c r="B485" t="s">
        <v>1561</v>
      </c>
    </row>
    <row r="486" spans="1:2" x14ac:dyDescent="0.3">
      <c r="A486" t="s">
        <v>1489</v>
      </c>
      <c r="B486" t="s">
        <v>1561</v>
      </c>
    </row>
    <row r="487" spans="1:2" x14ac:dyDescent="0.3">
      <c r="A487" t="s">
        <v>1489</v>
      </c>
      <c r="B487" t="s">
        <v>1561</v>
      </c>
    </row>
    <row r="488" spans="1:2" x14ac:dyDescent="0.3">
      <c r="A488" t="s">
        <v>1489</v>
      </c>
      <c r="B488" t="s">
        <v>1561</v>
      </c>
    </row>
    <row r="489" spans="1:2" x14ac:dyDescent="0.3">
      <c r="A489" t="s">
        <v>1489</v>
      </c>
      <c r="B489" t="s">
        <v>1561</v>
      </c>
    </row>
    <row r="490" spans="1:2" x14ac:dyDescent="0.3">
      <c r="A490" t="s">
        <v>1489</v>
      </c>
      <c r="B490" t="s">
        <v>1561</v>
      </c>
    </row>
    <row r="491" spans="1:2" x14ac:dyDescent="0.3">
      <c r="A491" t="s">
        <v>1489</v>
      </c>
      <c r="B491" t="s">
        <v>1561</v>
      </c>
    </row>
    <row r="492" spans="1:2" x14ac:dyDescent="0.3">
      <c r="A492" t="s">
        <v>1489</v>
      </c>
      <c r="B492" t="s">
        <v>1561</v>
      </c>
    </row>
    <row r="493" spans="1:2" x14ac:dyDescent="0.3">
      <c r="A493" t="s">
        <v>1489</v>
      </c>
      <c r="B493" t="s">
        <v>1561</v>
      </c>
    </row>
    <row r="494" spans="1:2" x14ac:dyDescent="0.3">
      <c r="A494" t="s">
        <v>1489</v>
      </c>
      <c r="B494" t="s">
        <v>1561</v>
      </c>
    </row>
    <row r="495" spans="1:2" x14ac:dyDescent="0.3">
      <c r="A495" t="s">
        <v>1489</v>
      </c>
      <c r="B495" t="s">
        <v>1561</v>
      </c>
    </row>
    <row r="496" spans="1:2" x14ac:dyDescent="0.3">
      <c r="A496" t="s">
        <v>1489</v>
      </c>
      <c r="B496" t="s">
        <v>1561</v>
      </c>
    </row>
    <row r="497" spans="1:2" x14ac:dyDescent="0.3">
      <c r="A497" t="s">
        <v>1489</v>
      </c>
      <c r="B497" t="s">
        <v>1561</v>
      </c>
    </row>
    <row r="498" spans="1:2" x14ac:dyDescent="0.3">
      <c r="A498" t="s">
        <v>1489</v>
      </c>
      <c r="B498" t="s">
        <v>1561</v>
      </c>
    </row>
    <row r="499" spans="1:2" x14ac:dyDescent="0.3">
      <c r="A499" t="s">
        <v>1489</v>
      </c>
      <c r="B499" t="s">
        <v>1561</v>
      </c>
    </row>
    <row r="500" spans="1:2" x14ac:dyDescent="0.3">
      <c r="A500" t="s">
        <v>1489</v>
      </c>
      <c r="B500" t="s">
        <v>1561</v>
      </c>
    </row>
    <row r="501" spans="1:2" x14ac:dyDescent="0.3">
      <c r="A501" t="s">
        <v>1489</v>
      </c>
      <c r="B501" t="s">
        <v>1561</v>
      </c>
    </row>
    <row r="502" spans="1:2" x14ac:dyDescent="0.3">
      <c r="A502" t="s">
        <v>1489</v>
      </c>
      <c r="B502" t="s">
        <v>1561</v>
      </c>
    </row>
    <row r="503" spans="1:2" x14ac:dyDescent="0.3">
      <c r="A503" t="s">
        <v>1489</v>
      </c>
      <c r="B503" t="s">
        <v>1561</v>
      </c>
    </row>
    <row r="504" spans="1:2" x14ac:dyDescent="0.3">
      <c r="A504" t="s">
        <v>1489</v>
      </c>
      <c r="B504" t="s">
        <v>1561</v>
      </c>
    </row>
    <row r="505" spans="1:2" x14ac:dyDescent="0.3">
      <c r="A505" t="s">
        <v>1489</v>
      </c>
      <c r="B505" t="s">
        <v>1561</v>
      </c>
    </row>
    <row r="506" spans="1:2" x14ac:dyDescent="0.3">
      <c r="A506" t="s">
        <v>1489</v>
      </c>
      <c r="B506" t="s">
        <v>1561</v>
      </c>
    </row>
    <row r="507" spans="1:2" x14ac:dyDescent="0.3">
      <c r="A507" t="s">
        <v>1489</v>
      </c>
      <c r="B507" t="s">
        <v>1561</v>
      </c>
    </row>
    <row r="508" spans="1:2" x14ac:dyDescent="0.3">
      <c r="A508" t="s">
        <v>1489</v>
      </c>
      <c r="B508" t="s">
        <v>1561</v>
      </c>
    </row>
    <row r="509" spans="1:2" x14ac:dyDescent="0.3">
      <c r="A509" t="s">
        <v>1489</v>
      </c>
      <c r="B509" t="s">
        <v>1561</v>
      </c>
    </row>
    <row r="510" spans="1:2" x14ac:dyDescent="0.3">
      <c r="A510" t="s">
        <v>1489</v>
      </c>
      <c r="B510" t="s">
        <v>1561</v>
      </c>
    </row>
    <row r="511" spans="1:2" x14ac:dyDescent="0.3">
      <c r="A511" t="s">
        <v>1489</v>
      </c>
      <c r="B511" t="s">
        <v>1561</v>
      </c>
    </row>
    <row r="512" spans="1:2" x14ac:dyDescent="0.3">
      <c r="A512" t="s">
        <v>1489</v>
      </c>
      <c r="B512" t="s">
        <v>1561</v>
      </c>
    </row>
    <row r="513" spans="1:2" x14ac:dyDescent="0.3">
      <c r="A513" t="s">
        <v>1489</v>
      </c>
      <c r="B513" t="s">
        <v>1561</v>
      </c>
    </row>
    <row r="514" spans="1:2" x14ac:dyDescent="0.3">
      <c r="A514" t="s">
        <v>1489</v>
      </c>
      <c r="B514" t="s">
        <v>1561</v>
      </c>
    </row>
    <row r="515" spans="1:2" x14ac:dyDescent="0.3">
      <c r="A515" t="s">
        <v>1489</v>
      </c>
      <c r="B515" t="s">
        <v>1561</v>
      </c>
    </row>
    <row r="516" spans="1:2" x14ac:dyDescent="0.3">
      <c r="A516" t="s">
        <v>1489</v>
      </c>
      <c r="B516" t="s">
        <v>1561</v>
      </c>
    </row>
    <row r="517" spans="1:2" x14ac:dyDescent="0.3">
      <c r="A517" t="s">
        <v>1489</v>
      </c>
      <c r="B517" t="s">
        <v>1561</v>
      </c>
    </row>
    <row r="518" spans="1:2" x14ac:dyDescent="0.3">
      <c r="A518" t="s">
        <v>1489</v>
      </c>
      <c r="B518" t="s">
        <v>1561</v>
      </c>
    </row>
    <row r="519" spans="1:2" x14ac:dyDescent="0.3">
      <c r="A519" t="s">
        <v>1489</v>
      </c>
      <c r="B519" t="s">
        <v>1561</v>
      </c>
    </row>
    <row r="520" spans="1:2" x14ac:dyDescent="0.3">
      <c r="A520" t="s">
        <v>1489</v>
      </c>
      <c r="B520" t="s">
        <v>1561</v>
      </c>
    </row>
    <row r="521" spans="1:2" x14ac:dyDescent="0.3">
      <c r="A521" t="s">
        <v>1489</v>
      </c>
      <c r="B521" t="s">
        <v>1561</v>
      </c>
    </row>
    <row r="522" spans="1:2" x14ac:dyDescent="0.3">
      <c r="A522" t="s">
        <v>1489</v>
      </c>
      <c r="B522" t="s">
        <v>1561</v>
      </c>
    </row>
    <row r="523" spans="1:2" x14ac:dyDescent="0.3">
      <c r="A523" t="s">
        <v>1489</v>
      </c>
      <c r="B523" t="s">
        <v>1561</v>
      </c>
    </row>
    <row r="524" spans="1:2" x14ac:dyDescent="0.3">
      <c r="A524" t="s">
        <v>1489</v>
      </c>
      <c r="B524" t="s">
        <v>1561</v>
      </c>
    </row>
    <row r="525" spans="1:2" x14ac:dyDescent="0.3">
      <c r="A525" t="s">
        <v>1489</v>
      </c>
      <c r="B525" t="s">
        <v>1561</v>
      </c>
    </row>
    <row r="526" spans="1:2" x14ac:dyDescent="0.3">
      <c r="A526" t="s">
        <v>1489</v>
      </c>
      <c r="B526" t="s">
        <v>1561</v>
      </c>
    </row>
    <row r="527" spans="1:2" x14ac:dyDescent="0.3">
      <c r="A527" t="s">
        <v>1489</v>
      </c>
      <c r="B527" t="s">
        <v>1561</v>
      </c>
    </row>
    <row r="528" spans="1:2" x14ac:dyDescent="0.3">
      <c r="A528" t="s">
        <v>1489</v>
      </c>
      <c r="B528" t="s">
        <v>1561</v>
      </c>
    </row>
    <row r="529" spans="1:2" x14ac:dyDescent="0.3">
      <c r="A529" t="s">
        <v>1489</v>
      </c>
      <c r="B529" t="s">
        <v>1561</v>
      </c>
    </row>
    <row r="530" spans="1:2" x14ac:dyDescent="0.3">
      <c r="A530" t="s">
        <v>1489</v>
      </c>
      <c r="B530" t="s">
        <v>1561</v>
      </c>
    </row>
    <row r="531" spans="1:2" x14ac:dyDescent="0.3">
      <c r="A531" t="s">
        <v>1489</v>
      </c>
      <c r="B531" t="s">
        <v>1561</v>
      </c>
    </row>
    <row r="532" spans="1:2" x14ac:dyDescent="0.3">
      <c r="A532" t="s">
        <v>1489</v>
      </c>
      <c r="B532" t="s">
        <v>1561</v>
      </c>
    </row>
    <row r="533" spans="1:2" x14ac:dyDescent="0.3">
      <c r="A533" t="s">
        <v>1489</v>
      </c>
      <c r="B533" t="s">
        <v>1561</v>
      </c>
    </row>
    <row r="534" spans="1:2" x14ac:dyDescent="0.3">
      <c r="A534" t="s">
        <v>1489</v>
      </c>
      <c r="B534" t="s">
        <v>1561</v>
      </c>
    </row>
    <row r="535" spans="1:2" x14ac:dyDescent="0.3">
      <c r="A535" t="s">
        <v>1489</v>
      </c>
      <c r="B535" t="s">
        <v>1561</v>
      </c>
    </row>
    <row r="536" spans="1:2" x14ac:dyDescent="0.3">
      <c r="A536" t="s">
        <v>1489</v>
      </c>
      <c r="B536" t="s">
        <v>1561</v>
      </c>
    </row>
    <row r="537" spans="1:2" x14ac:dyDescent="0.3">
      <c r="A537" t="s">
        <v>1489</v>
      </c>
      <c r="B537" t="s">
        <v>1561</v>
      </c>
    </row>
    <row r="538" spans="1:2" x14ac:dyDescent="0.3">
      <c r="A538" t="s">
        <v>1489</v>
      </c>
      <c r="B538" t="s">
        <v>1561</v>
      </c>
    </row>
    <row r="539" spans="1:2" x14ac:dyDescent="0.3">
      <c r="A539" t="s">
        <v>1489</v>
      </c>
      <c r="B539" t="s">
        <v>1561</v>
      </c>
    </row>
    <row r="540" spans="1:2" x14ac:dyDescent="0.3">
      <c r="A540" t="s">
        <v>1489</v>
      </c>
      <c r="B540" t="s">
        <v>1561</v>
      </c>
    </row>
    <row r="541" spans="1:2" x14ac:dyDescent="0.3">
      <c r="A541" t="s">
        <v>1489</v>
      </c>
      <c r="B541" t="s">
        <v>1561</v>
      </c>
    </row>
    <row r="542" spans="1:2" x14ac:dyDescent="0.3">
      <c r="A542" t="s">
        <v>1489</v>
      </c>
      <c r="B542" t="s">
        <v>1561</v>
      </c>
    </row>
    <row r="543" spans="1:2" x14ac:dyDescent="0.3">
      <c r="A543" t="s">
        <v>1489</v>
      </c>
      <c r="B543" t="s">
        <v>1561</v>
      </c>
    </row>
    <row r="544" spans="1:2" x14ac:dyDescent="0.3">
      <c r="A544" t="s">
        <v>1489</v>
      </c>
      <c r="B544" t="s">
        <v>1561</v>
      </c>
    </row>
    <row r="545" spans="1:2" x14ac:dyDescent="0.3">
      <c r="A545" t="s">
        <v>1489</v>
      </c>
      <c r="B545" t="s">
        <v>1561</v>
      </c>
    </row>
    <row r="546" spans="1:2" x14ac:dyDescent="0.3">
      <c r="A546" t="s">
        <v>1489</v>
      </c>
      <c r="B546" t="s">
        <v>1561</v>
      </c>
    </row>
    <row r="547" spans="1:2" x14ac:dyDescent="0.3">
      <c r="A547" t="s">
        <v>1489</v>
      </c>
      <c r="B547" t="s">
        <v>1561</v>
      </c>
    </row>
    <row r="548" spans="1:2" x14ac:dyDescent="0.3">
      <c r="A548" t="s">
        <v>1489</v>
      </c>
      <c r="B548" t="s">
        <v>1561</v>
      </c>
    </row>
    <row r="549" spans="1:2" x14ac:dyDescent="0.3">
      <c r="A549" t="s">
        <v>1489</v>
      </c>
      <c r="B549" t="s">
        <v>1561</v>
      </c>
    </row>
    <row r="550" spans="1:2" x14ac:dyDescent="0.3">
      <c r="A550" t="s">
        <v>1489</v>
      </c>
      <c r="B550" t="s">
        <v>1561</v>
      </c>
    </row>
    <row r="551" spans="1:2" x14ac:dyDescent="0.3">
      <c r="A551" t="s">
        <v>1489</v>
      </c>
      <c r="B551" t="s">
        <v>1561</v>
      </c>
    </row>
    <row r="552" spans="1:2" x14ac:dyDescent="0.3">
      <c r="A552" t="s">
        <v>1489</v>
      </c>
      <c r="B552" t="s">
        <v>1561</v>
      </c>
    </row>
    <row r="553" spans="1:2" x14ac:dyDescent="0.3">
      <c r="A553" t="s">
        <v>1489</v>
      </c>
      <c r="B553" t="s">
        <v>1561</v>
      </c>
    </row>
    <row r="554" spans="1:2" x14ac:dyDescent="0.3">
      <c r="A554" t="s">
        <v>1489</v>
      </c>
      <c r="B554" t="s">
        <v>1561</v>
      </c>
    </row>
    <row r="555" spans="1:2" x14ac:dyDescent="0.3">
      <c r="A555" t="s">
        <v>1489</v>
      </c>
      <c r="B555" t="s">
        <v>1561</v>
      </c>
    </row>
    <row r="556" spans="1:2" x14ac:dyDescent="0.3">
      <c r="A556" t="s">
        <v>1489</v>
      </c>
      <c r="B556" t="s">
        <v>1561</v>
      </c>
    </row>
    <row r="557" spans="1:2" x14ac:dyDescent="0.3">
      <c r="A557" t="s">
        <v>1489</v>
      </c>
      <c r="B557" t="s">
        <v>1561</v>
      </c>
    </row>
    <row r="558" spans="1:2" x14ac:dyDescent="0.3">
      <c r="A558" t="s">
        <v>1489</v>
      </c>
      <c r="B558" t="s">
        <v>1561</v>
      </c>
    </row>
    <row r="559" spans="1:2" x14ac:dyDescent="0.3">
      <c r="A559" t="s">
        <v>1489</v>
      </c>
      <c r="B559" t="s">
        <v>1561</v>
      </c>
    </row>
    <row r="560" spans="1:2" x14ac:dyDescent="0.3">
      <c r="A560" t="s">
        <v>1489</v>
      </c>
      <c r="B560" t="s">
        <v>1561</v>
      </c>
    </row>
    <row r="561" spans="1:2" x14ac:dyDescent="0.3">
      <c r="A561" t="s">
        <v>1489</v>
      </c>
      <c r="B561" t="s">
        <v>1561</v>
      </c>
    </row>
    <row r="562" spans="1:2" x14ac:dyDescent="0.3">
      <c r="A562" t="s">
        <v>1489</v>
      </c>
      <c r="B562" t="s">
        <v>1561</v>
      </c>
    </row>
    <row r="563" spans="1:2" x14ac:dyDescent="0.3">
      <c r="A563" t="s">
        <v>1489</v>
      </c>
      <c r="B563" t="s">
        <v>1561</v>
      </c>
    </row>
    <row r="564" spans="1:2" x14ac:dyDescent="0.3">
      <c r="A564" t="s">
        <v>1489</v>
      </c>
      <c r="B564" t="s">
        <v>1561</v>
      </c>
    </row>
    <row r="565" spans="1:2" x14ac:dyDescent="0.3">
      <c r="A565" t="s">
        <v>1489</v>
      </c>
      <c r="B565" t="s">
        <v>1561</v>
      </c>
    </row>
    <row r="566" spans="1:2" x14ac:dyDescent="0.3">
      <c r="A566" t="s">
        <v>1489</v>
      </c>
      <c r="B566" t="s">
        <v>1561</v>
      </c>
    </row>
    <row r="567" spans="1:2" x14ac:dyDescent="0.3">
      <c r="A567" t="s">
        <v>1489</v>
      </c>
      <c r="B567" t="s">
        <v>1561</v>
      </c>
    </row>
    <row r="568" spans="1:2" x14ac:dyDescent="0.3">
      <c r="A568" t="s">
        <v>1489</v>
      </c>
      <c r="B568" t="s">
        <v>1561</v>
      </c>
    </row>
    <row r="569" spans="1:2" x14ac:dyDescent="0.3">
      <c r="A569" t="s">
        <v>1489</v>
      </c>
      <c r="B569" t="s">
        <v>1561</v>
      </c>
    </row>
    <row r="570" spans="1:2" x14ac:dyDescent="0.3">
      <c r="A570" t="s">
        <v>1489</v>
      </c>
      <c r="B570" t="s">
        <v>1561</v>
      </c>
    </row>
    <row r="571" spans="1:2" x14ac:dyDescent="0.3">
      <c r="A571" t="s">
        <v>1489</v>
      </c>
      <c r="B571" t="s">
        <v>1561</v>
      </c>
    </row>
    <row r="572" spans="1:2" x14ac:dyDescent="0.3">
      <c r="A572" t="s">
        <v>1489</v>
      </c>
      <c r="B572" t="s">
        <v>1561</v>
      </c>
    </row>
    <row r="573" spans="1:2" x14ac:dyDescent="0.3">
      <c r="A573" t="s">
        <v>1489</v>
      </c>
      <c r="B573" t="s">
        <v>1561</v>
      </c>
    </row>
    <row r="574" spans="1:2" x14ac:dyDescent="0.3">
      <c r="A574" t="s">
        <v>1489</v>
      </c>
      <c r="B574" t="s">
        <v>1561</v>
      </c>
    </row>
    <row r="575" spans="1:2" x14ac:dyDescent="0.3">
      <c r="A575" t="s">
        <v>1489</v>
      </c>
      <c r="B575" t="s">
        <v>1561</v>
      </c>
    </row>
    <row r="576" spans="1:2" x14ac:dyDescent="0.3">
      <c r="A576" t="s">
        <v>1489</v>
      </c>
      <c r="B576" t="s">
        <v>1561</v>
      </c>
    </row>
    <row r="577" spans="1:2" x14ac:dyDescent="0.3">
      <c r="A577" t="s">
        <v>1489</v>
      </c>
      <c r="B577" t="s">
        <v>1561</v>
      </c>
    </row>
    <row r="578" spans="1:2" x14ac:dyDescent="0.3">
      <c r="A578" t="s">
        <v>1489</v>
      </c>
      <c r="B578" t="s">
        <v>1561</v>
      </c>
    </row>
    <row r="579" spans="1:2" x14ac:dyDescent="0.3">
      <c r="A579" t="s">
        <v>1489</v>
      </c>
      <c r="B579" t="s">
        <v>1561</v>
      </c>
    </row>
    <row r="580" spans="1:2" x14ac:dyDescent="0.3">
      <c r="A580" t="s">
        <v>1489</v>
      </c>
      <c r="B580" t="s">
        <v>1561</v>
      </c>
    </row>
    <row r="581" spans="1:2" x14ac:dyDescent="0.3">
      <c r="A581" t="s">
        <v>1489</v>
      </c>
      <c r="B581" t="s">
        <v>1561</v>
      </c>
    </row>
    <row r="582" spans="1:2" x14ac:dyDescent="0.3">
      <c r="A582" t="s">
        <v>1489</v>
      </c>
      <c r="B582" t="s">
        <v>1561</v>
      </c>
    </row>
    <row r="583" spans="1:2" x14ac:dyDescent="0.3">
      <c r="A583" t="s">
        <v>1489</v>
      </c>
      <c r="B583" t="s">
        <v>1561</v>
      </c>
    </row>
    <row r="584" spans="1:2" x14ac:dyDescent="0.3">
      <c r="A584" t="s">
        <v>1489</v>
      </c>
      <c r="B584" t="s">
        <v>1561</v>
      </c>
    </row>
    <row r="585" spans="1:2" x14ac:dyDescent="0.3">
      <c r="A585" t="s">
        <v>1489</v>
      </c>
      <c r="B585" t="s">
        <v>1561</v>
      </c>
    </row>
    <row r="586" spans="1:2" x14ac:dyDescent="0.3">
      <c r="A586" t="s">
        <v>1489</v>
      </c>
      <c r="B586" t="s">
        <v>1561</v>
      </c>
    </row>
    <row r="587" spans="1:2" x14ac:dyDescent="0.3">
      <c r="A587" t="s">
        <v>1489</v>
      </c>
      <c r="B587" t="s">
        <v>1561</v>
      </c>
    </row>
    <row r="588" spans="1:2" x14ac:dyDescent="0.3">
      <c r="A588" t="s">
        <v>1489</v>
      </c>
      <c r="B588" t="s">
        <v>1561</v>
      </c>
    </row>
    <row r="589" spans="1:2" x14ac:dyDescent="0.3">
      <c r="A589" t="s">
        <v>1489</v>
      </c>
      <c r="B589" t="s">
        <v>1561</v>
      </c>
    </row>
    <row r="590" spans="1:2" x14ac:dyDescent="0.3">
      <c r="A590" t="s">
        <v>1489</v>
      </c>
      <c r="B590" t="s">
        <v>1561</v>
      </c>
    </row>
    <row r="591" spans="1:2" x14ac:dyDescent="0.3">
      <c r="A591" t="s">
        <v>1489</v>
      </c>
      <c r="B591" t="s">
        <v>1561</v>
      </c>
    </row>
    <row r="592" spans="1:2" x14ac:dyDescent="0.3">
      <c r="A592" t="s">
        <v>1489</v>
      </c>
      <c r="B592" t="s">
        <v>1561</v>
      </c>
    </row>
    <row r="593" spans="1:2" x14ac:dyDescent="0.3">
      <c r="A593" t="s">
        <v>1489</v>
      </c>
      <c r="B593" t="s">
        <v>1561</v>
      </c>
    </row>
    <row r="594" spans="1:2" x14ac:dyDescent="0.3">
      <c r="A594" t="s">
        <v>1489</v>
      </c>
      <c r="B594" t="s">
        <v>1561</v>
      </c>
    </row>
    <row r="595" spans="1:2" x14ac:dyDescent="0.3">
      <c r="A595" t="s">
        <v>1489</v>
      </c>
      <c r="B595" t="s">
        <v>1561</v>
      </c>
    </row>
    <row r="596" spans="1:2" x14ac:dyDescent="0.3">
      <c r="A596" t="s">
        <v>1489</v>
      </c>
      <c r="B596" t="s">
        <v>1561</v>
      </c>
    </row>
    <row r="597" spans="1:2" x14ac:dyDescent="0.3">
      <c r="A597" t="s">
        <v>1489</v>
      </c>
      <c r="B597" t="s">
        <v>1561</v>
      </c>
    </row>
    <row r="598" spans="1:2" x14ac:dyDescent="0.3">
      <c r="A598" t="s">
        <v>1489</v>
      </c>
      <c r="B598" t="s">
        <v>1561</v>
      </c>
    </row>
    <row r="599" spans="1:2" x14ac:dyDescent="0.3">
      <c r="A599" t="s">
        <v>1489</v>
      </c>
      <c r="B599" t="s">
        <v>1561</v>
      </c>
    </row>
    <row r="600" spans="1:2" x14ac:dyDescent="0.3">
      <c r="A600" t="s">
        <v>1489</v>
      </c>
      <c r="B600" t="s">
        <v>1561</v>
      </c>
    </row>
    <row r="601" spans="1:2" x14ac:dyDescent="0.3">
      <c r="A601" t="s">
        <v>1489</v>
      </c>
      <c r="B601" t="s">
        <v>1561</v>
      </c>
    </row>
    <row r="602" spans="1:2" x14ac:dyDescent="0.3">
      <c r="A602" t="s">
        <v>1489</v>
      </c>
      <c r="B602" t="s">
        <v>1561</v>
      </c>
    </row>
    <row r="603" spans="1:2" x14ac:dyDescent="0.3">
      <c r="A603" t="s">
        <v>1489</v>
      </c>
      <c r="B603" t="s">
        <v>1561</v>
      </c>
    </row>
    <row r="604" spans="1:2" x14ac:dyDescent="0.3">
      <c r="A604" t="s">
        <v>1489</v>
      </c>
      <c r="B604" t="s">
        <v>1561</v>
      </c>
    </row>
    <row r="605" spans="1:2" x14ac:dyDescent="0.3">
      <c r="A605" t="s">
        <v>1489</v>
      </c>
      <c r="B605" t="s">
        <v>1561</v>
      </c>
    </row>
    <row r="606" spans="1:2" x14ac:dyDescent="0.3">
      <c r="A606" t="s">
        <v>1489</v>
      </c>
      <c r="B606" t="s">
        <v>1561</v>
      </c>
    </row>
    <row r="607" spans="1:2" x14ac:dyDescent="0.3">
      <c r="A607" t="s">
        <v>1489</v>
      </c>
      <c r="B607" t="s">
        <v>1561</v>
      </c>
    </row>
    <row r="608" spans="1:2" x14ac:dyDescent="0.3">
      <c r="A608" t="s">
        <v>1489</v>
      </c>
      <c r="B608" t="s">
        <v>1561</v>
      </c>
    </row>
    <row r="609" spans="1:2" x14ac:dyDescent="0.3">
      <c r="A609" t="s">
        <v>1489</v>
      </c>
      <c r="B609" t="s">
        <v>1561</v>
      </c>
    </row>
    <row r="610" spans="1:2" x14ac:dyDescent="0.3">
      <c r="A610" t="s">
        <v>1489</v>
      </c>
      <c r="B610" t="s">
        <v>1561</v>
      </c>
    </row>
    <row r="611" spans="1:2" x14ac:dyDescent="0.3">
      <c r="A611" t="s">
        <v>1489</v>
      </c>
      <c r="B611" t="s">
        <v>1561</v>
      </c>
    </row>
    <row r="612" spans="1:2" x14ac:dyDescent="0.3">
      <c r="A612" t="s">
        <v>1489</v>
      </c>
      <c r="B612" t="s">
        <v>1561</v>
      </c>
    </row>
    <row r="613" spans="1:2" x14ac:dyDescent="0.3">
      <c r="A613" t="s">
        <v>1489</v>
      </c>
      <c r="B613" t="s">
        <v>1561</v>
      </c>
    </row>
    <row r="614" spans="1:2" x14ac:dyDescent="0.3">
      <c r="A614" t="s">
        <v>1489</v>
      </c>
      <c r="B614" t="s">
        <v>1561</v>
      </c>
    </row>
    <row r="615" spans="1:2" x14ac:dyDescent="0.3">
      <c r="A615" t="s">
        <v>1489</v>
      </c>
      <c r="B615" t="s">
        <v>1561</v>
      </c>
    </row>
    <row r="616" spans="1:2" x14ac:dyDescent="0.3">
      <c r="A616" t="s">
        <v>1489</v>
      </c>
      <c r="B616" t="s">
        <v>1561</v>
      </c>
    </row>
    <row r="617" spans="1:2" x14ac:dyDescent="0.3">
      <c r="A617" t="s">
        <v>1489</v>
      </c>
      <c r="B617" t="s">
        <v>1561</v>
      </c>
    </row>
    <row r="618" spans="1:2" x14ac:dyDescent="0.3">
      <c r="A618" t="s">
        <v>1489</v>
      </c>
      <c r="B618" t="s">
        <v>1561</v>
      </c>
    </row>
    <row r="619" spans="1:2" x14ac:dyDescent="0.3">
      <c r="A619" t="s">
        <v>1489</v>
      </c>
      <c r="B619" t="s">
        <v>1561</v>
      </c>
    </row>
    <row r="620" spans="1:2" x14ac:dyDescent="0.3">
      <c r="A620" t="s">
        <v>1489</v>
      </c>
      <c r="B620" t="s">
        <v>1561</v>
      </c>
    </row>
    <row r="621" spans="1:2" x14ac:dyDescent="0.3">
      <c r="A621" t="s">
        <v>1489</v>
      </c>
      <c r="B621" t="s">
        <v>1561</v>
      </c>
    </row>
    <row r="622" spans="1:2" x14ac:dyDescent="0.3">
      <c r="A622" t="s">
        <v>1489</v>
      </c>
      <c r="B622" t="s">
        <v>1561</v>
      </c>
    </row>
    <row r="623" spans="1:2" x14ac:dyDescent="0.3">
      <c r="A623" t="s">
        <v>1489</v>
      </c>
      <c r="B623" t="s">
        <v>1561</v>
      </c>
    </row>
    <row r="624" spans="1:2" x14ac:dyDescent="0.3">
      <c r="A624" t="s">
        <v>1489</v>
      </c>
      <c r="B624" t="s">
        <v>1561</v>
      </c>
    </row>
    <row r="625" spans="1:2" x14ac:dyDescent="0.3">
      <c r="A625" t="s">
        <v>1489</v>
      </c>
      <c r="B625" t="s">
        <v>1561</v>
      </c>
    </row>
    <row r="626" spans="1:2" x14ac:dyDescent="0.3">
      <c r="A626" t="s">
        <v>1489</v>
      </c>
      <c r="B626" t="s">
        <v>1561</v>
      </c>
    </row>
    <row r="627" spans="1:2" x14ac:dyDescent="0.3">
      <c r="A627" t="s">
        <v>1489</v>
      </c>
      <c r="B627" t="s">
        <v>1561</v>
      </c>
    </row>
    <row r="628" spans="1:2" x14ac:dyDescent="0.3">
      <c r="A628" t="s">
        <v>1489</v>
      </c>
      <c r="B628" t="s">
        <v>1561</v>
      </c>
    </row>
    <row r="629" spans="1:2" x14ac:dyDescent="0.3">
      <c r="A629" t="s">
        <v>1489</v>
      </c>
      <c r="B629" t="s">
        <v>1561</v>
      </c>
    </row>
    <row r="630" spans="1:2" x14ac:dyDescent="0.3">
      <c r="A630" t="s">
        <v>1489</v>
      </c>
      <c r="B630" t="s">
        <v>1561</v>
      </c>
    </row>
    <row r="631" spans="1:2" x14ac:dyDescent="0.3">
      <c r="A631" t="s">
        <v>1489</v>
      </c>
      <c r="B631" t="s">
        <v>1561</v>
      </c>
    </row>
    <row r="632" spans="1:2" x14ac:dyDescent="0.3">
      <c r="A632" t="s">
        <v>1489</v>
      </c>
      <c r="B632" t="s">
        <v>1561</v>
      </c>
    </row>
    <row r="633" spans="1:2" x14ac:dyDescent="0.3">
      <c r="A633" t="s">
        <v>1489</v>
      </c>
      <c r="B633" t="s">
        <v>1561</v>
      </c>
    </row>
    <row r="634" spans="1:2" x14ac:dyDescent="0.3">
      <c r="A634" t="s">
        <v>1489</v>
      </c>
      <c r="B634" t="s">
        <v>1561</v>
      </c>
    </row>
    <row r="635" spans="1:2" x14ac:dyDescent="0.3">
      <c r="A635" t="s">
        <v>1489</v>
      </c>
      <c r="B635" t="s">
        <v>1561</v>
      </c>
    </row>
    <row r="636" spans="1:2" x14ac:dyDescent="0.3">
      <c r="A636" t="s">
        <v>1489</v>
      </c>
      <c r="B636" t="s">
        <v>1561</v>
      </c>
    </row>
    <row r="637" spans="1:2" x14ac:dyDescent="0.3">
      <c r="A637" t="s">
        <v>1489</v>
      </c>
      <c r="B637" t="s">
        <v>1561</v>
      </c>
    </row>
    <row r="638" spans="1:2" x14ac:dyDescent="0.3">
      <c r="A638" t="s">
        <v>1489</v>
      </c>
      <c r="B638" t="s">
        <v>1561</v>
      </c>
    </row>
    <row r="639" spans="1:2" x14ac:dyDescent="0.3">
      <c r="A639" t="s">
        <v>1489</v>
      </c>
      <c r="B639" t="s">
        <v>1561</v>
      </c>
    </row>
    <row r="640" spans="1:2" x14ac:dyDescent="0.3">
      <c r="A640" t="s">
        <v>1489</v>
      </c>
      <c r="B640" t="s">
        <v>1561</v>
      </c>
    </row>
    <row r="641" spans="1:2" x14ac:dyDescent="0.3">
      <c r="A641" t="s">
        <v>1489</v>
      </c>
      <c r="B641" t="s">
        <v>1561</v>
      </c>
    </row>
    <row r="642" spans="1:2" x14ac:dyDescent="0.3">
      <c r="A642" t="s">
        <v>1489</v>
      </c>
      <c r="B642" t="s">
        <v>1561</v>
      </c>
    </row>
    <row r="643" spans="1:2" x14ac:dyDescent="0.3">
      <c r="A643" t="s">
        <v>1489</v>
      </c>
      <c r="B643" t="s">
        <v>1561</v>
      </c>
    </row>
    <row r="644" spans="1:2" x14ac:dyDescent="0.3">
      <c r="A644" t="s">
        <v>1489</v>
      </c>
      <c r="B644" t="s">
        <v>1561</v>
      </c>
    </row>
    <row r="645" spans="1:2" x14ac:dyDescent="0.3">
      <c r="A645" t="s">
        <v>1489</v>
      </c>
      <c r="B645" t="s">
        <v>1561</v>
      </c>
    </row>
    <row r="646" spans="1:2" x14ac:dyDescent="0.3">
      <c r="A646" t="s">
        <v>1489</v>
      </c>
      <c r="B646" t="s">
        <v>1561</v>
      </c>
    </row>
    <row r="647" spans="1:2" x14ac:dyDescent="0.3">
      <c r="A647" t="s">
        <v>1489</v>
      </c>
      <c r="B647" t="s">
        <v>1561</v>
      </c>
    </row>
    <row r="648" spans="1:2" x14ac:dyDescent="0.3">
      <c r="A648" t="s">
        <v>1489</v>
      </c>
      <c r="B648" t="s">
        <v>1561</v>
      </c>
    </row>
    <row r="649" spans="1:2" x14ac:dyDescent="0.3">
      <c r="A649" t="s">
        <v>1489</v>
      </c>
      <c r="B649" t="s">
        <v>1561</v>
      </c>
    </row>
    <row r="650" spans="1:2" x14ac:dyDescent="0.3">
      <c r="A650" t="s">
        <v>1489</v>
      </c>
      <c r="B650" t="s">
        <v>1561</v>
      </c>
    </row>
    <row r="651" spans="1:2" x14ac:dyDescent="0.3">
      <c r="A651" t="s">
        <v>1489</v>
      </c>
      <c r="B651" t="s">
        <v>1561</v>
      </c>
    </row>
    <row r="652" spans="1:2" x14ac:dyDescent="0.3">
      <c r="A652" t="s">
        <v>1489</v>
      </c>
      <c r="B652" t="s">
        <v>1561</v>
      </c>
    </row>
    <row r="653" spans="1:2" x14ac:dyDescent="0.3">
      <c r="A653" t="s">
        <v>1489</v>
      </c>
      <c r="B653" t="s">
        <v>1561</v>
      </c>
    </row>
    <row r="654" spans="1:2" x14ac:dyDescent="0.3">
      <c r="A654" t="s">
        <v>1489</v>
      </c>
      <c r="B654" t="s">
        <v>1561</v>
      </c>
    </row>
    <row r="655" spans="1:2" x14ac:dyDescent="0.3">
      <c r="A655" t="s">
        <v>1489</v>
      </c>
      <c r="B655" t="s">
        <v>1561</v>
      </c>
    </row>
    <row r="656" spans="1:2" x14ac:dyDescent="0.3">
      <c r="A656" t="s">
        <v>1489</v>
      </c>
      <c r="B656" t="s">
        <v>1561</v>
      </c>
    </row>
    <row r="657" spans="1:2" x14ac:dyDescent="0.3">
      <c r="A657" t="s">
        <v>1489</v>
      </c>
      <c r="B657" t="s">
        <v>1561</v>
      </c>
    </row>
    <row r="658" spans="1:2" x14ac:dyDescent="0.3">
      <c r="A658" t="s">
        <v>1489</v>
      </c>
      <c r="B658" t="s">
        <v>1561</v>
      </c>
    </row>
    <row r="659" spans="1:2" x14ac:dyDescent="0.3">
      <c r="A659" t="s">
        <v>1489</v>
      </c>
      <c r="B659" t="s">
        <v>1561</v>
      </c>
    </row>
    <row r="660" spans="1:2" x14ac:dyDescent="0.3">
      <c r="A660" t="s">
        <v>1489</v>
      </c>
      <c r="B660" t="s">
        <v>1561</v>
      </c>
    </row>
    <row r="661" spans="1:2" x14ac:dyDescent="0.3">
      <c r="A661" t="s">
        <v>1489</v>
      </c>
      <c r="B661" t="s">
        <v>1561</v>
      </c>
    </row>
    <row r="662" spans="1:2" x14ac:dyDescent="0.3">
      <c r="A662" t="s">
        <v>1489</v>
      </c>
      <c r="B662" t="s">
        <v>1561</v>
      </c>
    </row>
    <row r="663" spans="1:2" x14ac:dyDescent="0.3">
      <c r="A663" t="s">
        <v>1489</v>
      </c>
      <c r="B663" t="s">
        <v>1561</v>
      </c>
    </row>
    <row r="664" spans="1:2" x14ac:dyDescent="0.3">
      <c r="A664" t="s">
        <v>1489</v>
      </c>
      <c r="B664" t="s">
        <v>1561</v>
      </c>
    </row>
    <row r="665" spans="1:2" x14ac:dyDescent="0.3">
      <c r="A665" t="s">
        <v>1489</v>
      </c>
      <c r="B665" t="s">
        <v>1561</v>
      </c>
    </row>
    <row r="666" spans="1:2" x14ac:dyDescent="0.3">
      <c r="A666" t="s">
        <v>1489</v>
      </c>
      <c r="B666" t="s">
        <v>1561</v>
      </c>
    </row>
    <row r="667" spans="1:2" x14ac:dyDescent="0.3">
      <c r="A667" t="s">
        <v>1489</v>
      </c>
      <c r="B667" t="s">
        <v>1561</v>
      </c>
    </row>
    <row r="668" spans="1:2" x14ac:dyDescent="0.3">
      <c r="A668" t="s">
        <v>1489</v>
      </c>
      <c r="B668" t="s">
        <v>1561</v>
      </c>
    </row>
    <row r="669" spans="1:2" x14ac:dyDescent="0.3">
      <c r="A669" t="s">
        <v>1489</v>
      </c>
      <c r="B669" t="s">
        <v>1561</v>
      </c>
    </row>
    <row r="670" spans="1:2" x14ac:dyDescent="0.3">
      <c r="A670" t="s">
        <v>1489</v>
      </c>
      <c r="B670" t="s">
        <v>1561</v>
      </c>
    </row>
    <row r="671" spans="1:2" x14ac:dyDescent="0.3">
      <c r="A671" t="s">
        <v>1489</v>
      </c>
      <c r="B671" t="s">
        <v>1561</v>
      </c>
    </row>
    <row r="672" spans="1:2" x14ac:dyDescent="0.3">
      <c r="A672" t="s">
        <v>1489</v>
      </c>
      <c r="B672" t="s">
        <v>1561</v>
      </c>
    </row>
    <row r="673" spans="1:2" x14ac:dyDescent="0.3">
      <c r="A673" t="s">
        <v>1489</v>
      </c>
      <c r="B673" t="s">
        <v>1561</v>
      </c>
    </row>
    <row r="674" spans="1:2" x14ac:dyDescent="0.3">
      <c r="A674" t="s">
        <v>1489</v>
      </c>
      <c r="B674" t="s">
        <v>1561</v>
      </c>
    </row>
    <row r="675" spans="1:2" x14ac:dyDescent="0.3">
      <c r="A675" t="s">
        <v>1489</v>
      </c>
      <c r="B675" t="s">
        <v>1561</v>
      </c>
    </row>
    <row r="676" spans="1:2" x14ac:dyDescent="0.3">
      <c r="A676" t="s">
        <v>1484</v>
      </c>
      <c r="B676" t="s">
        <v>1561</v>
      </c>
    </row>
    <row r="677" spans="1:2" x14ac:dyDescent="0.3">
      <c r="A677" t="s">
        <v>1484</v>
      </c>
      <c r="B677" t="s">
        <v>1561</v>
      </c>
    </row>
    <row r="678" spans="1:2" x14ac:dyDescent="0.3">
      <c r="A678" t="s">
        <v>1484</v>
      </c>
      <c r="B678" t="s">
        <v>1561</v>
      </c>
    </row>
    <row r="679" spans="1:2" x14ac:dyDescent="0.3">
      <c r="A679" t="s">
        <v>1484</v>
      </c>
      <c r="B679" t="s">
        <v>1561</v>
      </c>
    </row>
    <row r="680" spans="1:2" x14ac:dyDescent="0.3">
      <c r="A680" t="s">
        <v>1484</v>
      </c>
      <c r="B680" t="s">
        <v>1561</v>
      </c>
    </row>
    <row r="681" spans="1:2" x14ac:dyDescent="0.3">
      <c r="A681" t="s">
        <v>1484</v>
      </c>
      <c r="B681" t="s">
        <v>1561</v>
      </c>
    </row>
    <row r="682" spans="1:2" x14ac:dyDescent="0.3">
      <c r="A682" t="s">
        <v>1484</v>
      </c>
      <c r="B682" t="s">
        <v>1561</v>
      </c>
    </row>
    <row r="683" spans="1:2" x14ac:dyDescent="0.3">
      <c r="A683" t="s">
        <v>1484</v>
      </c>
      <c r="B683" t="s">
        <v>1561</v>
      </c>
    </row>
    <row r="684" spans="1:2" x14ac:dyDescent="0.3">
      <c r="A684" t="s">
        <v>1484</v>
      </c>
      <c r="B684" t="s">
        <v>1561</v>
      </c>
    </row>
    <row r="685" spans="1:2" x14ac:dyDescent="0.3">
      <c r="A685" t="s">
        <v>1484</v>
      </c>
      <c r="B685" t="s">
        <v>1561</v>
      </c>
    </row>
    <row r="686" spans="1:2" x14ac:dyDescent="0.3">
      <c r="A686" t="s">
        <v>1484</v>
      </c>
      <c r="B686" t="s">
        <v>1561</v>
      </c>
    </row>
    <row r="687" spans="1:2" x14ac:dyDescent="0.3">
      <c r="A687" t="s">
        <v>1484</v>
      </c>
      <c r="B687" t="s">
        <v>1561</v>
      </c>
    </row>
    <row r="688" spans="1:2" x14ac:dyDescent="0.3">
      <c r="A688" t="s">
        <v>1484</v>
      </c>
      <c r="B688" t="s">
        <v>1561</v>
      </c>
    </row>
    <row r="689" spans="1:2" x14ac:dyDescent="0.3">
      <c r="A689" t="s">
        <v>1484</v>
      </c>
      <c r="B689" t="s">
        <v>1561</v>
      </c>
    </row>
    <row r="690" spans="1:2" x14ac:dyDescent="0.3">
      <c r="A690" t="s">
        <v>1484</v>
      </c>
      <c r="B690" t="s">
        <v>1561</v>
      </c>
    </row>
    <row r="691" spans="1:2" x14ac:dyDescent="0.3">
      <c r="A691" t="s">
        <v>1484</v>
      </c>
      <c r="B691" t="s">
        <v>1561</v>
      </c>
    </row>
    <row r="692" spans="1:2" x14ac:dyDescent="0.3">
      <c r="A692" t="s">
        <v>1484</v>
      </c>
      <c r="B692" t="s">
        <v>1561</v>
      </c>
    </row>
    <row r="693" spans="1:2" x14ac:dyDescent="0.3">
      <c r="A693" t="s">
        <v>1484</v>
      </c>
      <c r="B693" t="s">
        <v>1561</v>
      </c>
    </row>
    <row r="694" spans="1:2" x14ac:dyDescent="0.3">
      <c r="A694" t="s">
        <v>1484</v>
      </c>
      <c r="B694" t="s">
        <v>1561</v>
      </c>
    </row>
    <row r="695" spans="1:2" x14ac:dyDescent="0.3">
      <c r="A695" t="s">
        <v>1484</v>
      </c>
      <c r="B695" t="s">
        <v>1561</v>
      </c>
    </row>
    <row r="696" spans="1:2" x14ac:dyDescent="0.3">
      <c r="A696" t="s">
        <v>1484</v>
      </c>
      <c r="B696" t="s">
        <v>1561</v>
      </c>
    </row>
    <row r="697" spans="1:2" x14ac:dyDescent="0.3">
      <c r="A697" t="s">
        <v>1484</v>
      </c>
      <c r="B697" t="s">
        <v>1561</v>
      </c>
    </row>
    <row r="698" spans="1:2" x14ac:dyDescent="0.3">
      <c r="A698" t="s">
        <v>1484</v>
      </c>
      <c r="B698" t="s">
        <v>1561</v>
      </c>
    </row>
    <row r="699" spans="1:2" x14ac:dyDescent="0.3">
      <c r="A699" t="s">
        <v>1484</v>
      </c>
      <c r="B699" t="s">
        <v>1561</v>
      </c>
    </row>
    <row r="700" spans="1:2" x14ac:dyDescent="0.3">
      <c r="A700" t="s">
        <v>1484</v>
      </c>
      <c r="B700" t="s">
        <v>1561</v>
      </c>
    </row>
    <row r="701" spans="1:2" x14ac:dyDescent="0.3">
      <c r="A701" t="s">
        <v>1484</v>
      </c>
      <c r="B701" t="s">
        <v>1561</v>
      </c>
    </row>
    <row r="702" spans="1:2" x14ac:dyDescent="0.3">
      <c r="A702" t="s">
        <v>1484</v>
      </c>
      <c r="B702" t="s">
        <v>1561</v>
      </c>
    </row>
    <row r="703" spans="1:2" x14ac:dyDescent="0.3">
      <c r="A703" t="s">
        <v>1484</v>
      </c>
      <c r="B703" t="s">
        <v>1561</v>
      </c>
    </row>
    <row r="704" spans="1:2" x14ac:dyDescent="0.3">
      <c r="A704" t="s">
        <v>1484</v>
      </c>
      <c r="B704" t="s">
        <v>1561</v>
      </c>
    </row>
    <row r="705" spans="1:2" x14ac:dyDescent="0.3">
      <c r="A705" t="s">
        <v>1484</v>
      </c>
      <c r="B705" t="s">
        <v>1561</v>
      </c>
    </row>
    <row r="706" spans="1:2" x14ac:dyDescent="0.3">
      <c r="A706" t="s">
        <v>1484</v>
      </c>
      <c r="B706" t="s">
        <v>1561</v>
      </c>
    </row>
    <row r="707" spans="1:2" x14ac:dyDescent="0.3">
      <c r="A707" t="s">
        <v>1484</v>
      </c>
      <c r="B707" t="s">
        <v>1561</v>
      </c>
    </row>
    <row r="708" spans="1:2" x14ac:dyDescent="0.3">
      <c r="A708" t="s">
        <v>1484</v>
      </c>
      <c r="B708" t="s">
        <v>1561</v>
      </c>
    </row>
    <row r="709" spans="1:2" x14ac:dyDescent="0.3">
      <c r="A709" t="s">
        <v>1484</v>
      </c>
      <c r="B709" t="s">
        <v>1561</v>
      </c>
    </row>
    <row r="710" spans="1:2" x14ac:dyDescent="0.3">
      <c r="A710" t="s">
        <v>1484</v>
      </c>
      <c r="B710" t="s">
        <v>1561</v>
      </c>
    </row>
    <row r="711" spans="1:2" x14ac:dyDescent="0.3">
      <c r="A711" t="s">
        <v>1484</v>
      </c>
      <c r="B711" t="s">
        <v>1561</v>
      </c>
    </row>
    <row r="712" spans="1:2" x14ac:dyDescent="0.3">
      <c r="A712" t="s">
        <v>1489</v>
      </c>
      <c r="B712" t="s">
        <v>1561</v>
      </c>
    </row>
    <row r="713" spans="1:2" x14ac:dyDescent="0.3">
      <c r="A713" t="s">
        <v>1484</v>
      </c>
      <c r="B713" t="s">
        <v>1561</v>
      </c>
    </row>
    <row r="714" spans="1:2" x14ac:dyDescent="0.3">
      <c r="A714" t="s">
        <v>1484</v>
      </c>
      <c r="B714" t="s">
        <v>1561</v>
      </c>
    </row>
    <row r="715" spans="1:2" x14ac:dyDescent="0.3">
      <c r="A715" t="s">
        <v>1489</v>
      </c>
      <c r="B715" t="s">
        <v>1561</v>
      </c>
    </row>
    <row r="716" spans="1:2" x14ac:dyDescent="0.3">
      <c r="A716" t="s">
        <v>1489</v>
      </c>
      <c r="B716" t="s">
        <v>1561</v>
      </c>
    </row>
    <row r="717" spans="1:2" x14ac:dyDescent="0.3">
      <c r="A717" t="s">
        <v>1489</v>
      </c>
      <c r="B717" t="s">
        <v>1561</v>
      </c>
    </row>
    <row r="718" spans="1:2" x14ac:dyDescent="0.3">
      <c r="A718" t="s">
        <v>1489</v>
      </c>
      <c r="B718" t="s">
        <v>1561</v>
      </c>
    </row>
    <row r="719" spans="1:2" x14ac:dyDescent="0.3">
      <c r="A719" t="s">
        <v>1489</v>
      </c>
      <c r="B719" t="s">
        <v>1561</v>
      </c>
    </row>
    <row r="720" spans="1:2" x14ac:dyDescent="0.3">
      <c r="A720" t="s">
        <v>1489</v>
      </c>
      <c r="B720" t="s">
        <v>1561</v>
      </c>
    </row>
    <row r="721" spans="1:2" x14ac:dyDescent="0.3">
      <c r="A721" t="s">
        <v>1489</v>
      </c>
      <c r="B721" t="s">
        <v>1561</v>
      </c>
    </row>
    <row r="722" spans="1:2" x14ac:dyDescent="0.3">
      <c r="A722" t="s">
        <v>1489</v>
      </c>
      <c r="B722" t="s">
        <v>1561</v>
      </c>
    </row>
    <row r="723" spans="1:2" x14ac:dyDescent="0.3">
      <c r="A723" t="s">
        <v>1489</v>
      </c>
      <c r="B723" t="s">
        <v>1561</v>
      </c>
    </row>
    <row r="724" spans="1:2" x14ac:dyDescent="0.3">
      <c r="A724" t="s">
        <v>1489</v>
      </c>
      <c r="B724" t="s">
        <v>1561</v>
      </c>
    </row>
    <row r="725" spans="1:2" x14ac:dyDescent="0.3">
      <c r="A725" t="s">
        <v>1489</v>
      </c>
      <c r="B725" t="s">
        <v>1561</v>
      </c>
    </row>
    <row r="726" spans="1:2" x14ac:dyDescent="0.3">
      <c r="A726" t="s">
        <v>1489</v>
      </c>
      <c r="B726" t="s">
        <v>1561</v>
      </c>
    </row>
    <row r="727" spans="1:2" x14ac:dyDescent="0.3">
      <c r="A727" t="s">
        <v>1489</v>
      </c>
      <c r="B727" t="s">
        <v>1561</v>
      </c>
    </row>
    <row r="728" spans="1:2" x14ac:dyDescent="0.3">
      <c r="A728" t="s">
        <v>1489</v>
      </c>
      <c r="B728" t="s">
        <v>1561</v>
      </c>
    </row>
    <row r="729" spans="1:2" x14ac:dyDescent="0.3">
      <c r="A729" t="s">
        <v>1489</v>
      </c>
      <c r="B729" t="s">
        <v>1561</v>
      </c>
    </row>
    <row r="730" spans="1:2" x14ac:dyDescent="0.3">
      <c r="A730" t="s">
        <v>1489</v>
      </c>
      <c r="B730" t="s">
        <v>1561</v>
      </c>
    </row>
    <row r="731" spans="1:2" x14ac:dyDescent="0.3">
      <c r="A731" t="s">
        <v>1489</v>
      </c>
      <c r="B731" t="s">
        <v>1561</v>
      </c>
    </row>
    <row r="732" spans="1:2" x14ac:dyDescent="0.3">
      <c r="A732" t="s">
        <v>1489</v>
      </c>
      <c r="B732" t="s">
        <v>1561</v>
      </c>
    </row>
    <row r="733" spans="1:2" x14ac:dyDescent="0.3">
      <c r="A733" t="s">
        <v>1489</v>
      </c>
      <c r="B733" t="s">
        <v>1561</v>
      </c>
    </row>
    <row r="734" spans="1:2" x14ac:dyDescent="0.3">
      <c r="A734" t="s">
        <v>1489</v>
      </c>
      <c r="B734" t="s">
        <v>1561</v>
      </c>
    </row>
    <row r="735" spans="1:2" x14ac:dyDescent="0.3">
      <c r="A735" t="s">
        <v>1489</v>
      </c>
      <c r="B735" t="s">
        <v>1561</v>
      </c>
    </row>
    <row r="736" spans="1:2" x14ac:dyDescent="0.3">
      <c r="A736" t="s">
        <v>1489</v>
      </c>
      <c r="B736" t="s">
        <v>1561</v>
      </c>
    </row>
    <row r="737" spans="1:2" x14ac:dyDescent="0.3">
      <c r="A737" t="s">
        <v>1489</v>
      </c>
      <c r="B737" t="s">
        <v>1561</v>
      </c>
    </row>
    <row r="738" spans="1:2" x14ac:dyDescent="0.3">
      <c r="A738" t="s">
        <v>1489</v>
      </c>
      <c r="B738" t="s">
        <v>1561</v>
      </c>
    </row>
    <row r="739" spans="1:2" x14ac:dyDescent="0.3">
      <c r="A739" t="s">
        <v>1489</v>
      </c>
      <c r="B739" t="s">
        <v>1561</v>
      </c>
    </row>
    <row r="740" spans="1:2" x14ac:dyDescent="0.3">
      <c r="A740" t="s">
        <v>1489</v>
      </c>
      <c r="B740" t="s">
        <v>1561</v>
      </c>
    </row>
    <row r="741" spans="1:2" x14ac:dyDescent="0.3">
      <c r="A741" t="s">
        <v>1489</v>
      </c>
      <c r="B741" t="s">
        <v>1561</v>
      </c>
    </row>
    <row r="742" spans="1:2" x14ac:dyDescent="0.3">
      <c r="A742" t="s">
        <v>1489</v>
      </c>
      <c r="B742" t="s">
        <v>1561</v>
      </c>
    </row>
    <row r="743" spans="1:2" x14ac:dyDescent="0.3">
      <c r="A743" t="s">
        <v>1489</v>
      </c>
      <c r="B743" t="s">
        <v>1561</v>
      </c>
    </row>
    <row r="744" spans="1:2" x14ac:dyDescent="0.3">
      <c r="A744" t="s">
        <v>1489</v>
      </c>
      <c r="B744" t="s">
        <v>1561</v>
      </c>
    </row>
    <row r="745" spans="1:2" x14ac:dyDescent="0.3">
      <c r="A745" t="s">
        <v>1489</v>
      </c>
      <c r="B745" t="s">
        <v>1561</v>
      </c>
    </row>
    <row r="746" spans="1:2" x14ac:dyDescent="0.3">
      <c r="A746" t="s">
        <v>1489</v>
      </c>
      <c r="B746" t="s">
        <v>1561</v>
      </c>
    </row>
    <row r="747" spans="1:2" x14ac:dyDescent="0.3">
      <c r="A747" t="s">
        <v>1489</v>
      </c>
      <c r="B747" t="s">
        <v>1561</v>
      </c>
    </row>
    <row r="748" spans="1:2" x14ac:dyDescent="0.3">
      <c r="A748" t="s">
        <v>1489</v>
      </c>
      <c r="B748" t="s">
        <v>1561</v>
      </c>
    </row>
    <row r="749" spans="1:2" x14ac:dyDescent="0.3">
      <c r="A749" t="s">
        <v>1489</v>
      </c>
      <c r="B749" t="s">
        <v>1561</v>
      </c>
    </row>
    <row r="750" spans="1:2" x14ac:dyDescent="0.3">
      <c r="A750" t="s">
        <v>1489</v>
      </c>
      <c r="B750" t="s">
        <v>1561</v>
      </c>
    </row>
    <row r="751" spans="1:2" x14ac:dyDescent="0.3">
      <c r="A751" t="s">
        <v>1489</v>
      </c>
      <c r="B751" t="s">
        <v>1561</v>
      </c>
    </row>
    <row r="752" spans="1:2" x14ac:dyDescent="0.3">
      <c r="A752" t="s">
        <v>1489</v>
      </c>
      <c r="B752" t="s">
        <v>1561</v>
      </c>
    </row>
    <row r="753" spans="1:2" x14ac:dyDescent="0.3">
      <c r="A753" t="s">
        <v>1489</v>
      </c>
      <c r="B753" t="s">
        <v>1561</v>
      </c>
    </row>
    <row r="754" spans="1:2" x14ac:dyDescent="0.3">
      <c r="A754" t="s">
        <v>1489</v>
      </c>
      <c r="B754" t="s">
        <v>1561</v>
      </c>
    </row>
    <row r="755" spans="1:2" x14ac:dyDescent="0.3">
      <c r="A755" t="s">
        <v>1489</v>
      </c>
      <c r="B755" t="s">
        <v>1561</v>
      </c>
    </row>
    <row r="756" spans="1:2" x14ac:dyDescent="0.3">
      <c r="A756" t="s">
        <v>1489</v>
      </c>
      <c r="B756" t="s">
        <v>1561</v>
      </c>
    </row>
    <row r="757" spans="1:2" x14ac:dyDescent="0.3">
      <c r="A757" t="s">
        <v>1489</v>
      </c>
      <c r="B757" t="s">
        <v>1561</v>
      </c>
    </row>
    <row r="758" spans="1:2" x14ac:dyDescent="0.3">
      <c r="A758" t="s">
        <v>1489</v>
      </c>
      <c r="B758" t="s">
        <v>1561</v>
      </c>
    </row>
    <row r="759" spans="1:2" x14ac:dyDescent="0.3">
      <c r="A759" t="s">
        <v>1489</v>
      </c>
      <c r="B759" t="s">
        <v>1561</v>
      </c>
    </row>
    <row r="760" spans="1:2" x14ac:dyDescent="0.3">
      <c r="A760" t="s">
        <v>1489</v>
      </c>
      <c r="B760" t="s">
        <v>1561</v>
      </c>
    </row>
    <row r="761" spans="1:2" x14ac:dyDescent="0.3">
      <c r="A761" t="s">
        <v>1489</v>
      </c>
      <c r="B761" t="s">
        <v>1561</v>
      </c>
    </row>
    <row r="762" spans="1:2" x14ac:dyDescent="0.3">
      <c r="A762" t="s">
        <v>1489</v>
      </c>
      <c r="B762" t="s">
        <v>1561</v>
      </c>
    </row>
    <row r="763" spans="1:2" x14ac:dyDescent="0.3">
      <c r="A763" t="s">
        <v>1489</v>
      </c>
      <c r="B763" t="s">
        <v>1561</v>
      </c>
    </row>
    <row r="764" spans="1:2" x14ac:dyDescent="0.3">
      <c r="A764" t="s">
        <v>1489</v>
      </c>
      <c r="B764" t="s">
        <v>1561</v>
      </c>
    </row>
    <row r="765" spans="1:2" x14ac:dyDescent="0.3">
      <c r="A765" t="s">
        <v>1489</v>
      </c>
      <c r="B765" t="s">
        <v>1561</v>
      </c>
    </row>
    <row r="766" spans="1:2" x14ac:dyDescent="0.3">
      <c r="A766" t="s">
        <v>1489</v>
      </c>
      <c r="B766" t="s">
        <v>1561</v>
      </c>
    </row>
    <row r="767" spans="1:2" x14ac:dyDescent="0.3">
      <c r="A767" t="s">
        <v>1489</v>
      </c>
      <c r="B767" t="s">
        <v>1561</v>
      </c>
    </row>
    <row r="768" spans="1:2" x14ac:dyDescent="0.3">
      <c r="A768" t="s">
        <v>1489</v>
      </c>
      <c r="B768" t="s">
        <v>1561</v>
      </c>
    </row>
    <row r="769" spans="1:2" x14ac:dyDescent="0.3">
      <c r="A769" t="s">
        <v>1489</v>
      </c>
      <c r="B769" t="s">
        <v>1561</v>
      </c>
    </row>
    <row r="770" spans="1:2" x14ac:dyDescent="0.3">
      <c r="A770" t="s">
        <v>1489</v>
      </c>
      <c r="B770" t="s">
        <v>1561</v>
      </c>
    </row>
    <row r="771" spans="1:2" x14ac:dyDescent="0.3">
      <c r="A771" t="s">
        <v>1489</v>
      </c>
      <c r="B771" t="s">
        <v>1561</v>
      </c>
    </row>
    <row r="772" spans="1:2" x14ac:dyDescent="0.3">
      <c r="A772" t="s">
        <v>1489</v>
      </c>
      <c r="B772" t="s">
        <v>1561</v>
      </c>
    </row>
    <row r="773" spans="1:2" x14ac:dyDescent="0.3">
      <c r="A773" t="s">
        <v>1489</v>
      </c>
      <c r="B773" t="s">
        <v>1561</v>
      </c>
    </row>
    <row r="774" spans="1:2" x14ac:dyDescent="0.3">
      <c r="A774" t="s">
        <v>1489</v>
      </c>
      <c r="B774" t="s">
        <v>1561</v>
      </c>
    </row>
    <row r="775" spans="1:2" x14ac:dyDescent="0.3">
      <c r="A775" t="s">
        <v>1489</v>
      </c>
      <c r="B775" t="s">
        <v>1561</v>
      </c>
    </row>
    <row r="776" spans="1:2" x14ac:dyDescent="0.3">
      <c r="A776" t="s">
        <v>1489</v>
      </c>
      <c r="B776" t="s">
        <v>1561</v>
      </c>
    </row>
    <row r="777" spans="1:2" x14ac:dyDescent="0.3">
      <c r="A777" t="s">
        <v>1489</v>
      </c>
      <c r="B777" t="s">
        <v>1561</v>
      </c>
    </row>
    <row r="778" spans="1:2" x14ac:dyDescent="0.3">
      <c r="A778" t="s">
        <v>1489</v>
      </c>
      <c r="B778" t="s">
        <v>1561</v>
      </c>
    </row>
    <row r="779" spans="1:2" x14ac:dyDescent="0.3">
      <c r="A779" t="s">
        <v>1489</v>
      </c>
      <c r="B779" t="s">
        <v>1561</v>
      </c>
    </row>
    <row r="780" spans="1:2" x14ac:dyDescent="0.3">
      <c r="A780" t="s">
        <v>1489</v>
      </c>
      <c r="B780" t="s">
        <v>1561</v>
      </c>
    </row>
    <row r="781" spans="1:2" x14ac:dyDescent="0.3">
      <c r="A781" t="s">
        <v>1489</v>
      </c>
      <c r="B781" t="s">
        <v>1561</v>
      </c>
    </row>
    <row r="782" spans="1:2" x14ac:dyDescent="0.3">
      <c r="A782" t="s">
        <v>1489</v>
      </c>
      <c r="B782" t="s">
        <v>1561</v>
      </c>
    </row>
    <row r="783" spans="1:2" x14ac:dyDescent="0.3">
      <c r="A783" t="s">
        <v>1489</v>
      </c>
      <c r="B783" t="s">
        <v>1561</v>
      </c>
    </row>
    <row r="784" spans="1:2" x14ac:dyDescent="0.3">
      <c r="A784" t="s">
        <v>1489</v>
      </c>
      <c r="B784" t="s">
        <v>1561</v>
      </c>
    </row>
    <row r="785" spans="1:2" x14ac:dyDescent="0.3">
      <c r="A785" t="s">
        <v>1489</v>
      </c>
      <c r="B785" t="s">
        <v>1561</v>
      </c>
    </row>
    <row r="786" spans="1:2" x14ac:dyDescent="0.3">
      <c r="A786" t="s">
        <v>1489</v>
      </c>
      <c r="B786" t="s">
        <v>1561</v>
      </c>
    </row>
    <row r="787" spans="1:2" x14ac:dyDescent="0.3">
      <c r="A787" t="s">
        <v>1489</v>
      </c>
      <c r="B787" t="s">
        <v>1561</v>
      </c>
    </row>
    <row r="788" spans="1:2" x14ac:dyDescent="0.3">
      <c r="A788" t="s">
        <v>1489</v>
      </c>
      <c r="B788" t="s">
        <v>1561</v>
      </c>
    </row>
    <row r="789" spans="1:2" x14ac:dyDescent="0.3">
      <c r="A789" t="s">
        <v>1489</v>
      </c>
      <c r="B789" t="s">
        <v>1561</v>
      </c>
    </row>
    <row r="790" spans="1:2" x14ac:dyDescent="0.3">
      <c r="A790" t="s">
        <v>1489</v>
      </c>
      <c r="B790" t="s">
        <v>1561</v>
      </c>
    </row>
    <row r="791" spans="1:2" x14ac:dyDescent="0.3">
      <c r="A791" t="s">
        <v>1489</v>
      </c>
      <c r="B791" t="s">
        <v>1561</v>
      </c>
    </row>
    <row r="792" spans="1:2" x14ac:dyDescent="0.3">
      <c r="A792" t="s">
        <v>1489</v>
      </c>
      <c r="B792" t="s">
        <v>1561</v>
      </c>
    </row>
    <row r="793" spans="1:2" x14ac:dyDescent="0.3">
      <c r="A793" t="s">
        <v>1489</v>
      </c>
      <c r="B793" t="s">
        <v>1561</v>
      </c>
    </row>
    <row r="794" spans="1:2" x14ac:dyDescent="0.3">
      <c r="A794" t="s">
        <v>1489</v>
      </c>
      <c r="B794" t="s">
        <v>1561</v>
      </c>
    </row>
    <row r="795" spans="1:2" x14ac:dyDescent="0.3">
      <c r="A795" t="s">
        <v>1489</v>
      </c>
      <c r="B795" t="s">
        <v>1561</v>
      </c>
    </row>
    <row r="796" spans="1:2" x14ac:dyDescent="0.3">
      <c r="A796" t="s">
        <v>1489</v>
      </c>
      <c r="B796" t="s">
        <v>1561</v>
      </c>
    </row>
    <row r="797" spans="1:2" x14ac:dyDescent="0.3">
      <c r="A797" t="s">
        <v>1489</v>
      </c>
      <c r="B797" t="s">
        <v>1561</v>
      </c>
    </row>
    <row r="798" spans="1:2" x14ac:dyDescent="0.3">
      <c r="A798" t="s">
        <v>1489</v>
      </c>
      <c r="B798" t="s">
        <v>1561</v>
      </c>
    </row>
    <row r="799" spans="1:2" x14ac:dyDescent="0.3">
      <c r="A799" t="s">
        <v>1489</v>
      </c>
      <c r="B799" t="s">
        <v>1561</v>
      </c>
    </row>
    <row r="800" spans="1:2" x14ac:dyDescent="0.3">
      <c r="A800" t="s">
        <v>1489</v>
      </c>
      <c r="B800" t="s">
        <v>1561</v>
      </c>
    </row>
    <row r="801" spans="1:2" x14ac:dyDescent="0.3">
      <c r="A801" t="s">
        <v>1489</v>
      </c>
      <c r="B801" t="s">
        <v>1561</v>
      </c>
    </row>
    <row r="802" spans="1:2" x14ac:dyDescent="0.3">
      <c r="A802" t="s">
        <v>1489</v>
      </c>
      <c r="B802" t="s">
        <v>1561</v>
      </c>
    </row>
    <row r="803" spans="1:2" x14ac:dyDescent="0.3">
      <c r="A803" t="s">
        <v>1489</v>
      </c>
      <c r="B803" t="s">
        <v>1561</v>
      </c>
    </row>
    <row r="804" spans="1:2" x14ac:dyDescent="0.3">
      <c r="A804" t="s">
        <v>1489</v>
      </c>
      <c r="B804" t="s">
        <v>1561</v>
      </c>
    </row>
    <row r="805" spans="1:2" x14ac:dyDescent="0.3">
      <c r="A805" t="s">
        <v>1489</v>
      </c>
      <c r="B805" t="s">
        <v>1561</v>
      </c>
    </row>
    <row r="806" spans="1:2" x14ac:dyDescent="0.3">
      <c r="A806" t="s">
        <v>1489</v>
      </c>
      <c r="B806" t="s">
        <v>1561</v>
      </c>
    </row>
    <row r="807" spans="1:2" x14ac:dyDescent="0.3">
      <c r="A807" t="s">
        <v>1489</v>
      </c>
      <c r="B807" t="s">
        <v>1561</v>
      </c>
    </row>
    <row r="808" spans="1:2" x14ac:dyDescent="0.3">
      <c r="A808" t="s">
        <v>1489</v>
      </c>
      <c r="B808" t="s">
        <v>1561</v>
      </c>
    </row>
    <row r="809" spans="1:2" x14ac:dyDescent="0.3">
      <c r="A809" t="s">
        <v>1489</v>
      </c>
      <c r="B809" t="s">
        <v>1561</v>
      </c>
    </row>
    <row r="810" spans="1:2" x14ac:dyDescent="0.3">
      <c r="A810" t="s">
        <v>1489</v>
      </c>
      <c r="B810" t="s">
        <v>1561</v>
      </c>
    </row>
    <row r="811" spans="1:2" x14ac:dyDescent="0.3">
      <c r="A811" t="s">
        <v>1489</v>
      </c>
      <c r="B811" t="s">
        <v>1561</v>
      </c>
    </row>
    <row r="812" spans="1:2" x14ac:dyDescent="0.3">
      <c r="A812" t="s">
        <v>1489</v>
      </c>
      <c r="B812" t="s">
        <v>1561</v>
      </c>
    </row>
    <row r="813" spans="1:2" x14ac:dyDescent="0.3">
      <c r="A813" t="s">
        <v>1489</v>
      </c>
      <c r="B813" t="s">
        <v>1561</v>
      </c>
    </row>
    <row r="814" spans="1:2" x14ac:dyDescent="0.3">
      <c r="A814" t="s">
        <v>1489</v>
      </c>
      <c r="B814" t="s">
        <v>1561</v>
      </c>
    </row>
    <row r="815" spans="1:2" x14ac:dyDescent="0.3">
      <c r="A815" t="s">
        <v>1489</v>
      </c>
      <c r="B815" t="s">
        <v>1561</v>
      </c>
    </row>
    <row r="816" spans="1:2" x14ac:dyDescent="0.3">
      <c r="A816" t="s">
        <v>1489</v>
      </c>
      <c r="B816" t="s">
        <v>1561</v>
      </c>
    </row>
    <row r="817" spans="1:2" x14ac:dyDescent="0.3">
      <c r="A817" t="s">
        <v>1489</v>
      </c>
      <c r="B817" t="s">
        <v>1561</v>
      </c>
    </row>
    <row r="818" spans="1:2" x14ac:dyDescent="0.3">
      <c r="A818" t="s">
        <v>1489</v>
      </c>
      <c r="B818" t="s">
        <v>1561</v>
      </c>
    </row>
    <row r="819" spans="1:2" x14ac:dyDescent="0.3">
      <c r="A819" t="s">
        <v>1489</v>
      </c>
      <c r="B819" t="s">
        <v>1561</v>
      </c>
    </row>
    <row r="820" spans="1:2" x14ac:dyDescent="0.3">
      <c r="A820" t="s">
        <v>1489</v>
      </c>
      <c r="B820" t="s">
        <v>1561</v>
      </c>
    </row>
    <row r="821" spans="1:2" x14ac:dyDescent="0.3">
      <c r="A821" t="s">
        <v>1484</v>
      </c>
      <c r="B821" t="s">
        <v>1561</v>
      </c>
    </row>
    <row r="822" spans="1:2" x14ac:dyDescent="0.3">
      <c r="A822" t="s">
        <v>1484</v>
      </c>
      <c r="B822" t="s">
        <v>1561</v>
      </c>
    </row>
    <row r="823" spans="1:2" x14ac:dyDescent="0.3">
      <c r="A823" t="s">
        <v>1484</v>
      </c>
      <c r="B823" t="s">
        <v>1561</v>
      </c>
    </row>
    <row r="824" spans="1:2" x14ac:dyDescent="0.3">
      <c r="A824" t="s">
        <v>1484</v>
      </c>
      <c r="B824" t="s">
        <v>1561</v>
      </c>
    </row>
    <row r="825" spans="1:2" x14ac:dyDescent="0.3">
      <c r="A825" t="s">
        <v>1484</v>
      </c>
      <c r="B825" t="s">
        <v>1561</v>
      </c>
    </row>
    <row r="826" spans="1:2" x14ac:dyDescent="0.3">
      <c r="A826" t="s">
        <v>1484</v>
      </c>
      <c r="B826" t="s">
        <v>1561</v>
      </c>
    </row>
    <row r="827" spans="1:2" x14ac:dyDescent="0.3">
      <c r="A827" t="s">
        <v>1484</v>
      </c>
      <c r="B827" t="s">
        <v>1561</v>
      </c>
    </row>
    <row r="828" spans="1:2" x14ac:dyDescent="0.3">
      <c r="A828" t="s">
        <v>1484</v>
      </c>
      <c r="B828" t="s">
        <v>1561</v>
      </c>
    </row>
    <row r="829" spans="1:2" x14ac:dyDescent="0.3">
      <c r="A829" t="s">
        <v>1484</v>
      </c>
      <c r="B829" t="s">
        <v>1561</v>
      </c>
    </row>
    <row r="830" spans="1:2" x14ac:dyDescent="0.3">
      <c r="A830" t="s">
        <v>1484</v>
      </c>
      <c r="B830" t="s">
        <v>1561</v>
      </c>
    </row>
    <row r="831" spans="1:2" x14ac:dyDescent="0.3">
      <c r="A831" t="s">
        <v>1484</v>
      </c>
      <c r="B831" t="s">
        <v>1561</v>
      </c>
    </row>
    <row r="832" spans="1:2" x14ac:dyDescent="0.3">
      <c r="A832" t="s">
        <v>1484</v>
      </c>
      <c r="B832" t="s">
        <v>1561</v>
      </c>
    </row>
    <row r="833" spans="1:2" x14ac:dyDescent="0.3">
      <c r="A833" t="s">
        <v>1484</v>
      </c>
      <c r="B833" t="s">
        <v>1561</v>
      </c>
    </row>
    <row r="834" spans="1:2" x14ac:dyDescent="0.3">
      <c r="A834" t="s">
        <v>1484</v>
      </c>
      <c r="B834" t="s">
        <v>1561</v>
      </c>
    </row>
    <row r="835" spans="1:2" x14ac:dyDescent="0.3">
      <c r="A835" t="s">
        <v>1484</v>
      </c>
      <c r="B835" t="s">
        <v>1561</v>
      </c>
    </row>
    <row r="836" spans="1:2" x14ac:dyDescent="0.3">
      <c r="A836" t="s">
        <v>1484</v>
      </c>
      <c r="B836" t="s">
        <v>1561</v>
      </c>
    </row>
    <row r="837" spans="1:2" x14ac:dyDescent="0.3">
      <c r="A837" t="s">
        <v>1484</v>
      </c>
      <c r="B837" t="s">
        <v>1561</v>
      </c>
    </row>
    <row r="838" spans="1:2" x14ac:dyDescent="0.3">
      <c r="A838" t="s">
        <v>1484</v>
      </c>
      <c r="B838" t="s">
        <v>1561</v>
      </c>
    </row>
    <row r="839" spans="1:2" x14ac:dyDescent="0.3">
      <c r="A839" t="s">
        <v>1484</v>
      </c>
      <c r="B839" t="s">
        <v>1561</v>
      </c>
    </row>
    <row r="840" spans="1:2" x14ac:dyDescent="0.3">
      <c r="A840" t="s">
        <v>1484</v>
      </c>
      <c r="B840" t="s">
        <v>1561</v>
      </c>
    </row>
    <row r="841" spans="1:2" x14ac:dyDescent="0.3">
      <c r="A841" t="s">
        <v>1484</v>
      </c>
      <c r="B841" t="s">
        <v>1561</v>
      </c>
    </row>
    <row r="842" spans="1:2" x14ac:dyDescent="0.3">
      <c r="A842" t="s">
        <v>1484</v>
      </c>
      <c r="B842" t="s">
        <v>1561</v>
      </c>
    </row>
    <row r="843" spans="1:2" x14ac:dyDescent="0.3">
      <c r="A843" t="s">
        <v>1484</v>
      </c>
      <c r="B843" t="s">
        <v>1561</v>
      </c>
    </row>
    <row r="844" spans="1:2" x14ac:dyDescent="0.3">
      <c r="A844" t="s">
        <v>1484</v>
      </c>
      <c r="B844" t="s">
        <v>1561</v>
      </c>
    </row>
    <row r="845" spans="1:2" x14ac:dyDescent="0.3">
      <c r="A845" t="s">
        <v>1484</v>
      </c>
      <c r="B845" t="s">
        <v>1561</v>
      </c>
    </row>
    <row r="846" spans="1:2" x14ac:dyDescent="0.3">
      <c r="A846" t="s">
        <v>1484</v>
      </c>
      <c r="B846" t="s">
        <v>1561</v>
      </c>
    </row>
    <row r="847" spans="1:2" x14ac:dyDescent="0.3">
      <c r="A847" t="s">
        <v>1484</v>
      </c>
      <c r="B847" t="s">
        <v>1561</v>
      </c>
    </row>
    <row r="848" spans="1:2" x14ac:dyDescent="0.3">
      <c r="A848" t="s">
        <v>1484</v>
      </c>
      <c r="B848" t="s">
        <v>1561</v>
      </c>
    </row>
    <row r="849" spans="1:2" x14ac:dyDescent="0.3">
      <c r="A849" t="s">
        <v>1489</v>
      </c>
      <c r="B849" t="s">
        <v>1561</v>
      </c>
    </row>
    <row r="850" spans="1:2" x14ac:dyDescent="0.3">
      <c r="A850" t="s">
        <v>1489</v>
      </c>
      <c r="B850" t="s">
        <v>1561</v>
      </c>
    </row>
    <row r="851" spans="1:2" x14ac:dyDescent="0.3">
      <c r="A851" t="s">
        <v>1489</v>
      </c>
      <c r="B851" t="s">
        <v>1561</v>
      </c>
    </row>
    <row r="852" spans="1:2" x14ac:dyDescent="0.3">
      <c r="A852" t="s">
        <v>1489</v>
      </c>
      <c r="B852" t="s">
        <v>1561</v>
      </c>
    </row>
    <row r="853" spans="1:2" x14ac:dyDescent="0.3">
      <c r="A853" t="s">
        <v>1489</v>
      </c>
      <c r="B853" t="s">
        <v>1561</v>
      </c>
    </row>
    <row r="854" spans="1:2" x14ac:dyDescent="0.3">
      <c r="A854" t="s">
        <v>1489</v>
      </c>
      <c r="B854" t="s">
        <v>1561</v>
      </c>
    </row>
    <row r="855" spans="1:2" x14ac:dyDescent="0.3">
      <c r="A855" t="s">
        <v>1489</v>
      </c>
      <c r="B855" t="s">
        <v>1493</v>
      </c>
    </row>
    <row r="856" spans="1:2" x14ac:dyDescent="0.3">
      <c r="A856" t="s">
        <v>1489</v>
      </c>
      <c r="B856" t="s">
        <v>1493</v>
      </c>
    </row>
    <row r="857" spans="1:2" x14ac:dyDescent="0.3">
      <c r="A857" t="s">
        <v>1489</v>
      </c>
      <c r="B857" t="s">
        <v>1493</v>
      </c>
    </row>
    <row r="858" spans="1:2" x14ac:dyDescent="0.3">
      <c r="A858" t="s">
        <v>1489</v>
      </c>
      <c r="B858" t="s">
        <v>1493</v>
      </c>
    </row>
    <row r="859" spans="1:2" x14ac:dyDescent="0.3">
      <c r="A859" t="s">
        <v>1489</v>
      </c>
      <c r="B859" t="s">
        <v>1493</v>
      </c>
    </row>
    <row r="860" spans="1:2" x14ac:dyDescent="0.3">
      <c r="A860" t="s">
        <v>1489</v>
      </c>
      <c r="B860" t="s">
        <v>1493</v>
      </c>
    </row>
    <row r="861" spans="1:2" x14ac:dyDescent="0.3">
      <c r="A861" t="s">
        <v>1489</v>
      </c>
      <c r="B861" t="s">
        <v>1493</v>
      </c>
    </row>
    <row r="862" spans="1:2" x14ac:dyDescent="0.3">
      <c r="A862" t="s">
        <v>1484</v>
      </c>
      <c r="B862" t="s">
        <v>1493</v>
      </c>
    </row>
    <row r="863" spans="1:2" x14ac:dyDescent="0.3">
      <c r="A863" t="s">
        <v>1484</v>
      </c>
      <c r="B863" t="s">
        <v>1493</v>
      </c>
    </row>
    <row r="864" spans="1:2" x14ac:dyDescent="0.3">
      <c r="A864" t="s">
        <v>1484</v>
      </c>
      <c r="B864" t="s">
        <v>1493</v>
      </c>
    </row>
    <row r="865" spans="1:2" x14ac:dyDescent="0.3">
      <c r="A865" t="s">
        <v>1484</v>
      </c>
      <c r="B865" t="s">
        <v>1493</v>
      </c>
    </row>
    <row r="866" spans="1:2" x14ac:dyDescent="0.3">
      <c r="A866" t="s">
        <v>1484</v>
      </c>
      <c r="B866" t="s">
        <v>1493</v>
      </c>
    </row>
    <row r="867" spans="1:2" x14ac:dyDescent="0.3">
      <c r="A867" t="s">
        <v>1484</v>
      </c>
      <c r="B867" t="s">
        <v>1493</v>
      </c>
    </row>
    <row r="868" spans="1:2" x14ac:dyDescent="0.3">
      <c r="A868" t="s">
        <v>1484</v>
      </c>
      <c r="B868" t="s">
        <v>1493</v>
      </c>
    </row>
    <row r="869" spans="1:2" x14ac:dyDescent="0.3">
      <c r="A869" t="s">
        <v>1484</v>
      </c>
      <c r="B869" t="s">
        <v>1493</v>
      </c>
    </row>
    <row r="870" spans="1:2" x14ac:dyDescent="0.3">
      <c r="A870" t="s">
        <v>1484</v>
      </c>
      <c r="B870" t="s">
        <v>1493</v>
      </c>
    </row>
    <row r="871" spans="1:2" x14ac:dyDescent="0.3">
      <c r="A871" t="s">
        <v>1484</v>
      </c>
      <c r="B871" t="s">
        <v>1493</v>
      </c>
    </row>
    <row r="872" spans="1:2" x14ac:dyDescent="0.3">
      <c r="A872" t="s">
        <v>1484</v>
      </c>
      <c r="B872" t="s">
        <v>1493</v>
      </c>
    </row>
    <row r="873" spans="1:2" x14ac:dyDescent="0.3">
      <c r="A873" t="s">
        <v>1484</v>
      </c>
      <c r="B873" t="s">
        <v>1493</v>
      </c>
    </row>
    <row r="874" spans="1:2" x14ac:dyDescent="0.3">
      <c r="A874" t="s">
        <v>1484</v>
      </c>
      <c r="B874" t="s">
        <v>1493</v>
      </c>
    </row>
    <row r="875" spans="1:2" x14ac:dyDescent="0.3">
      <c r="A875" t="s">
        <v>1489</v>
      </c>
      <c r="B875" t="s">
        <v>1493</v>
      </c>
    </row>
    <row r="876" spans="1:2" x14ac:dyDescent="0.3">
      <c r="A876" t="s">
        <v>1489</v>
      </c>
      <c r="B876" t="s">
        <v>1493</v>
      </c>
    </row>
    <row r="877" spans="1:2" x14ac:dyDescent="0.3">
      <c r="A877" t="s">
        <v>1484</v>
      </c>
      <c r="B877" t="s">
        <v>1493</v>
      </c>
    </row>
    <row r="878" spans="1:2" x14ac:dyDescent="0.3">
      <c r="A878" t="s">
        <v>1484</v>
      </c>
      <c r="B878" t="s">
        <v>1493</v>
      </c>
    </row>
    <row r="879" spans="1:2" x14ac:dyDescent="0.3">
      <c r="A879" t="s">
        <v>1484</v>
      </c>
      <c r="B879" t="s">
        <v>1493</v>
      </c>
    </row>
    <row r="880" spans="1:2" x14ac:dyDescent="0.3">
      <c r="A880" t="s">
        <v>1484</v>
      </c>
      <c r="B880" t="s">
        <v>1493</v>
      </c>
    </row>
    <row r="881" spans="1:2" x14ac:dyDescent="0.3">
      <c r="A881" t="s">
        <v>1484</v>
      </c>
      <c r="B881" t="s">
        <v>149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B8743-0060-4E84-AA45-ECFA45E742E4}">
  <dimension ref="A1:C15"/>
  <sheetViews>
    <sheetView workbookViewId="0">
      <selection activeCell="I9" sqref="I9"/>
    </sheetView>
  </sheetViews>
  <sheetFormatPr defaultRowHeight="14.4" x14ac:dyDescent="0.3"/>
  <cols>
    <col min="1" max="2" width="16.44140625" bestFit="1" customWidth="1"/>
    <col min="3" max="3" width="5" bestFit="1" customWidth="1"/>
  </cols>
  <sheetData>
    <row r="1" spans="1:3" x14ac:dyDescent="0.3">
      <c r="A1" t="s">
        <v>1485</v>
      </c>
      <c r="B1" t="s">
        <v>1486</v>
      </c>
      <c r="C1" t="s">
        <v>1492</v>
      </c>
    </row>
    <row r="2" spans="1:3" x14ac:dyDescent="0.3">
      <c r="A2" t="s">
        <v>1484</v>
      </c>
      <c r="B2" t="s">
        <v>964</v>
      </c>
      <c r="C2">
        <v>13</v>
      </c>
    </row>
    <row r="3" spans="1:3" x14ac:dyDescent="0.3">
      <c r="A3" t="s">
        <v>1484</v>
      </c>
      <c r="B3" t="s">
        <v>1490</v>
      </c>
      <c r="C3">
        <v>3</v>
      </c>
    </row>
    <row r="4" spans="1:3" x14ac:dyDescent="0.3">
      <c r="A4" t="s">
        <v>1484</v>
      </c>
      <c r="B4" t="s">
        <v>1489</v>
      </c>
      <c r="C4">
        <v>1</v>
      </c>
    </row>
    <row r="5" spans="1:3" x14ac:dyDescent="0.3">
      <c r="A5" t="s">
        <v>1484</v>
      </c>
      <c r="B5" t="s">
        <v>1484</v>
      </c>
      <c r="C5">
        <v>1</v>
      </c>
    </row>
    <row r="6" spans="1:3" x14ac:dyDescent="0.3">
      <c r="A6" t="s">
        <v>964</v>
      </c>
      <c r="B6" t="s">
        <v>964</v>
      </c>
      <c r="C6">
        <v>4</v>
      </c>
    </row>
    <row r="7" spans="1:3" x14ac:dyDescent="0.3">
      <c r="A7" t="s">
        <v>964</v>
      </c>
      <c r="B7" t="s">
        <v>1491</v>
      </c>
      <c r="C7">
        <v>0.5</v>
      </c>
    </row>
    <row r="8" spans="1:3" x14ac:dyDescent="0.3">
      <c r="A8" t="s">
        <v>964</v>
      </c>
      <c r="B8" t="s">
        <v>1490</v>
      </c>
      <c r="C8">
        <v>0.5</v>
      </c>
    </row>
    <row r="9" spans="1:3" x14ac:dyDescent="0.3">
      <c r="A9" t="s">
        <v>964</v>
      </c>
      <c r="B9" t="s">
        <v>1161</v>
      </c>
      <c r="C9">
        <v>0.5</v>
      </c>
    </row>
    <row r="10" spans="1:3" x14ac:dyDescent="0.3">
      <c r="A10" t="s">
        <v>1161</v>
      </c>
      <c r="B10" t="s">
        <v>1161</v>
      </c>
      <c r="C10">
        <v>1.5</v>
      </c>
    </row>
    <row r="11" spans="1:3" x14ac:dyDescent="0.3">
      <c r="A11" t="s">
        <v>1491</v>
      </c>
      <c r="B11" t="s">
        <v>1484</v>
      </c>
      <c r="C11">
        <v>0.25</v>
      </c>
    </row>
    <row r="12" spans="1:3" x14ac:dyDescent="0.3">
      <c r="A12" t="s">
        <v>1491</v>
      </c>
      <c r="B12" t="s">
        <v>1490</v>
      </c>
      <c r="C12">
        <v>0.25</v>
      </c>
    </row>
    <row r="13" spans="1:3" x14ac:dyDescent="0.3">
      <c r="A13" t="s">
        <v>1491</v>
      </c>
      <c r="B13" t="s">
        <v>1489</v>
      </c>
      <c r="C13">
        <v>0.5</v>
      </c>
    </row>
    <row r="14" spans="1:3" x14ac:dyDescent="0.3">
      <c r="A14" t="s">
        <v>1491</v>
      </c>
      <c r="B14" t="s">
        <v>964</v>
      </c>
      <c r="C14">
        <v>0.25</v>
      </c>
    </row>
    <row r="15" spans="1:3" x14ac:dyDescent="0.3">
      <c r="A15" t="s">
        <v>1489</v>
      </c>
      <c r="B15" t="s">
        <v>1484</v>
      </c>
      <c r="C15">
        <v>0.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All</vt:lpstr>
      <vt:lpstr>Aliens</vt:lpstr>
      <vt:lpstr>Habitat</vt:lpstr>
      <vt:lpstr>Regions</vt:lpstr>
      <vt:lpstr>Alien flows</vt:lpstr>
    </vt:vector>
  </TitlesOfParts>
  <Company>GEOMA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co, Andrea</dc:creator>
  <cp:lastModifiedBy>Ross Cuthbert</cp:lastModifiedBy>
  <dcterms:created xsi:type="dcterms:W3CDTF">2015-02-27T07:16:19Z</dcterms:created>
  <dcterms:modified xsi:type="dcterms:W3CDTF">2020-08-07T15:39:34Z</dcterms:modified>
</cp:coreProperties>
</file>